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95" windowWidth="18195" windowHeight="7680"/>
  </bookViews>
  <sheets>
    <sheet name="BTA6" sheetId="2" r:id="rId1"/>
    <sheet name="BTA14" sheetId="1" r:id="rId2"/>
    <sheet name="BTA5" sheetId="3" r:id="rId3"/>
    <sheet name="BTA23" sheetId="4" r:id="rId4"/>
    <sheet name="BTA12" sheetId="5" r:id="rId5"/>
  </sheets>
  <calcPr calcId="145621"/>
</workbook>
</file>

<file path=xl/calcChain.xml><?xml version="1.0" encoding="utf-8"?>
<calcChain xmlns="http://schemas.openxmlformats.org/spreadsheetml/2006/main">
  <c r="K5" i="5" l="1"/>
  <c r="K4" i="5"/>
  <c r="J4" i="5"/>
  <c r="K3" i="5"/>
  <c r="J3" i="5"/>
  <c r="J2" i="5" s="1"/>
  <c r="K5" i="2"/>
  <c r="K5" i="1"/>
  <c r="K5" i="3"/>
  <c r="K5" i="4"/>
  <c r="K3" i="4"/>
  <c r="K4" i="4"/>
  <c r="J4" i="4"/>
  <c r="J3" i="4"/>
  <c r="J2" i="4" s="1"/>
  <c r="K4" i="3" l="1"/>
  <c r="J4" i="3"/>
  <c r="K3" i="3"/>
  <c r="J3" i="3"/>
  <c r="J2" i="3" s="1"/>
  <c r="K4" i="1"/>
  <c r="J4" i="1"/>
  <c r="K3" i="1"/>
  <c r="J3" i="1"/>
  <c r="J2" i="1" s="1"/>
  <c r="K4" i="2"/>
  <c r="K3" i="2"/>
  <c r="J4" i="2"/>
  <c r="J3" i="2"/>
  <c r="J2" i="2" l="1"/>
</calcChain>
</file>

<file path=xl/comments1.xml><?xml version="1.0" encoding="utf-8"?>
<comments xmlns="http://schemas.openxmlformats.org/spreadsheetml/2006/main">
  <authors>
    <author>University of Illinois</author>
  </authors>
  <commentList>
    <comment ref="C16" authorId="0">
      <text>
        <r>
          <rPr>
            <b/>
            <sz val="9"/>
            <color indexed="81"/>
            <rFont val="Tahoma"/>
            <family val="2"/>
          </rPr>
          <t>University of Illinois:</t>
        </r>
        <r>
          <rPr>
            <sz val="9"/>
            <color indexed="81"/>
            <rFont val="Tahoma"/>
            <family val="2"/>
          </rPr>
          <t xml:space="preserve">
Probably SYT1</t>
        </r>
      </text>
    </comment>
  </commentList>
</comments>
</file>

<file path=xl/sharedStrings.xml><?xml version="1.0" encoding="utf-8"?>
<sst xmlns="http://schemas.openxmlformats.org/spreadsheetml/2006/main" count="4603" uniqueCount="1454">
  <si>
    <t>Entrez Gene ID</t>
  </si>
  <si>
    <t>Gene Symbol</t>
  </si>
  <si>
    <t>Chromosome</t>
  </si>
  <si>
    <t>BTA14</t>
  </si>
  <si>
    <t>C14H8orf33</t>
  </si>
  <si>
    <t>RPL8</t>
  </si>
  <si>
    <t>COMMD5</t>
  </si>
  <si>
    <t>ARHGAP39</t>
  </si>
  <si>
    <t>PPP1R16A</t>
  </si>
  <si>
    <t>CYHR1</t>
  </si>
  <si>
    <t>FBXL6</t>
  </si>
  <si>
    <t>LOC789629</t>
  </si>
  <si>
    <t>HSF1</t>
  </si>
  <si>
    <t>LOC509113</t>
  </si>
  <si>
    <t>MAF1</t>
  </si>
  <si>
    <t>SHARPIN</t>
  </si>
  <si>
    <t>GPAA1</t>
  </si>
  <si>
    <t>LOC786966</t>
  </si>
  <si>
    <t>PYCRL</t>
  </si>
  <si>
    <t>EEF1D</t>
  </si>
  <si>
    <t>NAPRT1</t>
  </si>
  <si>
    <t>LYNX1</t>
  </si>
  <si>
    <t>LY6D</t>
  </si>
  <si>
    <t>CYP11B2</t>
  </si>
  <si>
    <t>GLI4</t>
  </si>
  <si>
    <t>SLC45A4</t>
  </si>
  <si>
    <t>DENND3</t>
  </si>
  <si>
    <t>COL22A1</t>
  </si>
  <si>
    <t>KHDRBS3</t>
  </si>
  <si>
    <t>ST3GAL1</t>
  </si>
  <si>
    <t>SLA</t>
  </si>
  <si>
    <t>EFR3A</t>
  </si>
  <si>
    <t>ADCY8</t>
  </si>
  <si>
    <t>FAM49B</t>
  </si>
  <si>
    <t>MYC</t>
  </si>
  <si>
    <t>NSMCE2</t>
  </si>
  <si>
    <t>SQLE</t>
  </si>
  <si>
    <t>ZNF572</t>
  </si>
  <si>
    <t>NDUFB9</t>
  </si>
  <si>
    <t>LOC788499</t>
  </si>
  <si>
    <t>FBXO32</t>
  </si>
  <si>
    <t>WDYHV1</t>
  </si>
  <si>
    <t>DERL1</t>
  </si>
  <si>
    <t>ZHX2</t>
  </si>
  <si>
    <t>CEBPD</t>
  </si>
  <si>
    <t>MCM4</t>
  </si>
  <si>
    <t>SNAI2</t>
  </si>
  <si>
    <t>CSF2RA</t>
  </si>
  <si>
    <t>TCEA1</t>
  </si>
  <si>
    <t>LYPLA1</t>
  </si>
  <si>
    <t>RPS20</t>
  </si>
  <si>
    <t>SDCBP</t>
  </si>
  <si>
    <t>CA8</t>
  </si>
  <si>
    <t>RAB2A</t>
  </si>
  <si>
    <t>CHD7</t>
  </si>
  <si>
    <t>ASPH</t>
  </si>
  <si>
    <t>TRAM1</t>
  </si>
  <si>
    <t>ZFHX4</t>
  </si>
  <si>
    <t>PEX2</t>
  </si>
  <si>
    <t>LOC782438</t>
  </si>
  <si>
    <t>HEY1</t>
  </si>
  <si>
    <t>TPD52</t>
  </si>
  <si>
    <t>FABP5</t>
  </si>
  <si>
    <t>FABP4</t>
  </si>
  <si>
    <t>NOV</t>
  </si>
  <si>
    <t>EXT1</t>
  </si>
  <si>
    <t>MED30</t>
  </si>
  <si>
    <t>EIF3H</t>
  </si>
  <si>
    <t>TRPS1</t>
  </si>
  <si>
    <t>TTC35</t>
  </si>
  <si>
    <t>EIF3E</t>
  </si>
  <si>
    <t>OXR1</t>
  </si>
  <si>
    <t>DPYS</t>
  </si>
  <si>
    <t>AZIN1</t>
  </si>
  <si>
    <t>KLF10</t>
  </si>
  <si>
    <t>UBR5</t>
  </si>
  <si>
    <t>NCALD</t>
  </si>
  <si>
    <t>YWHAZ</t>
  </si>
  <si>
    <t>STK3</t>
  </si>
  <si>
    <t>MATN2</t>
  </si>
  <si>
    <t>MTDH</t>
  </si>
  <si>
    <t>SDC2</t>
  </si>
  <si>
    <t>UQCRB</t>
  </si>
  <si>
    <t>TP53INP1</t>
  </si>
  <si>
    <t>CCNE2</t>
  </si>
  <si>
    <t>INTS8</t>
  </si>
  <si>
    <t>CDH17</t>
  </si>
  <si>
    <t>NBN</t>
  </si>
  <si>
    <t>OSGIN2</t>
  </si>
  <si>
    <t>CA1</t>
  </si>
  <si>
    <t>CA13</t>
  </si>
  <si>
    <t>LRRCC1</t>
  </si>
  <si>
    <t>IMPA1</t>
  </si>
  <si>
    <t>LOC783516</t>
  </si>
  <si>
    <t>LOC781493</t>
  </si>
  <si>
    <t>MRPL13</t>
  </si>
  <si>
    <t>SNTB1</t>
  </si>
  <si>
    <t>Total number of annotated genes</t>
  </si>
  <si>
    <t>Calculated impact</t>
  </si>
  <si>
    <t>Number of down-regulated genes</t>
  </si>
  <si>
    <t>Number of up-regulated genes</t>
  </si>
  <si>
    <t>During lactation (from 15 to 120d)</t>
  </si>
  <si>
    <t>Calculated Impact</t>
  </si>
  <si>
    <t>Start Chr</t>
  </si>
  <si>
    <t>End Chr</t>
  </si>
  <si>
    <t>BTA6</t>
  </si>
  <si>
    <t>LOC541108</t>
  </si>
  <si>
    <t>BBS7</t>
  </si>
  <si>
    <t>ANXA5</t>
  </si>
  <si>
    <t>CAMK2D</t>
  </si>
  <si>
    <t>AP1AR</t>
  </si>
  <si>
    <t>ELOVL6</t>
  </si>
  <si>
    <t>CFI</t>
  </si>
  <si>
    <t>CASP6</t>
  </si>
  <si>
    <t>COL25A1</t>
  </si>
  <si>
    <t>CYP2U1</t>
  </si>
  <si>
    <t>AIMP1</t>
  </si>
  <si>
    <t>INTS12</t>
  </si>
  <si>
    <t>TET2</t>
  </si>
  <si>
    <t>NHEDC1</t>
  </si>
  <si>
    <t>MANBA</t>
  </si>
  <si>
    <t>SLC39A8</t>
  </si>
  <si>
    <t>H2AFZ</t>
  </si>
  <si>
    <t>LAMTOR3</t>
  </si>
  <si>
    <t>DAPP1</t>
  </si>
  <si>
    <t>ADH1C</t>
  </si>
  <si>
    <t>ADH6</t>
  </si>
  <si>
    <t>EIF4E</t>
  </si>
  <si>
    <t>RAP1GDS1</t>
  </si>
  <si>
    <t>PDLIM5</t>
  </si>
  <si>
    <t>FAM13A1</t>
  </si>
  <si>
    <t>PPM1K</t>
  </si>
  <si>
    <t>ABCG2</t>
  </si>
  <si>
    <t>PKD2</t>
  </si>
  <si>
    <t>SPP1</t>
  </si>
  <si>
    <t>LAP3</t>
  </si>
  <si>
    <t>MED28</t>
  </si>
  <si>
    <t>SLIT2</t>
  </si>
  <si>
    <t>SLC34A2</t>
  </si>
  <si>
    <t>TBC1D1</t>
  </si>
  <si>
    <t>KLF3</t>
  </si>
  <si>
    <t>WDR19</t>
  </si>
  <si>
    <t>PDS5A</t>
  </si>
  <si>
    <t>ATP8A1</t>
  </si>
  <si>
    <t>GNPDA2</t>
  </si>
  <si>
    <t>GABRA2</t>
  </si>
  <si>
    <t>GABRB1</t>
  </si>
  <si>
    <t>COMMD8</t>
  </si>
  <si>
    <t>TEC</t>
  </si>
  <si>
    <t>SLAIN2</t>
  </si>
  <si>
    <t>FRYL</t>
  </si>
  <si>
    <t>OCIAD2</t>
  </si>
  <si>
    <t>SGCB</t>
  </si>
  <si>
    <t>KIT</t>
  </si>
  <si>
    <t>TMEM165</t>
  </si>
  <si>
    <t>PAICS</t>
  </si>
  <si>
    <t>SRP72</t>
  </si>
  <si>
    <t>HOPX</t>
  </si>
  <si>
    <t>REST</t>
  </si>
  <si>
    <t>EPHA5</t>
  </si>
  <si>
    <t>GNRHR</t>
  </si>
  <si>
    <t>YTHDC1</t>
  </si>
  <si>
    <t>UGT2A3</t>
  </si>
  <si>
    <t>SULT1E1</t>
  </si>
  <si>
    <t>CSN1S1</t>
  </si>
  <si>
    <t>CSN2</t>
  </si>
  <si>
    <t>STATH</t>
  </si>
  <si>
    <t>CSN1S2</t>
  </si>
  <si>
    <t>CSN3</t>
  </si>
  <si>
    <t>GRSF1</t>
  </si>
  <si>
    <t>AFP</t>
  </si>
  <si>
    <t>CXCL2</t>
  </si>
  <si>
    <t>BTC</t>
  </si>
  <si>
    <t>G3BP2</t>
  </si>
  <si>
    <t>USO1</t>
  </si>
  <si>
    <t>NAAA</t>
  </si>
  <si>
    <t>CXCL10</t>
  </si>
  <si>
    <t>SCARB2</t>
  </si>
  <si>
    <t>CCNI</t>
  </si>
  <si>
    <t>CXCL13</t>
  </si>
  <si>
    <t>CNOT6L</t>
  </si>
  <si>
    <t>ANXA3</t>
  </si>
  <si>
    <t>HNRPDL</t>
  </si>
  <si>
    <t>ENOPH1</t>
  </si>
  <si>
    <t>TMEM150C</t>
  </si>
  <si>
    <t>SEC31A</t>
  </si>
  <si>
    <t>PLAC8</t>
  </si>
  <si>
    <t>FAM175A</t>
  </si>
  <si>
    <t>WDFY3</t>
  </si>
  <si>
    <t>PTPN13</t>
  </si>
  <si>
    <t>NUDT9</t>
  </si>
  <si>
    <t>SPARCL1</t>
  </si>
  <si>
    <t>EVC2</t>
  </si>
  <si>
    <t>MSX1</t>
  </si>
  <si>
    <t>TMEM128</t>
  </si>
  <si>
    <t>BOD1L</t>
  </si>
  <si>
    <t>CPEB2</t>
  </si>
  <si>
    <t>FBXL5</t>
  </si>
  <si>
    <t>CD38</t>
  </si>
  <si>
    <t>TAPT1</t>
  </si>
  <si>
    <t>PDE6B</t>
  </si>
  <si>
    <t>ATP5I</t>
  </si>
  <si>
    <t>SPON2</t>
  </si>
  <si>
    <t>CTBP1</t>
  </si>
  <si>
    <t>WHSC2</t>
  </si>
  <si>
    <t>MXD4</t>
  </si>
  <si>
    <t>RNF4</t>
  </si>
  <si>
    <t>NOP14</t>
  </si>
  <si>
    <t>GRK4</t>
  </si>
  <si>
    <t>LRPAP1</t>
  </si>
  <si>
    <t>TBC1D14</t>
  </si>
  <si>
    <t>BTA5</t>
  </si>
  <si>
    <t>TBC1D15</t>
  </si>
  <si>
    <t>PHLDA1</t>
  </si>
  <si>
    <t>OSBPL8</t>
  </si>
  <si>
    <t>NAV3</t>
  </si>
  <si>
    <t>PEX5</t>
  </si>
  <si>
    <t>CLSTN3</t>
  </si>
  <si>
    <t>C1R</t>
  </si>
  <si>
    <t>LPCAT3</t>
  </si>
  <si>
    <t>C5H12orf57</t>
  </si>
  <si>
    <t>SPSB2</t>
  </si>
  <si>
    <t>TPI1</t>
  </si>
  <si>
    <t>USP5</t>
  </si>
  <si>
    <t>GPR162</t>
  </si>
  <si>
    <t>CD4</t>
  </si>
  <si>
    <t>LOC787239</t>
  </si>
  <si>
    <t>LPAR5</t>
  </si>
  <si>
    <t>CHD4</t>
  </si>
  <si>
    <t>NOP2</t>
  </si>
  <si>
    <t>GAPDH</t>
  </si>
  <si>
    <t>MYF6</t>
  </si>
  <si>
    <t>MYF5</t>
  </si>
  <si>
    <t>CCDC59</t>
  </si>
  <si>
    <t>C5H12orf29</t>
  </si>
  <si>
    <t>DUSP6</t>
  </si>
  <si>
    <t>ATP2B1</t>
  </si>
  <si>
    <t>LUM</t>
  </si>
  <si>
    <t>DCN</t>
  </si>
  <si>
    <t>BTG1</t>
  </si>
  <si>
    <t>NUDT4</t>
  </si>
  <si>
    <t>UBE2N</t>
  </si>
  <si>
    <t>MRPL42</t>
  </si>
  <si>
    <t>TMCC3</t>
  </si>
  <si>
    <t>PDE1B</t>
  </si>
  <si>
    <t>GTSF1</t>
  </si>
  <si>
    <t>CBX5</t>
  </si>
  <si>
    <t>HOXC11</t>
  </si>
  <si>
    <t>AAAS</t>
  </si>
  <si>
    <t>C5H12orf10</t>
  </si>
  <si>
    <t>PFDN5</t>
  </si>
  <si>
    <t>MFSD5</t>
  </si>
  <si>
    <t>ITGB7</t>
  </si>
  <si>
    <t>EIF4B</t>
  </si>
  <si>
    <t>KRT8</t>
  </si>
  <si>
    <t>KRT5</t>
  </si>
  <si>
    <t>DAZAP2</t>
  </si>
  <si>
    <t>SLC11A2</t>
  </si>
  <si>
    <t>LIMA1</t>
  </si>
  <si>
    <t>ACCN2</t>
  </si>
  <si>
    <t>RACGAP1</t>
  </si>
  <si>
    <t>NCKAP5L</t>
  </si>
  <si>
    <t>PRPF40B</t>
  </si>
  <si>
    <t>PRPH</t>
  </si>
  <si>
    <t>TUBA1A</t>
  </si>
  <si>
    <t>RHEBL1</t>
  </si>
  <si>
    <t>ARF3</t>
  </si>
  <si>
    <t>FKBP11</t>
  </si>
  <si>
    <t>CCDC65</t>
  </si>
  <si>
    <t>DDX23</t>
  </si>
  <si>
    <t>CACNB3</t>
  </si>
  <si>
    <t>CCNT1</t>
  </si>
  <si>
    <t>LALBA</t>
  </si>
  <si>
    <t>TMEM106C</t>
  </si>
  <si>
    <t>VDR</t>
  </si>
  <si>
    <t>SLC38A2</t>
  </si>
  <si>
    <t>SCAF11</t>
  </si>
  <si>
    <t>ANO6</t>
  </si>
  <si>
    <t>NELL2</t>
  </si>
  <si>
    <t>TMEM117</t>
  </si>
  <si>
    <t>PTPRR</t>
  </si>
  <si>
    <t>PTPRB</t>
  </si>
  <si>
    <t>CNOT2</t>
  </si>
  <si>
    <t>RAB3IP</t>
  </si>
  <si>
    <t>CCT2</t>
  </si>
  <si>
    <t>LYZ3</t>
  </si>
  <si>
    <t>CPSF6</t>
  </si>
  <si>
    <t>MDM2</t>
  </si>
  <si>
    <t>LOC514916</t>
  </si>
  <si>
    <t>CAND1</t>
  </si>
  <si>
    <t>LEMD3</t>
  </si>
  <si>
    <t>RASSF3</t>
  </si>
  <si>
    <t>USP15</t>
  </si>
  <si>
    <t>SLC16A7</t>
  </si>
  <si>
    <t>OS9</t>
  </si>
  <si>
    <t>SLC26A10</t>
  </si>
  <si>
    <t>PIP4K2C</t>
  </si>
  <si>
    <t>DCTN2</t>
  </si>
  <si>
    <t>STAC3</t>
  </si>
  <si>
    <t>STAT6</t>
  </si>
  <si>
    <t>NAB2</t>
  </si>
  <si>
    <t>SDR9C7</t>
  </si>
  <si>
    <t>PTGES3</t>
  </si>
  <si>
    <t>RBMS2</t>
  </si>
  <si>
    <t>MIP</t>
  </si>
  <si>
    <t>IL23A</t>
  </si>
  <si>
    <t>CS</t>
  </si>
  <si>
    <t>SLC39A5</t>
  </si>
  <si>
    <t>MYL6</t>
  </si>
  <si>
    <t>MYL6B</t>
  </si>
  <si>
    <t>ESYT1</t>
  </si>
  <si>
    <t>ERBB3</t>
  </si>
  <si>
    <t>MMP19</t>
  </si>
  <si>
    <t>CD63</t>
  </si>
  <si>
    <t>ITGA7</t>
  </si>
  <si>
    <t>LTA4H</t>
  </si>
  <si>
    <t>TMPO</t>
  </si>
  <si>
    <t>IKBIP</t>
  </si>
  <si>
    <t>UHRF1BP1L</t>
  </si>
  <si>
    <t>SPIC</t>
  </si>
  <si>
    <t>SYCP3</t>
  </si>
  <si>
    <t>GNPTAB</t>
  </si>
  <si>
    <t>CCDC53</t>
  </si>
  <si>
    <t>NUP37</t>
  </si>
  <si>
    <t>IGF1</t>
  </si>
  <si>
    <t>ASCL1</t>
  </si>
  <si>
    <t>NT5DC3</t>
  </si>
  <si>
    <t>HSP90B1</t>
  </si>
  <si>
    <t>NFYB</t>
  </si>
  <si>
    <t>C5H12orf45</t>
  </si>
  <si>
    <t>CKAP4</t>
  </si>
  <si>
    <t>POLR3B</t>
  </si>
  <si>
    <t>CRY1</t>
  </si>
  <si>
    <t>PRDM4</t>
  </si>
  <si>
    <t>BPIL2</t>
  </si>
  <si>
    <t>TIMP3</t>
  </si>
  <si>
    <t>MCM5</t>
  </si>
  <si>
    <t>HMOX1</t>
  </si>
  <si>
    <t>MB</t>
  </si>
  <si>
    <t>APOL3</t>
  </si>
  <si>
    <t>EIF3D</t>
  </si>
  <si>
    <t>PVALB</t>
  </si>
  <si>
    <t>TST</t>
  </si>
  <si>
    <t>C1QTNF6</t>
  </si>
  <si>
    <t>RAC2</t>
  </si>
  <si>
    <t>PKP2</t>
  </si>
  <si>
    <t>FGD4</t>
  </si>
  <si>
    <t>FAM60A</t>
  </si>
  <si>
    <t>ERGIC2</t>
  </si>
  <si>
    <t>PTHLH</t>
  </si>
  <si>
    <t>KLHDC5</t>
  </si>
  <si>
    <t>PPFIBP1</t>
  </si>
  <si>
    <t>TM7SF3</t>
  </si>
  <si>
    <t>KRAS</t>
  </si>
  <si>
    <t>BCAT1</t>
  </si>
  <si>
    <t>ST8SIA1</t>
  </si>
  <si>
    <t>KCNJ8</t>
  </si>
  <si>
    <t>SLCO1A2</t>
  </si>
  <si>
    <t>PLEKHA5</t>
  </si>
  <si>
    <t>LMO3</t>
  </si>
  <si>
    <t>MGST1</t>
  </si>
  <si>
    <t>MGP</t>
  </si>
  <si>
    <t>H2AFJ</t>
  </si>
  <si>
    <t>APOLD1</t>
  </si>
  <si>
    <t>GPR19</t>
  </si>
  <si>
    <t>CREBL2</t>
  </si>
  <si>
    <t>DUSP16</t>
  </si>
  <si>
    <t>LOH12CR1</t>
  </si>
  <si>
    <t>MANSC1</t>
  </si>
  <si>
    <t>CSDA</t>
  </si>
  <si>
    <t>KLRA1</t>
  </si>
  <si>
    <t>KLRD1</t>
  </si>
  <si>
    <t>LOC509972</t>
  </si>
  <si>
    <t>A2M</t>
  </si>
  <si>
    <t>M6PR</t>
  </si>
  <si>
    <t>MFAP5</t>
  </si>
  <si>
    <t>AICDA</t>
  </si>
  <si>
    <t>FOXJ2</t>
  </si>
  <si>
    <t>NECAP1</t>
  </si>
  <si>
    <t>MRPL51</t>
  </si>
  <si>
    <t>LTBR</t>
  </si>
  <si>
    <t>TNFRSF1A</t>
  </si>
  <si>
    <t>CD9</t>
  </si>
  <si>
    <t>VWF</t>
  </si>
  <si>
    <t>C5H12orf32</t>
  </si>
  <si>
    <t>ITFG2</t>
  </si>
  <si>
    <t>FKBP4</t>
  </si>
  <si>
    <t>RAD52</t>
  </si>
  <si>
    <t>ERC1</t>
  </si>
  <si>
    <t>ADIPOR2</t>
  </si>
  <si>
    <t>CECR5</t>
  </si>
  <si>
    <t>PEX26</t>
  </si>
  <si>
    <t>CDC42EP1</t>
  </si>
  <si>
    <t>GGA1</t>
  </si>
  <si>
    <t>LGALS1</t>
  </si>
  <si>
    <t>TRIOBP</t>
  </si>
  <si>
    <t>ANKRD54</t>
  </si>
  <si>
    <t>EIF3L</t>
  </si>
  <si>
    <t>CSNK1E</t>
  </si>
  <si>
    <t>KDELR3</t>
  </si>
  <si>
    <t>DDX17</t>
  </si>
  <si>
    <t>CBY1</t>
  </si>
  <si>
    <t>SUN2</t>
  </si>
  <si>
    <t>PDGFB</t>
  </si>
  <si>
    <t>RPL3</t>
  </si>
  <si>
    <t>TAB1</t>
  </si>
  <si>
    <t>ATF4</t>
  </si>
  <si>
    <t>RPS19BP1</t>
  </si>
  <si>
    <t>TNRC6B</t>
  </si>
  <si>
    <t>SLC25A17</t>
  </si>
  <si>
    <t>ST13</t>
  </si>
  <si>
    <t>XPNPEP3</t>
  </si>
  <si>
    <t>CHADL</t>
  </si>
  <si>
    <t>TOB2</t>
  </si>
  <si>
    <t>POLR3H</t>
  </si>
  <si>
    <t>XRCC6</t>
  </si>
  <si>
    <t>C5H22orf32</t>
  </si>
  <si>
    <t>NDUFA6</t>
  </si>
  <si>
    <t>MGC127055</t>
  </si>
  <si>
    <t>CYB5R3</t>
  </si>
  <si>
    <t>ARFGAP3</t>
  </si>
  <si>
    <t>MCAT</t>
  </si>
  <si>
    <t>SCUBE1</t>
  </si>
  <si>
    <t>NUP50</t>
  </si>
  <si>
    <t>LOC100138505</t>
  </si>
  <si>
    <t>FBLN1</t>
  </si>
  <si>
    <t>TTC38</t>
  </si>
  <si>
    <t>Strand</t>
  </si>
  <si>
    <t>C4A</t>
  </si>
  <si>
    <t>PRL</t>
  </si>
  <si>
    <t>TNF</t>
  </si>
  <si>
    <t>AGER</t>
  </si>
  <si>
    <t>AIF1</t>
  </si>
  <si>
    <t>PIM1</t>
  </si>
  <si>
    <t>PRP1</t>
  </si>
  <si>
    <t>RHAG</t>
  </si>
  <si>
    <t>GSTA1</t>
  </si>
  <si>
    <t>ITPR3</t>
  </si>
  <si>
    <t>PSMB8</t>
  </si>
  <si>
    <t>BTN1A1</t>
  </si>
  <si>
    <t>PLA2G7</t>
  </si>
  <si>
    <t>POU5F1</t>
  </si>
  <si>
    <t>HLA-DMA</t>
  </si>
  <si>
    <t>BOLA-DMB</t>
  </si>
  <si>
    <t>GUCA1B</t>
  </si>
  <si>
    <t>SERPINB6</t>
  </si>
  <si>
    <t>GPLD1</t>
  </si>
  <si>
    <t>RPS18</t>
  </si>
  <si>
    <t>PPARD</t>
  </si>
  <si>
    <t>TREM1</t>
  </si>
  <si>
    <t>HDGFL1</t>
  </si>
  <si>
    <t>JSP.1</t>
  </si>
  <si>
    <t>DAXX</t>
  </si>
  <si>
    <t>CUL7</t>
  </si>
  <si>
    <t>RIPK1</t>
  </si>
  <si>
    <t>RXRB</t>
  </si>
  <si>
    <t>NEDD9</t>
  </si>
  <si>
    <t>PAK1IP1</t>
  </si>
  <si>
    <t>FARS2</t>
  </si>
  <si>
    <t>IER3</t>
  </si>
  <si>
    <t>BPHL</t>
  </si>
  <si>
    <t>VARS</t>
  </si>
  <si>
    <t>LY6G6C</t>
  </si>
  <si>
    <t>APOM</t>
  </si>
  <si>
    <t>TFAP2A</t>
  </si>
  <si>
    <t>BAG2</t>
  </si>
  <si>
    <t>BOLA-DRA</t>
  </si>
  <si>
    <t>DHX16</t>
  </si>
  <si>
    <t>LRRC1</t>
  </si>
  <si>
    <t>VARS2</t>
  </si>
  <si>
    <t>BMP5</t>
  </si>
  <si>
    <t>CPNE5</t>
  </si>
  <si>
    <t>MRS2</t>
  </si>
  <si>
    <t>CUTA</t>
  </si>
  <si>
    <t>HIST1H1D</t>
  </si>
  <si>
    <t>PFDN6</t>
  </si>
  <si>
    <t>TFEB</t>
  </si>
  <si>
    <t>EFHC1</t>
  </si>
  <si>
    <t>TMEM14A</t>
  </si>
  <si>
    <t>BOLA-NC1</t>
  </si>
  <si>
    <t>PPP1R10</t>
  </si>
  <si>
    <t>SLC29A1</t>
  </si>
  <si>
    <t>VPS52</t>
  </si>
  <si>
    <t>ZNF192</t>
  </si>
  <si>
    <t>PRPF4B</t>
  </si>
  <si>
    <t>ENPP5</t>
  </si>
  <si>
    <t>ZNF187</t>
  </si>
  <si>
    <t>FGD2</t>
  </si>
  <si>
    <t>SRPK1</t>
  </si>
  <si>
    <t>LOC512672</t>
  </si>
  <si>
    <t>UBD</t>
  </si>
  <si>
    <t>ABHD16A</t>
  </si>
  <si>
    <t>EXOC2</t>
  </si>
  <si>
    <t>CDKN1A</t>
  </si>
  <si>
    <t>SNRNP48</t>
  </si>
  <si>
    <t>NCR3</t>
  </si>
  <si>
    <t>ATF6B</t>
  </si>
  <si>
    <t>EHMT2</t>
  </si>
  <si>
    <t>CCHCR1</t>
  </si>
  <si>
    <t>TCF19</t>
  </si>
  <si>
    <t>DSP</t>
  </si>
  <si>
    <t>PTK7</t>
  </si>
  <si>
    <t>TBCC</t>
  </si>
  <si>
    <t>COL11A2</t>
  </si>
  <si>
    <t>C2</t>
  </si>
  <si>
    <t>TJAP1</t>
  </si>
  <si>
    <t>CLIC1</t>
  </si>
  <si>
    <t>BOLA</t>
  </si>
  <si>
    <t>PPT2</t>
  </si>
  <si>
    <t>FOXP4</t>
  </si>
  <si>
    <t>SLC44A4</t>
  </si>
  <si>
    <t>IP6K3</t>
  </si>
  <si>
    <t>RPL7L1</t>
  </si>
  <si>
    <t>CDSN</t>
  </si>
  <si>
    <t>LOC523214</t>
  </si>
  <si>
    <t>RNF144B</t>
  </si>
  <si>
    <t>TAP1</t>
  </si>
  <si>
    <t>PRR3</t>
  </si>
  <si>
    <t>RCAN2</t>
  </si>
  <si>
    <t>HLA-DOA</t>
  </si>
  <si>
    <t>GMNN</t>
  </si>
  <si>
    <t>JARID2</t>
  </si>
  <si>
    <t>RPP40</t>
  </si>
  <si>
    <t>HSD17B8</t>
  </si>
  <si>
    <t>GNL1</t>
  </si>
  <si>
    <t>ANKS1A</t>
  </si>
  <si>
    <t>GMPR</t>
  </si>
  <si>
    <t>SRF</t>
  </si>
  <si>
    <t>STK38</t>
  </si>
  <si>
    <t>GSTA4</t>
  </si>
  <si>
    <t>DDR1</t>
  </si>
  <si>
    <t>C23H6orf62</t>
  </si>
  <si>
    <t>TMEM63B</t>
  </si>
  <si>
    <t>SLC25A27</t>
  </si>
  <si>
    <t>ENPP4</t>
  </si>
  <si>
    <t>BLA-DQB</t>
  </si>
  <si>
    <t>ABT1</t>
  </si>
  <si>
    <t>DDX39B</t>
  </si>
  <si>
    <t>GLO1</t>
  </si>
  <si>
    <t>DDAH2</t>
  </si>
  <si>
    <t>DEK</t>
  </si>
  <si>
    <t>MYLIP</t>
  </si>
  <si>
    <t>LOC613560</t>
  </si>
  <si>
    <t>TMEM14C</t>
  </si>
  <si>
    <t>SNRPC</t>
  </si>
  <si>
    <t>MRPL14</t>
  </si>
  <si>
    <t>TXNDC5</t>
  </si>
  <si>
    <t>RNF5</t>
  </si>
  <si>
    <t>TRAM2</t>
  </si>
  <si>
    <t>ELOVL5</t>
  </si>
  <si>
    <t>C6orf106</t>
  </si>
  <si>
    <t>LOC617875</t>
  </si>
  <si>
    <t>LOC618824</t>
  </si>
  <si>
    <t>HMGA1</t>
  </si>
  <si>
    <t>NUDT3</t>
  </si>
  <si>
    <t>C23H6orf89</t>
  </si>
  <si>
    <t>CDC5L</t>
  </si>
  <si>
    <t>HSP90AB1</t>
  </si>
  <si>
    <t>KCNK5</t>
  </si>
  <si>
    <t>LOC782393</t>
  </si>
  <si>
    <t>BOLA-A</t>
  </si>
  <si>
    <t>DAAM2</t>
  </si>
  <si>
    <t>LOC785024</t>
  </si>
  <si>
    <t>ZFP57</t>
  </si>
  <si>
    <t>ZNRD1</t>
  </si>
  <si>
    <t>LOC786695</t>
  </si>
  <si>
    <t>PSMG4</t>
  </si>
  <si>
    <t>PPP2R5D</t>
  </si>
  <si>
    <t>LOC100139548</t>
  </si>
  <si>
    <t>BTA23</t>
  </si>
  <si>
    <t>Total</t>
  </si>
  <si>
    <t>BTA12</t>
  </si>
  <si>
    <t>DCT</t>
  </si>
  <si>
    <t>F10</t>
  </si>
  <si>
    <t>EDNRB</t>
  </si>
  <si>
    <t>POSTN</t>
  </si>
  <si>
    <t>COL4A1</t>
  </si>
  <si>
    <t>SLC25A5</t>
  </si>
  <si>
    <t>DNAJC3</t>
  </si>
  <si>
    <t>ARPC1B</t>
  </si>
  <si>
    <t>GJB2</t>
  </si>
  <si>
    <t>RBM26</t>
  </si>
  <si>
    <t>ELF1</t>
  </si>
  <si>
    <t>WBP4</t>
  </si>
  <si>
    <t>ALG5</t>
  </si>
  <si>
    <t>CARS2</t>
  </si>
  <si>
    <t>MPHOSPH8</t>
  </si>
  <si>
    <t>HSPH1</t>
  </si>
  <si>
    <t>FRY</t>
  </si>
  <si>
    <t>GJB6</t>
  </si>
  <si>
    <t>COL4A2</t>
  </si>
  <si>
    <t>GTF2F2</t>
  </si>
  <si>
    <t>TMCO3</t>
  </si>
  <si>
    <t>ANKRD10</t>
  </si>
  <si>
    <t>POMP</t>
  </si>
  <si>
    <t>TSC22D1</t>
  </si>
  <si>
    <t>ITM2B</t>
  </si>
  <si>
    <t>NDFIP2</t>
  </si>
  <si>
    <t>EFHA1</t>
  </si>
  <si>
    <t>ATP11A</t>
  </si>
  <si>
    <t>FLT3</t>
  </si>
  <si>
    <t>EBPL</t>
  </si>
  <si>
    <t>PHF11</t>
  </si>
  <si>
    <t>CKAP2</t>
  </si>
  <si>
    <t>MED4</t>
  </si>
  <si>
    <t>SUGT1</t>
  </si>
  <si>
    <t>MIPEP</t>
  </si>
  <si>
    <t>PAN3</t>
  </si>
  <si>
    <t>CCNA1</t>
  </si>
  <si>
    <t>WDFY2</t>
  </si>
  <si>
    <t>ARHGEF7</t>
  </si>
  <si>
    <t>SLC10A2</t>
  </si>
  <si>
    <t>TPP2</t>
  </si>
  <si>
    <t>UBL3</t>
  </si>
  <si>
    <t>MBNL2</t>
  </si>
  <si>
    <t>COG3</t>
  </si>
  <si>
    <t>AKAP11</t>
  </si>
  <si>
    <t>SPG20</t>
  </si>
  <si>
    <t>FAM48A</t>
  </si>
  <si>
    <t>MYCBP2</t>
  </si>
  <si>
    <t>TFDP1</t>
  </si>
  <si>
    <t>TGDS</t>
  </si>
  <si>
    <t>ESD</t>
  </si>
  <si>
    <t>KLF5</t>
  </si>
  <si>
    <t>ZMYM5</t>
  </si>
  <si>
    <t>DGKH</t>
  </si>
  <si>
    <t>KBTBD6</t>
  </si>
  <si>
    <t>STARD13</t>
  </si>
  <si>
    <t>SPRY2</t>
  </si>
  <si>
    <t>LMO7</t>
  </si>
  <si>
    <t>SLC7A1</t>
  </si>
  <si>
    <t>MTMR6</t>
  </si>
  <si>
    <t>KPNA3</t>
  </si>
  <si>
    <t>ZC3H13</t>
  </si>
  <si>
    <t>LCP1</t>
  </si>
  <si>
    <t>N4BP2L2</t>
  </si>
  <si>
    <t>THSD1</t>
  </si>
  <si>
    <t>SERP2</t>
  </si>
  <si>
    <t>CDC16</t>
  </si>
  <si>
    <t>C12H13orf15</t>
  </si>
  <si>
    <t>NUPL1</t>
  </si>
  <si>
    <t>RAB20</t>
  </si>
  <si>
    <t>POLR1D</t>
  </si>
  <si>
    <t>CUL4A</t>
  </si>
  <si>
    <t>PCID2</t>
  </si>
  <si>
    <t>DNAJC15</t>
  </si>
  <si>
    <t>SLC46A3</t>
  </si>
  <si>
    <t>RCBTB1</t>
  </si>
  <si>
    <t>SPATA13</t>
  </si>
  <si>
    <t>UBAC2</t>
  </si>
  <si>
    <t>Category</t>
  </si>
  <si>
    <t>Term</t>
  </si>
  <si>
    <t>Count</t>
  </si>
  <si>
    <t>PValue</t>
  </si>
  <si>
    <t>Benjamini</t>
  </si>
  <si>
    <t>SP_PIR_KEYWORDS</t>
  </si>
  <si>
    <t>milk protein</t>
  </si>
  <si>
    <t>milk</t>
  </si>
  <si>
    <t>polymorphism</t>
  </si>
  <si>
    <t>UP_TISSUE</t>
  </si>
  <si>
    <t>Milk</t>
  </si>
  <si>
    <t>INTERPRO</t>
  </si>
  <si>
    <t>IPR001588:Casein, alpha/beta</t>
  </si>
  <si>
    <t>UP_SEQ_FEATURE</t>
  </si>
  <si>
    <t>sequence variant</t>
  </si>
  <si>
    <t>PIR_SUPERFAMILY</t>
  </si>
  <si>
    <t>PIRSF002522:CXC chemokine</t>
  </si>
  <si>
    <t>IPR018048:Small chemokine, C-X-C, conserved site</t>
  </si>
  <si>
    <t>IPR001089:Small chemokine, C-X-C</t>
  </si>
  <si>
    <t>GOTERM_MF_FAT</t>
  </si>
  <si>
    <t>GO:0005125~cytokine activity</t>
  </si>
  <si>
    <t>IPR006461:Protein of unknown function Cys-rich</t>
  </si>
  <si>
    <t>peptide:Antioxidant peptide</t>
  </si>
  <si>
    <t>GOTERM_CC_FAT</t>
  </si>
  <si>
    <t>GO:0005576~extracellular region</t>
  </si>
  <si>
    <t>GOTERM_BP_FAT</t>
  </si>
  <si>
    <t>GO:0034754~cellular hormone metabolic process</t>
  </si>
  <si>
    <t>Mammary gland</t>
  </si>
  <si>
    <t>SMART</t>
  </si>
  <si>
    <t>SM00199:SCY</t>
  </si>
  <si>
    <t>IPR001811:Small chemokine, interleukin-8-like</t>
  </si>
  <si>
    <t>Hypothalamus</t>
  </si>
  <si>
    <t>GO:0043168~anion binding</t>
  </si>
  <si>
    <t>topological domain:Extracellular</t>
  </si>
  <si>
    <t>Kidney</t>
  </si>
  <si>
    <t>GO:0042379~chemokine receptor binding</t>
  </si>
  <si>
    <t>GO:0008009~chemokine activity</t>
  </si>
  <si>
    <t>mammary gland</t>
  </si>
  <si>
    <t>KEGG_PATHWAY</t>
  </si>
  <si>
    <t>bta00830:Retinol metabolism</t>
  </si>
  <si>
    <t>bta00980:Metabolism of xenobiotics by cytochrome P450</t>
  </si>
  <si>
    <t>metal ion-binding site:Magnesium</t>
  </si>
  <si>
    <t>IPR002328:Alcohol dehydrogenase, zinc-containing, conserved site</t>
  </si>
  <si>
    <t>GO:0007243~protein kinase cascade</t>
  </si>
  <si>
    <t>GO:0009150~purine ribonucleotide metabolic process</t>
  </si>
  <si>
    <t>PIRSF002359:annexin I</t>
  </si>
  <si>
    <t>bta00982:Drug metabolism</t>
  </si>
  <si>
    <t>GO:0009259~ribonucleotide metabolic process</t>
  </si>
  <si>
    <t>GO:0042445~hormone metabolic process</t>
  </si>
  <si>
    <t>hydrolase</t>
  </si>
  <si>
    <t>repeat:ARM 1</t>
  </si>
  <si>
    <t>metal ion-binding site:Magnesium; via carbonyl oxygen</t>
  </si>
  <si>
    <t>GO:0005615~extracellular space</t>
  </si>
  <si>
    <t>signal</t>
  </si>
  <si>
    <t>SM00335:ANX</t>
  </si>
  <si>
    <t>GO:0006163~purine nucleotide metabolic process</t>
  </si>
  <si>
    <t>annexin</t>
  </si>
  <si>
    <t>calcium/phospholipid-binding</t>
  </si>
  <si>
    <t>biomineralization</t>
  </si>
  <si>
    <t>ion transport</t>
  </si>
  <si>
    <t>GO:0008047~enzyme activator activity</t>
  </si>
  <si>
    <t>IPR018252:Annexin repeat, conserved site</t>
  </si>
  <si>
    <t>IPR018502:Annexin repeat</t>
  </si>
  <si>
    <t>IPR002473:Small chemokine, C-X-C/Interleukin 8</t>
  </si>
  <si>
    <t>IPR001464:Annexin</t>
  </si>
  <si>
    <t>glycoprotein</t>
  </si>
  <si>
    <t>repeat:Annexin 3</t>
  </si>
  <si>
    <t>repeat:ARM 2</t>
  </si>
  <si>
    <t>repeat:Annexin 1</t>
  </si>
  <si>
    <t>repeat:Annexin 4</t>
  </si>
  <si>
    <t>repeat:Annexin 2</t>
  </si>
  <si>
    <t>repeat:ARM 3</t>
  </si>
  <si>
    <t>Secreted</t>
  </si>
  <si>
    <t>GO:0010817~regulation of hormone levels</t>
  </si>
  <si>
    <t>antioxidant</t>
  </si>
  <si>
    <t>Annotation Cluster 1</t>
  </si>
  <si>
    <t>Enrichment Score: 3.495624786552813</t>
  </si>
  <si>
    <t>Annotation Cluster 2</t>
  </si>
  <si>
    <t>Enrichment Score: 1.5548714641875</t>
  </si>
  <si>
    <t>bta04062:Chemokine signaling pathway</t>
  </si>
  <si>
    <t>GO:0006955~immune response</t>
  </si>
  <si>
    <t>Annotation Cluster 3</t>
  </si>
  <si>
    <t>Enrichment Score: 1.269511550884612</t>
  </si>
  <si>
    <t>Annotation Cluster 4</t>
  </si>
  <si>
    <t>Enrichment Score: 1.2547056897222426</t>
  </si>
  <si>
    <t>Annotation Cluster 5</t>
  </si>
  <si>
    <t>Enrichment Score: 1.146726340562235</t>
  </si>
  <si>
    <t>signal peptide</t>
  </si>
  <si>
    <t>Annotation Cluster 6</t>
  </si>
  <si>
    <t>Enrichment Score: 1.0345048597152475</t>
  </si>
  <si>
    <t>magnesium</t>
  </si>
  <si>
    <t>GO:0000287~magnesium ion binding</t>
  </si>
  <si>
    <t>Annotation Cluster 7</t>
  </si>
  <si>
    <t>Enrichment Score: 1.0050852378586808</t>
  </si>
  <si>
    <t>cytokine</t>
  </si>
  <si>
    <t>GO:0044421~extracellular region part</t>
  </si>
  <si>
    <t>bta04060:Cytokine-cytokine receptor interaction</t>
  </si>
  <si>
    <t>Annotation Cluster 8</t>
  </si>
  <si>
    <t>Enrichment Score: 0.7463366420104468</t>
  </si>
  <si>
    <t>GO:0009152~purine ribonucleotide biosynthetic process</t>
  </si>
  <si>
    <t>GO:0009260~ribonucleotide biosynthetic process</t>
  </si>
  <si>
    <t>GO:0006164~purine nucleotide biosynthetic process</t>
  </si>
  <si>
    <t>GO:0044271~nitrogen compound biosynthetic process</t>
  </si>
  <si>
    <t>GO:0009165~nucleotide biosynthetic process</t>
  </si>
  <si>
    <t>GO:0034654~nucleobase, nucleoside, nucleotide and nucleic acid biosynthetic process</t>
  </si>
  <si>
    <t>GO:0034404~nucleobase, nucleoside and nucleotide biosynthetic process</t>
  </si>
  <si>
    <t>Annotation Cluster 9</t>
  </si>
  <si>
    <t>Enrichment Score: 0.7083516425746298</t>
  </si>
  <si>
    <t>glycosylation site:N-linked (GlcNAc...)</t>
  </si>
  <si>
    <t>disulfide bond</t>
  </si>
  <si>
    <t>GO:0005886~plasma membrane</t>
  </si>
  <si>
    <t>topological domain:Cytoplasmic</t>
  </si>
  <si>
    <t>transmembrane region</t>
  </si>
  <si>
    <t>cell membrane</t>
  </si>
  <si>
    <t>membrane</t>
  </si>
  <si>
    <t>transmembrane</t>
  </si>
  <si>
    <t>GO:0031224~intrinsic to membrane</t>
  </si>
  <si>
    <t>GO:0016021~integral to membrane</t>
  </si>
  <si>
    <t>Annotation Cluster 10</t>
  </si>
  <si>
    <t>Enrichment Score: 0.619806275995595</t>
  </si>
  <si>
    <t>GO:0000323~lytic vacuole</t>
  </si>
  <si>
    <t>GO:0005764~lysosome</t>
  </si>
  <si>
    <t>GO:0005773~vacuole</t>
  </si>
  <si>
    <t>Annotation Cluster 11</t>
  </si>
  <si>
    <t>Enrichment Score: 0.6025596051647196</t>
  </si>
  <si>
    <t>GO:0008509~anion transmembrane transporter activity</t>
  </si>
  <si>
    <t>ionic channel</t>
  </si>
  <si>
    <t>GO:0006811~ion transport</t>
  </si>
  <si>
    <t>GO:0044459~plasma membrane part</t>
  </si>
  <si>
    <t>GO:0006812~cation transport</t>
  </si>
  <si>
    <t>GO:0005216~ion channel activity</t>
  </si>
  <si>
    <t>GO:0022838~substrate specific channel activity</t>
  </si>
  <si>
    <t>GO:0022803~passive transmembrane transporter activity</t>
  </si>
  <si>
    <t>GO:0015267~channel activity</t>
  </si>
  <si>
    <t>GO:0030001~metal ion transport</t>
  </si>
  <si>
    <t>transport</t>
  </si>
  <si>
    <t>Annotation Cluster 12</t>
  </si>
  <si>
    <t>Enrichment Score: 0.5939726574734093</t>
  </si>
  <si>
    <t>GO:0005096~GTPase activator activity</t>
  </si>
  <si>
    <t>GO:0030695~GTPase regulator activity</t>
  </si>
  <si>
    <t>GO:0060589~nucleoside-triphosphatase regulator activity</t>
  </si>
  <si>
    <t>Annotation Cluster 13</t>
  </si>
  <si>
    <t>Enrichment Score: 0.4909803160157622</t>
  </si>
  <si>
    <t>GO:0007507~heart development</t>
  </si>
  <si>
    <t>GO:0001701~in utero embryonic development</t>
  </si>
  <si>
    <t>GO:0043009~chordate embryonic development</t>
  </si>
  <si>
    <t>GO:0009792~embryonic development ending in birth or egg hatching</t>
  </si>
  <si>
    <t>Annotation Cluster 14</t>
  </si>
  <si>
    <t>Enrichment Score: 0.356366102310302</t>
  </si>
  <si>
    <t>GO:0006793~phosphorus metabolic process</t>
  </si>
  <si>
    <t>GO:0006796~phosphate metabolic process</t>
  </si>
  <si>
    <t>GO:0004713~protein tyrosine kinase activity</t>
  </si>
  <si>
    <t>GO:0016310~phosphorylation</t>
  </si>
  <si>
    <t>GO:0006468~protein amino acid phosphorylation</t>
  </si>
  <si>
    <t>nucleotide phosphate-binding region:ATP</t>
  </si>
  <si>
    <t>GO:0004672~protein kinase activity</t>
  </si>
  <si>
    <t>GO:0007242~intracellular signaling cascade</t>
  </si>
  <si>
    <t>GO:0005524~ATP binding</t>
  </si>
  <si>
    <t>GO:0032559~adenyl ribonucleotide binding</t>
  </si>
  <si>
    <t>GO:0030554~adenyl nucleotide binding</t>
  </si>
  <si>
    <t>GO:0001883~purine nucleoside binding</t>
  </si>
  <si>
    <t>GO:0001882~nucleoside binding</t>
  </si>
  <si>
    <t>GO:0000166~nucleotide binding</t>
  </si>
  <si>
    <t>atp-binding</t>
  </si>
  <si>
    <t>GO:0032553~ribonucleotide binding</t>
  </si>
  <si>
    <t>GO:0032555~purine ribonucleotide binding</t>
  </si>
  <si>
    <t>GO:0017076~purine nucleotide binding</t>
  </si>
  <si>
    <t>nucleotide-binding</t>
  </si>
  <si>
    <t>Annotation Cluster 15</t>
  </si>
  <si>
    <t>Enrichment Score: 0.32632911286773053</t>
  </si>
  <si>
    <t>GO:0042127~regulation of cell proliferation</t>
  </si>
  <si>
    <t>GO:0060548~negative regulation of cell death</t>
  </si>
  <si>
    <t>GO:0043069~negative regulation of programmed cell death</t>
  </si>
  <si>
    <t>GO:0043067~regulation of programmed cell death</t>
  </si>
  <si>
    <t>GO:0010941~regulation of cell death</t>
  </si>
  <si>
    <t>Annotation Cluster 16</t>
  </si>
  <si>
    <t>Enrichment Score: 0.2697904261843901</t>
  </si>
  <si>
    <t>GO:0042803~protein homodimerization activity</t>
  </si>
  <si>
    <t>GO:0046983~protein dimerization activity</t>
  </si>
  <si>
    <t>GO:0042802~identical protein binding</t>
  </si>
  <si>
    <t>Annotation Cluster 17</t>
  </si>
  <si>
    <t>Enrichment Score: 0.2640557370738233</t>
  </si>
  <si>
    <t>metal-binding</t>
  </si>
  <si>
    <t>GO:0043167~ion binding</t>
  </si>
  <si>
    <t>GO:0043169~cation binding</t>
  </si>
  <si>
    <t>GO:0046872~metal ion binding</t>
  </si>
  <si>
    <t>zinc</t>
  </si>
  <si>
    <t>GO:0046914~transition metal ion binding</t>
  </si>
  <si>
    <t>GO:0008270~zinc ion binding</t>
  </si>
  <si>
    <t>Annotation Cluster 18</t>
  </si>
  <si>
    <t>Enrichment Score: 0.25437388139818</t>
  </si>
  <si>
    <t>GO:0005624~membrane fraction</t>
  </si>
  <si>
    <t>GO:0005626~insoluble fraction</t>
  </si>
  <si>
    <t>GO:0000267~cell fraction</t>
  </si>
  <si>
    <t>Annotation Cluster 19</t>
  </si>
  <si>
    <t>Enrichment Score: 0.23039157549618774</t>
  </si>
  <si>
    <t>GO:0016481~negative regulation of transcription</t>
  </si>
  <si>
    <t>GO:0045934~negative regulation of nucleobase, nucleoside, nucleotide and nucleic acid metabolic process</t>
  </si>
  <si>
    <t>GO:0051172~negative regulation of nitrogen compound metabolic process</t>
  </si>
  <si>
    <t>GO:0010629~negative regulation of gene expression</t>
  </si>
  <si>
    <t>GO:0010558~negative regulation of macromolecule biosynthetic process</t>
  </si>
  <si>
    <t>GO:0031327~negative regulation of cellular biosynthetic process</t>
  </si>
  <si>
    <t>GO:0009890~negative regulation of biosynthetic process</t>
  </si>
  <si>
    <t>GO:0010605~negative regulation of macromolecule metabolic process</t>
  </si>
  <si>
    <t>GO:0003677~DNA binding</t>
  </si>
  <si>
    <t>GO:0030528~transcription regulator activity</t>
  </si>
  <si>
    <t>GO:0045449~regulation of transcription</t>
  </si>
  <si>
    <t>Annotation Cluster 20</t>
  </si>
  <si>
    <t>Enrichment Score: 0.21746630246364443</t>
  </si>
  <si>
    <t>GO:0006325~chromatin organization</t>
  </si>
  <si>
    <t>GO:0051276~chromosome organization</t>
  </si>
  <si>
    <t>transcription regulation</t>
  </si>
  <si>
    <t>Transcription</t>
  </si>
  <si>
    <t>GO:0006350~transcription</t>
  </si>
  <si>
    <t>nucleus</t>
  </si>
  <si>
    <t>Annotation Cluster 21</t>
  </si>
  <si>
    <t>Enrichment Score: 0.12207810071576036</t>
  </si>
  <si>
    <t>Protease</t>
  </si>
  <si>
    <t>GO:0070011~peptidase activity, acting on L-amino acid peptides</t>
  </si>
  <si>
    <t>GO:0008233~peptidase activity</t>
  </si>
  <si>
    <t>GO:0006508~proteolysis</t>
  </si>
  <si>
    <t>Annotation Cluster 22</t>
  </si>
  <si>
    <t>Enrichment Score: 0.01433425198754165</t>
  </si>
  <si>
    <t>GO:0005856~cytoskeleton</t>
  </si>
  <si>
    <t>GO:0043228~non-membrane-bounded organelle</t>
  </si>
  <si>
    <t>GO:0043232~intracellular non-membrane-bounded organelle</t>
  </si>
  <si>
    <t>DAVID chart analysis results</t>
  </si>
  <si>
    <t>DAVID functional cluster analysis results</t>
  </si>
  <si>
    <t>GO:0030176~integral to endoplasmic reticulum membrane</t>
  </si>
  <si>
    <t>GO:0031301~integral to organelle membrane</t>
  </si>
  <si>
    <t>Ileum</t>
  </si>
  <si>
    <t>GO:0031300~intrinsic to organelle membrane</t>
  </si>
  <si>
    <t>GO:0031227~intrinsic to endoplasmic reticulum membrane</t>
  </si>
  <si>
    <t>GO:0031090~organelle membrane</t>
  </si>
  <si>
    <t>GO:0012505~endomembrane system</t>
  </si>
  <si>
    <t>GO:0005783~endoplasmic reticulum</t>
  </si>
  <si>
    <t>bta00910:Nitrogen metabolism</t>
  </si>
  <si>
    <t>GO:0008135~translation factor activity, nucleic acid binding</t>
  </si>
  <si>
    <t>GO:0047485~protein N-terminus binding</t>
  </si>
  <si>
    <t>GO:0005789~endoplasmic reticulum membrane</t>
  </si>
  <si>
    <t>GO:0042175~nuclear envelope-endoplasmic reticulum network</t>
  </si>
  <si>
    <t>GO:0006412~translation</t>
  </si>
  <si>
    <t>GO:0044265~cellular macromolecule catabolic process</t>
  </si>
  <si>
    <t>dna-binding</t>
  </si>
  <si>
    <t>GO:0044432~endoplasmic reticulum part</t>
  </si>
  <si>
    <t>bta04110:Cell cycle</t>
  </si>
  <si>
    <t>region of interest:Fatty acid binding</t>
  </si>
  <si>
    <t>domain:UPAR/Ly6</t>
  </si>
  <si>
    <t>GO:0009057~macromolecule catabolic process</t>
  </si>
  <si>
    <t>DNA-binding region:Basic motif</t>
  </si>
  <si>
    <t>PIRSF002021:Ly-6-like protein</t>
  </si>
  <si>
    <t>GO:0006270~DNA replication initiation</t>
  </si>
  <si>
    <t>PIRSF500199:intracellular lipid-binding protein</t>
  </si>
  <si>
    <t>IPR018338:Carbonic anhydrase, alpha-class, conserved site</t>
  </si>
  <si>
    <t>GO:0046982~protein heterodimerization activity</t>
  </si>
  <si>
    <t>activator</t>
  </si>
  <si>
    <t>GO:0005852~eukaryotic translation initiation factor 3 complex</t>
  </si>
  <si>
    <t>GO:0006259~DNA metabolic process</t>
  </si>
  <si>
    <t>IPR016054:Ly-6 antigen / uPA receptor -like</t>
  </si>
  <si>
    <t>IPR001148:Carbonic anhydrase, alpha-class, catalytic domain</t>
  </si>
  <si>
    <t>GO:0004089~carbonate dehydratase activity</t>
  </si>
  <si>
    <t>GO:0030518~steroid hormone receptor signaling pathway</t>
  </si>
  <si>
    <t>acetylation</t>
  </si>
  <si>
    <t>PIRSF001392:carbonate dehydratase</t>
  </si>
  <si>
    <t>SM00134:LU</t>
  </si>
  <si>
    <t>PIRSF002390:lipid binding protein, FABP type</t>
  </si>
  <si>
    <t>cytoplasm</t>
  </si>
  <si>
    <t>IPR001526:CD59 antigen</t>
  </si>
  <si>
    <t>topological domain:Lumenal</t>
  </si>
  <si>
    <t>IPR000463:Cytosolic fatty-acid binding</t>
  </si>
  <si>
    <t>GO:0030522~intracellular receptor-mediated signaling pathway</t>
  </si>
  <si>
    <t>GO:0006261~DNA-dependent DNA replication</t>
  </si>
  <si>
    <t>Enrichment Score: 1.3843123349713526</t>
  </si>
  <si>
    <t>endoplasmic reticulum</t>
  </si>
  <si>
    <t>Enrichment Score: 1.2348061264029095</t>
  </si>
  <si>
    <t>GO:0006355~regulation of transcription, DNA-dependent</t>
  </si>
  <si>
    <t>GO:0051252~regulation of RNA metabolic process</t>
  </si>
  <si>
    <t>GO:0009628~response to abiotic stimulus</t>
  </si>
  <si>
    <t>GO:0003700~transcription factor activity</t>
  </si>
  <si>
    <t>GO:0043565~sequence-specific DNA binding</t>
  </si>
  <si>
    <t>Enrichment Score: 0.8502635485869906</t>
  </si>
  <si>
    <t>GO:0019941~modification-dependent protein catabolic process</t>
  </si>
  <si>
    <t>GO:0043632~modification-dependent macromolecule catabolic process</t>
  </si>
  <si>
    <t>GO:0033554~cellular response to stress</t>
  </si>
  <si>
    <t>GO:0051603~proteolysis involved in cellular protein catabolic process</t>
  </si>
  <si>
    <t>GO:0044257~cellular protein catabolic process</t>
  </si>
  <si>
    <t>GO:0030163~protein catabolic process</t>
  </si>
  <si>
    <t>ubl conjugation pathway</t>
  </si>
  <si>
    <t>Enrichment Score: 0.6816826983284345</t>
  </si>
  <si>
    <t>Enrichment Score: 0.6247530663033578</t>
  </si>
  <si>
    <t>zinc-finger</t>
  </si>
  <si>
    <t>Enrichment Score: 0.5287201505631244</t>
  </si>
  <si>
    <t>GO:0031967~organelle envelope</t>
  </si>
  <si>
    <t>GO:0031975~envelope</t>
  </si>
  <si>
    <t>GO:0055114~oxidation reduction</t>
  </si>
  <si>
    <t>GO:0044429~mitochondrial part</t>
  </si>
  <si>
    <t>GO:0031966~mitochondrial membrane</t>
  </si>
  <si>
    <t>GO:0005740~mitochondrial envelope</t>
  </si>
  <si>
    <t>GO:0005739~mitochondrion</t>
  </si>
  <si>
    <t>mitochondrion</t>
  </si>
  <si>
    <t>Enrichment Score: 0.519156341111272</t>
  </si>
  <si>
    <t>GO:0070013~intracellular organelle lumen</t>
  </si>
  <si>
    <t>GO:0031981~nuclear lumen</t>
  </si>
  <si>
    <t>GO:0043233~organelle lumen</t>
  </si>
  <si>
    <t>GO:0031974~membrane-enclosed lumen</t>
  </si>
  <si>
    <t>GO:0005654~nucleoplasm</t>
  </si>
  <si>
    <t>Enrichment Score: 0.5123253078312755</t>
  </si>
  <si>
    <t>GO:0003735~structural constituent of ribosome</t>
  </si>
  <si>
    <t>GO:0005840~ribosome</t>
  </si>
  <si>
    <t>ribosomal protein</t>
  </si>
  <si>
    <t>ribonucleoprotein</t>
  </si>
  <si>
    <t>GO:0005198~structural molecule activity</t>
  </si>
  <si>
    <t>GO:0030529~ribonucleoprotein complex</t>
  </si>
  <si>
    <t>Enrichment Score: 0.4093731103537168</t>
  </si>
  <si>
    <t>IPR007087:Zinc finger, C2H2-type</t>
  </si>
  <si>
    <t>IPR015880:Zinc finger, C2H2-like</t>
  </si>
  <si>
    <t>SM00355:ZnF_C2H2</t>
  </si>
  <si>
    <t>Enrichment Score: 0.3709753446619269</t>
  </si>
  <si>
    <t>GO:0015031~protein transport</t>
  </si>
  <si>
    <t>GO:0045184~establishment of protein localization</t>
  </si>
  <si>
    <t>GO:0008104~protein localization</t>
  </si>
  <si>
    <t>Enrichment Score: 0.12548024397215765</t>
  </si>
  <si>
    <t>Enrichment Score: 0.04255624225268465</t>
  </si>
  <si>
    <t>Enrichment Score: 0.0034044306620612205</t>
  </si>
  <si>
    <t>GO:0005509~calcium ion binding</t>
  </si>
  <si>
    <t>bta05215:Prostate cancer</t>
  </si>
  <si>
    <t>GO:0005578~proteinaceous extracellular matrix</t>
  </si>
  <si>
    <t>extracellular matrix</t>
  </si>
  <si>
    <t>GO:0006310~DNA recombination</t>
  </si>
  <si>
    <t>bta04010:MAPK signaling pathway</t>
  </si>
  <si>
    <t>GO:0001501~skeletal system development</t>
  </si>
  <si>
    <t>GO:0031012~extracellular matrix</t>
  </si>
  <si>
    <t>GO:0044439~peroxisomal part</t>
  </si>
  <si>
    <t>GO:0044438~microbody part</t>
  </si>
  <si>
    <t>GO:0035257~nuclear hormone receptor binding</t>
  </si>
  <si>
    <t>IPR001916:Glycoside hydrolase, family 22</t>
  </si>
  <si>
    <t>IPR019799:Glycoside hydrolase, family 22, conserved site</t>
  </si>
  <si>
    <t>SM00263:LYZ1</t>
  </si>
  <si>
    <t>compositionally biased region:Ser-rich</t>
  </si>
  <si>
    <t>PIRSF001064:lysozyme c</t>
  </si>
  <si>
    <t>GO:0043123~positive regulation of I-kappaB kinase/NF-kappaB cascade</t>
  </si>
  <si>
    <t>GO:0005529~sugar binding</t>
  </si>
  <si>
    <t>GO:0010740~positive regulation of protein kinase cascade</t>
  </si>
  <si>
    <t>GO:0009100~glycoprotein metabolic process</t>
  </si>
  <si>
    <t>GO:0051427~hormone receptor binding</t>
  </si>
  <si>
    <t>GO:0043122~regulation of I-kappaB kinase/NF-kappaB cascade</t>
  </si>
  <si>
    <t>GO:0043120~tumor necrosis factor binding</t>
  </si>
  <si>
    <t>GO:0016558~protein import into peroxisome matrix</t>
  </si>
  <si>
    <t>GO:0050654~chondroitin sulfate proteoglycan metabolic process</t>
  </si>
  <si>
    <t>bta05412:Arrhythmogenic right ventricular cardiomyopathy (ARVC)</t>
  </si>
  <si>
    <t>IPR004152:GAT</t>
  </si>
  <si>
    <t>IPR002087:Anti-proliferative protein</t>
  </si>
  <si>
    <t>IPR008405:Apolipoprotein L</t>
  </si>
  <si>
    <t>mutagenesis site</t>
  </si>
  <si>
    <t>GO:0009566~fertilization</t>
  </si>
  <si>
    <t>SM00099:btg1</t>
  </si>
  <si>
    <t>PIRSF002282:cytoskeletal keratin</t>
  </si>
  <si>
    <t>lipid synthesis</t>
  </si>
  <si>
    <t>GO:0051082~unfolded protein binding</t>
  </si>
  <si>
    <t>bta05214:Glioma</t>
  </si>
  <si>
    <t>IPR016044:Filament</t>
  </si>
  <si>
    <t>GO:0009967~positive regulation of signal transduction</t>
  </si>
  <si>
    <t>GO:0044420~extracellular matrix part</t>
  </si>
  <si>
    <t>bta05218:Melanoma</t>
  </si>
  <si>
    <t>Enrichment Score: 1.0492953956871474</t>
  </si>
  <si>
    <t>GO:0042579~microbody</t>
  </si>
  <si>
    <t>GO:0005777~peroxisome</t>
  </si>
  <si>
    <t>Enrichment Score: 0.9925736685447571</t>
  </si>
  <si>
    <t>bta05200:Pathways in cancer</t>
  </si>
  <si>
    <t>Enrichment Score: 0.9568964228536838</t>
  </si>
  <si>
    <t>GO:0010647~positive regulation of cell communication</t>
  </si>
  <si>
    <t>GO:0010627~regulation of protein kinase cascade</t>
  </si>
  <si>
    <t>GO:0009611~response to wounding</t>
  </si>
  <si>
    <t>Enrichment Score: 0.8749355918599342</t>
  </si>
  <si>
    <t>GO:0033559~unsaturated fatty acid metabolic process</t>
  </si>
  <si>
    <t>GO:0006690~icosanoid metabolic process</t>
  </si>
  <si>
    <t>GO:0006631~fatty acid metabolic process</t>
  </si>
  <si>
    <t>Enrichment Score: 0.8613864720619128</t>
  </si>
  <si>
    <t>bta05410:Hypertrophic cardiomyopathy (HCM)</t>
  </si>
  <si>
    <t>bta05414:Dilated cardiomyopathy</t>
  </si>
  <si>
    <t>bta04510:Focal adhesion</t>
  </si>
  <si>
    <t>Enrichment Score: 0.8187847653438237</t>
  </si>
  <si>
    <t>GO:0001503~ossification</t>
  </si>
  <si>
    <t>GO:0060348~bone development</t>
  </si>
  <si>
    <t>GO:0048878~chemical homeostasis</t>
  </si>
  <si>
    <t>GO:0042592~homeostatic process</t>
  </si>
  <si>
    <t>Enrichment Score: 0.7842643590437813</t>
  </si>
  <si>
    <t>Intermediate filament</t>
  </si>
  <si>
    <t>IPR018039:Intermediate filament protein, conserved site</t>
  </si>
  <si>
    <t>IPR001664:Intermediate filament protein</t>
  </si>
  <si>
    <t>GO:0005882~intermediate filament</t>
  </si>
  <si>
    <t>GO:0045111~intermediate filament cytoskeleton</t>
  </si>
  <si>
    <t>GO:0044430~cytoskeletal part</t>
  </si>
  <si>
    <t>Enrichment Score: 0.7005166521045925</t>
  </si>
  <si>
    <t>GO:0051090~regulation of transcription factor activity</t>
  </si>
  <si>
    <t>GO:0051101~regulation of DNA binding</t>
  </si>
  <si>
    <t>GO:0051098~regulation of binding</t>
  </si>
  <si>
    <t>Enrichment Score: 0.6880509234832111</t>
  </si>
  <si>
    <t>GO:0006457~protein folding</t>
  </si>
  <si>
    <t>Chaperone</t>
  </si>
  <si>
    <t>Enrichment Score: 0.6820463769559084</t>
  </si>
  <si>
    <t>GO:0008610~lipid biosynthetic process</t>
  </si>
  <si>
    <t>GO:0006633~fatty acid biosynthetic process</t>
  </si>
  <si>
    <t>GO:0016053~organic acid biosynthetic process</t>
  </si>
  <si>
    <t>GO:0046394~carboxylic acid biosynthetic process</t>
  </si>
  <si>
    <t>Enrichment Score: 0.6685056576953141</t>
  </si>
  <si>
    <t>IPR011990:Tetratricopeptide-like helical</t>
  </si>
  <si>
    <t>IPR001440:Tetratricopeptide TPR-1</t>
  </si>
  <si>
    <t>IPR019734:Tetratricopeptide repeat</t>
  </si>
  <si>
    <t>SM00028:TPR</t>
  </si>
  <si>
    <t>tpr repeat</t>
  </si>
  <si>
    <t>IPR013026:Tetratricopeptide region</t>
  </si>
  <si>
    <t>Enrichment Score: 0.6648828548196123</t>
  </si>
  <si>
    <t>IPR013091:EGF calcium-binding</t>
  </si>
  <si>
    <t>IPR018097:EGF-like calcium-binding, conserved site</t>
  </si>
  <si>
    <t>IPR000152:EGF-type aspartate/asparagine hydroxylation conserved site</t>
  </si>
  <si>
    <t>IPR001881:EGF-like calcium-binding</t>
  </si>
  <si>
    <t>SM00179:EGF_CA</t>
  </si>
  <si>
    <t>IPR013032:EGF-like region, conserved site</t>
  </si>
  <si>
    <t>egf-like domain</t>
  </si>
  <si>
    <t>Enrichment Score: 0.6575124460155902</t>
  </si>
  <si>
    <t>GO:0045944~positive regulation of transcription from RNA polymerase II promoter</t>
  </si>
  <si>
    <t>GO:0045935~positive regulation of nucleobase, nucleoside, nucleotide and nucleic acid metabolic process</t>
  </si>
  <si>
    <t>GO:0051173~positive regulation of nitrogen compound metabolic process</t>
  </si>
  <si>
    <t>GO:0045941~positive regulation of transcription</t>
  </si>
  <si>
    <t>GO:0051254~positive regulation of RNA metabolic process</t>
  </si>
  <si>
    <t>GO:0045893~positive regulation of transcription, DNA-dependent</t>
  </si>
  <si>
    <t>GO:0010628~positive regulation of gene expression</t>
  </si>
  <si>
    <t>GO:0010604~positive regulation of macromolecule metabolic process</t>
  </si>
  <si>
    <t>GO:0006357~regulation of transcription from RNA polymerase II promoter</t>
  </si>
  <si>
    <t>GO:0010557~positive regulation of macromolecule biosynthetic process</t>
  </si>
  <si>
    <t>GO:0031328~positive regulation of cellular biosynthetic process</t>
  </si>
  <si>
    <t>GO:0009891~positive regulation of biosynthetic process</t>
  </si>
  <si>
    <t>Enrichment Score: 0.6536566461885792</t>
  </si>
  <si>
    <t>Enrichment Score: 0.5822427693031762</t>
  </si>
  <si>
    <t>GO:0006281~DNA repair</t>
  </si>
  <si>
    <t>GO:0006974~response to DNA damage stimulus</t>
  </si>
  <si>
    <t>Enrichment Score: 0.5712966575369284</t>
  </si>
  <si>
    <t>GO:0022610~biological adhesion</t>
  </si>
  <si>
    <t>GO:0007155~cell adhesion</t>
  </si>
  <si>
    <t>cell adhesion</t>
  </si>
  <si>
    <t>GO:0016337~cell-cell adhesion</t>
  </si>
  <si>
    <t>Enrichment Score: 0.5686377871862335</t>
  </si>
  <si>
    <t>Initiation factor</t>
  </si>
  <si>
    <t>GO:0003743~translation initiation factor activity</t>
  </si>
  <si>
    <t>Enrichment Score: 0.565218777849664</t>
  </si>
  <si>
    <t>Enrichment Score: 0.5504691781834706</t>
  </si>
  <si>
    <t>GO:0050730~regulation of peptidyl-tyrosine phosphorylation</t>
  </si>
  <si>
    <t>GO:0032268~regulation of cellular protein metabolic process</t>
  </si>
  <si>
    <t>GO:0031401~positive regulation of protein modification process</t>
  </si>
  <si>
    <t>GO:0031399~regulation of protein modification process</t>
  </si>
  <si>
    <t>GO:0032270~positive regulation of cellular protein metabolic process</t>
  </si>
  <si>
    <t>GO:0042325~regulation of phosphorylation</t>
  </si>
  <si>
    <t>GO:0001932~regulation of protein amino acid phosphorylation</t>
  </si>
  <si>
    <t>GO:0051247~positive regulation of protein metabolic process</t>
  </si>
  <si>
    <t>GO:0019220~regulation of phosphate metabolic process</t>
  </si>
  <si>
    <t>GO:0051174~regulation of phosphorus metabolic process</t>
  </si>
  <si>
    <t>Enrichment Score: 0.4788460254620854</t>
  </si>
  <si>
    <t>GO:0009952~anterior/posterior pattern formation</t>
  </si>
  <si>
    <t>GO:0003002~regionalization</t>
  </si>
  <si>
    <t>GO:0007389~pattern specification process</t>
  </si>
  <si>
    <t>Enrichment Score: 0.4366895854759816</t>
  </si>
  <si>
    <t>GO:0042623~ATPase activity, coupled</t>
  </si>
  <si>
    <t>GO:0070035~purine NTP-dependent helicase activity</t>
  </si>
  <si>
    <t>GO:0008026~ATP-dependent helicase activity</t>
  </si>
  <si>
    <t>GO:0016887~ATPase activity</t>
  </si>
  <si>
    <t>GO:0004386~helicase activity</t>
  </si>
  <si>
    <t>Enrichment Score: 0.36697028999241826</t>
  </si>
  <si>
    <t>GO:0046873~metal ion transmembrane transporter activity</t>
  </si>
  <si>
    <t>GO:0006816~calcium ion transport</t>
  </si>
  <si>
    <t>GO:0015674~di-, tri-valent inorganic cation transport</t>
  </si>
  <si>
    <t>GO:0005261~cation channel activity</t>
  </si>
  <si>
    <t>GO:0022836~gated channel activity</t>
  </si>
  <si>
    <t>GO:0015672~monovalent inorganic cation transport</t>
  </si>
  <si>
    <t>Annotation Cluster 23</t>
  </si>
  <si>
    <t>Enrichment Score: 0.3619158908795384</t>
  </si>
  <si>
    <t>GO:0046578~regulation of Ras protein signal transduction</t>
  </si>
  <si>
    <t>GO:0005083~small GTPase regulator activity</t>
  </si>
  <si>
    <t>GO:0051056~regulation of small GTPase mediated signal transduction</t>
  </si>
  <si>
    <t>Annotation Cluster 24</t>
  </si>
  <si>
    <t>Enrichment Score: 0.3436032959812509</t>
  </si>
  <si>
    <t>GO:0044427~chromosomal part</t>
  </si>
  <si>
    <t>GO:0000785~chromatin</t>
  </si>
  <si>
    <t>GO:0005694~chromosome</t>
  </si>
  <si>
    <t>Annotation Cluster 25</t>
  </si>
  <si>
    <t>Enrichment Score: 0.3319592504395353</t>
  </si>
  <si>
    <t>GO:0045892~negative regulation of transcription, DNA-dependent</t>
  </si>
  <si>
    <t>GO:0051253~negative regulation of RNA metabolic process</t>
  </si>
  <si>
    <t>Annotation Cluster 26</t>
  </si>
  <si>
    <t>Enrichment Score: 0.3291420314627884</t>
  </si>
  <si>
    <t>Annotation Cluster 27</t>
  </si>
  <si>
    <t>Enrichment Score: 0.30219318203308687</t>
  </si>
  <si>
    <t>GO:0044451~nucleoplasm part</t>
  </si>
  <si>
    <t>GO:0005730~nucleolus</t>
  </si>
  <si>
    <t>Annotation Cluster 28</t>
  </si>
  <si>
    <t>Enrichment Score: 0.2750681896950854</t>
  </si>
  <si>
    <t>GO:0034622~cellular macromolecular complex assembly</t>
  </si>
  <si>
    <t>GO:0065003~macromolecular complex assembly</t>
  </si>
  <si>
    <t>GO:0034621~cellular macromolecular complex subunit organization</t>
  </si>
  <si>
    <t>GO:0043933~macromolecular complex subunit organization</t>
  </si>
  <si>
    <t>GO:0006461~protein complex assembly</t>
  </si>
  <si>
    <t>GO:0070271~protein complex biogenesis</t>
  </si>
  <si>
    <t>Annotation Cluster 29</t>
  </si>
  <si>
    <t>Enrichment Score: 0.26779967806753757</t>
  </si>
  <si>
    <t>Annotation Cluster 30</t>
  </si>
  <si>
    <t>Enrichment Score: 0.2586849999701143</t>
  </si>
  <si>
    <t>IPR011992:EF-Hand type</t>
  </si>
  <si>
    <t>IPR018248:EF hand</t>
  </si>
  <si>
    <t>IPR002048:Calcium-binding EF-hand</t>
  </si>
  <si>
    <t>SM00054:EFh</t>
  </si>
  <si>
    <t>IPR018249:EF-HAND 2</t>
  </si>
  <si>
    <t>Annotation Cluster 31</t>
  </si>
  <si>
    <t>Enrichment Score: 0.2513315135434819</t>
  </si>
  <si>
    <t>GO:0006006~glucose metabolic process</t>
  </si>
  <si>
    <t>GO:0019318~hexose metabolic process</t>
  </si>
  <si>
    <t>GO:0005996~monosaccharide metabolic process</t>
  </si>
  <si>
    <t>Annotation Cluster 32</t>
  </si>
  <si>
    <t>Enrichment Score: 0.25075952041493366</t>
  </si>
  <si>
    <t>GO:0003924~GTPase activity</t>
  </si>
  <si>
    <t>nucleotide phosphate-binding region:GTP</t>
  </si>
  <si>
    <t>methylation</t>
  </si>
  <si>
    <t>lipoprotein</t>
  </si>
  <si>
    <t>GO:0007264~small GTPase mediated signal transduction</t>
  </si>
  <si>
    <t>GO:0005525~GTP binding</t>
  </si>
  <si>
    <t>IPR005225:Small GTP-binding protein</t>
  </si>
  <si>
    <t>GO:0032561~guanyl ribonucleotide binding</t>
  </si>
  <si>
    <t>GO:0019001~guanyl nucleotide binding</t>
  </si>
  <si>
    <t>gtp-binding</t>
  </si>
  <si>
    <t>Annotation Cluster 33</t>
  </si>
  <si>
    <t>Enrichment Score: 0.22257830708005388</t>
  </si>
  <si>
    <t>Annotation Cluster 34</t>
  </si>
  <si>
    <t>Enrichment Score: 0.2222156408279639</t>
  </si>
  <si>
    <t>GO:0050801~ion homeostasis</t>
  </si>
  <si>
    <t>GO:0006873~cellular ion homeostasis</t>
  </si>
  <si>
    <t>GO:0055082~cellular chemical homeostasis</t>
  </si>
  <si>
    <t>GO:0019725~cellular homeostasis</t>
  </si>
  <si>
    <t>Annotation Cluster 35</t>
  </si>
  <si>
    <t>Enrichment Score: 0.2046311464667338</t>
  </si>
  <si>
    <t>GO:0030136~clathrin-coated vesicle</t>
  </si>
  <si>
    <t>GO:0030135~coated vesicle</t>
  </si>
  <si>
    <t>GO:0016023~cytoplasmic membrane-bounded vesicle</t>
  </si>
  <si>
    <t>GO:0031988~membrane-bounded vesicle</t>
  </si>
  <si>
    <t>GO:0031410~cytoplasmic vesicle</t>
  </si>
  <si>
    <t>GO:0031982~vesicle</t>
  </si>
  <si>
    <t>Annotation Cluster 36</t>
  </si>
  <si>
    <t>Enrichment Score: 0.1785206757000798</t>
  </si>
  <si>
    <t>heme</t>
  </si>
  <si>
    <t>iron</t>
  </si>
  <si>
    <t>GO:0005506~iron ion binding</t>
  </si>
  <si>
    <t>Annotation Cluster 37</t>
  </si>
  <si>
    <t>Enrichment Score: 0.17753560951186917</t>
  </si>
  <si>
    <t>GO:0006511~ubiquitin-dependent protein catabolic process</t>
  </si>
  <si>
    <t>Annotation Cluster 38</t>
  </si>
  <si>
    <t>Enrichment Score: 0.16047156347849906</t>
  </si>
  <si>
    <t>IPR017452:GPCR, rhodopsin-like superfamily</t>
  </si>
  <si>
    <t>IPR000276:7TM GPCR, rhodopsin-like</t>
  </si>
  <si>
    <t>GO:0007186~G-protein coupled receptor protein signaling pathway</t>
  </si>
  <si>
    <t>Annotation Cluster 39</t>
  </si>
  <si>
    <t>Enrichment Score: 0.1557729616287144</t>
  </si>
  <si>
    <t>golgi apparatus</t>
  </si>
  <si>
    <t>GO:0044431~Golgi apparatus part</t>
  </si>
  <si>
    <t>GO:0005794~Golgi apparatus</t>
  </si>
  <si>
    <t>Annotation Cluster 40</t>
  </si>
  <si>
    <t>Enrichment Score: 0.15433339834944984</t>
  </si>
  <si>
    <t>GO:0005635~nuclear envelope</t>
  </si>
  <si>
    <t>GO:0005743~mitochondrial inner membrane</t>
  </si>
  <si>
    <t>GO:0019866~organelle inner membrane</t>
  </si>
  <si>
    <t>Annotation Cluster 41</t>
  </si>
  <si>
    <t>Enrichment Score: 0.151719530942608</t>
  </si>
  <si>
    <t>GO:0031980~mitochondrial lumen</t>
  </si>
  <si>
    <t>GO:0005759~mitochondrial matrix</t>
  </si>
  <si>
    <t>Annotation Cluster 42</t>
  </si>
  <si>
    <t>Enrichment Score: 0.15145061157624856</t>
  </si>
  <si>
    <t>GO:0004725~protein tyrosine phosphatase activity</t>
  </si>
  <si>
    <t>GO:0006470~protein amino acid dephosphorylation</t>
  </si>
  <si>
    <t>GO:0016311~dephosphorylation</t>
  </si>
  <si>
    <t>GO:0004721~phosphoprotein phosphatase activity</t>
  </si>
  <si>
    <t>GO:0016791~phosphatase activity</t>
  </si>
  <si>
    <t>Annotation Cluster 43</t>
  </si>
  <si>
    <t>Enrichment Score: 0.13091968275988408</t>
  </si>
  <si>
    <t>GO:0006886~intracellular protein transport</t>
  </si>
  <si>
    <t>GO:0034613~cellular protein localization</t>
  </si>
  <si>
    <t>GO:0070727~cellular macromolecule localization</t>
  </si>
  <si>
    <t>protein transport</t>
  </si>
  <si>
    <t>GO:0046907~intracellular transport</t>
  </si>
  <si>
    <t>GO:0016192~vesicle-mediated transport</t>
  </si>
  <si>
    <t>Annotation Cluster 44</t>
  </si>
  <si>
    <t>Enrichment Score: 0.13086722575072982</t>
  </si>
  <si>
    <t>IPR000504:RNA recognition motif, RNP-1</t>
  </si>
  <si>
    <t>IPR012677:Nucleotide-binding, alpha-beta plait</t>
  </si>
  <si>
    <t>SM00360:RRM</t>
  </si>
  <si>
    <t>Annotation Cluster 45</t>
  </si>
  <si>
    <t>Enrichment Score: 0.12176868338772096</t>
  </si>
  <si>
    <t>Annotation Cluster 46</t>
  </si>
  <si>
    <t>Enrichment Score: 0.09077525971895088</t>
  </si>
  <si>
    <t>nad</t>
  </si>
  <si>
    <t>oxidoreductase</t>
  </si>
  <si>
    <t>Annotation Cluster 47</t>
  </si>
  <si>
    <t>Enrichment Score: 0.06373904388414972</t>
  </si>
  <si>
    <t>GO:0043066~negative regulation of apoptosis</t>
  </si>
  <si>
    <t>GO:0042981~regulation of apoptosis</t>
  </si>
  <si>
    <t>Annotation Cluster 48</t>
  </si>
  <si>
    <t>Enrichment Score: 0.05407730581332144</t>
  </si>
  <si>
    <t>transit peptide:Mitochondrion</t>
  </si>
  <si>
    <t>transit peptide</t>
  </si>
  <si>
    <t>Annotation Cluster 49</t>
  </si>
  <si>
    <t>Enrichment Score: 0.042884598501659724</t>
  </si>
  <si>
    <t>Annotation Cluster 50</t>
  </si>
  <si>
    <t>Enrichment Score: 0.040273888192301044</t>
  </si>
  <si>
    <t>Annotation Cluster 51</t>
  </si>
  <si>
    <t>Enrichment Score: 0.021906796252073892</t>
  </si>
  <si>
    <t>Annotation Cluster 52</t>
  </si>
  <si>
    <t>Enrichment Score: 0.019392566404444058</t>
  </si>
  <si>
    <t>IPR003006:Immunoglobulin/major histocompatibility complex, conserved site</t>
  </si>
  <si>
    <t>GO:0042611~MHC protein complex</t>
  </si>
  <si>
    <t>IPR003597:Immunoglobulin C1-set</t>
  </si>
  <si>
    <t>GO:0019882~antigen processing and presentation</t>
  </si>
  <si>
    <t>SM00407:IGc1</t>
  </si>
  <si>
    <t>bta05332:Graft-versus-host disease</t>
  </si>
  <si>
    <t>bta05330:Allograft rejection</t>
  </si>
  <si>
    <t>bta04940:Type I diabetes mellitus</t>
  </si>
  <si>
    <t>bta05322:Systemic lupus erythematosus</t>
  </si>
  <si>
    <t>bta04612:Antigen processing and presentation</t>
  </si>
  <si>
    <t>IPR007110:Immunoglobulin-like</t>
  </si>
  <si>
    <t>GO:0048002~antigen processing and presentation of peptide antigen</t>
  </si>
  <si>
    <t>IPR013783:Immunoglobulin-like fold</t>
  </si>
  <si>
    <t>bta05320:Autoimmune thyroid disease</t>
  </si>
  <si>
    <t>PIRSF001990:class I histocompatibility antigen</t>
  </si>
  <si>
    <t>IPR014745:MHC class II, alpha/beta chain, N-terminal</t>
  </si>
  <si>
    <t>mhc ii</t>
  </si>
  <si>
    <t>GO:0042613~MHC class II protein complex</t>
  </si>
  <si>
    <t>bta05310:Asthma</t>
  </si>
  <si>
    <t>PIRSF001991:class II histocompatibility antigen</t>
  </si>
  <si>
    <t>GO:0002504~antigen processing and presentation of peptide or polysaccharide antigen via MHC class II</t>
  </si>
  <si>
    <t>immune response</t>
  </si>
  <si>
    <t>bta05416:Viral myocarditis</t>
  </si>
  <si>
    <t>IPR001039:MHC class I, alpha chain, alpha1 and alpha2</t>
  </si>
  <si>
    <t>IPR011161:MHC class I-like antigen recognition</t>
  </si>
  <si>
    <t>GO:0042612~MHC class I protein complex</t>
  </si>
  <si>
    <t>IPR010579:MHC class I, alpha chain, C-terminal</t>
  </si>
  <si>
    <t>mhc i</t>
  </si>
  <si>
    <t>GO:0048584~positive regulation of response to stimulus</t>
  </si>
  <si>
    <t>GO:0002474~antigen processing and presentation of peptide antigen via MHC class I</t>
  </si>
  <si>
    <t>bta04514:Cell adhesion molecules (CAMs)</t>
  </si>
  <si>
    <t>IPR017933:Glutathione S-transferase/chloride channel, C-terminal</t>
  </si>
  <si>
    <t>IPR010987:Glutathione S-transferase, C-terminal-like</t>
  </si>
  <si>
    <t>IPR000353:MHC class II, beta chain, N-terminal</t>
  </si>
  <si>
    <t>bta04672:Intestinal immune network for IgA production</t>
  </si>
  <si>
    <t>GO:0019886~antigen processing and presentation of exogenous peptide antigen via MHC class II</t>
  </si>
  <si>
    <t>GO:0002495~antigen processing and presentation of peptide antigen via MHC class II</t>
  </si>
  <si>
    <t>citrullination</t>
  </si>
  <si>
    <t>GO:0050778~positive regulation of immune response</t>
  </si>
  <si>
    <t>GO:0016064~immunoglobulin mediated immune response</t>
  </si>
  <si>
    <t>GO:0000786~nucleosome</t>
  </si>
  <si>
    <t>GO:0002478~antigen processing and presentation of exogenous peptide antigen</t>
  </si>
  <si>
    <t>GO:0019724~B cell mediated immunity</t>
  </si>
  <si>
    <t>GO:0006334~nucleosome assembly</t>
  </si>
  <si>
    <t>GO:0031497~chromatin assembly</t>
  </si>
  <si>
    <t>GO:0065004~protein-DNA complex assembly</t>
  </si>
  <si>
    <t>GO:0002460~adaptive immune response based on somatic recombination of immune receptors built from immunoglobulin superfamily domains</t>
  </si>
  <si>
    <t>GO:0002250~adaptive immune response</t>
  </si>
  <si>
    <t>GO:0002449~lymphocyte mediated immunity</t>
  </si>
  <si>
    <t>GO:0034728~nucleosome organization</t>
  </si>
  <si>
    <t>GO:0002684~positive regulation of immune system process</t>
  </si>
  <si>
    <t>GO:0032993~protein-DNA complex</t>
  </si>
  <si>
    <t>domain:GST C-terminal</t>
  </si>
  <si>
    <t>GO:0019884~antigen processing and presentation of exogenous antigen</t>
  </si>
  <si>
    <t>IPR004046:Glutathione S-transferase, C-terminal</t>
  </si>
  <si>
    <t>IPR007125:Histone core</t>
  </si>
  <si>
    <t>GO:0002443~leukocyte mediated immunity</t>
  </si>
  <si>
    <t>GO:0006323~DNA packaging</t>
  </si>
  <si>
    <t>chromosomal protein</t>
  </si>
  <si>
    <t>GO:0006959~humoral immune response</t>
  </si>
  <si>
    <t>nucleosome core</t>
  </si>
  <si>
    <t>GO:0006333~chromatin assembly or disassembly</t>
  </si>
  <si>
    <t>GO:0060545~positive regulation of necroptosis</t>
  </si>
  <si>
    <t>GO:0010940~positive regulation of necrotic cell death</t>
  </si>
  <si>
    <t>GO:0060555~induction of necroptosis by extracellular signals</t>
  </si>
  <si>
    <t>GO:0060553~induction of necroptosis</t>
  </si>
  <si>
    <t>GO:0060544~regulation of necroptosis</t>
  </si>
  <si>
    <t>GO:0010939~regulation of necrotic cell death</t>
  </si>
  <si>
    <t>IPR005349:Uncharacterised protein family UPF0136, Transmembrane</t>
  </si>
  <si>
    <t>IPR003080:Glutathione S-transferase, alpha class</t>
  </si>
  <si>
    <t>acetyllysine</t>
  </si>
  <si>
    <t>GO:0002252~immune effector process</t>
  </si>
  <si>
    <t>DNA binding</t>
  </si>
  <si>
    <t>IPR001003:MHC class II, alpha chain, N-terminal</t>
  </si>
  <si>
    <t>IPR005819:Histone H5</t>
  </si>
  <si>
    <t>GO:0001891~phagocytic cup</t>
  </si>
  <si>
    <t>IPR005818:Histone H1/H5</t>
  </si>
  <si>
    <t>bta00970:Aminoacyl-tRNA biosynthesis</t>
  </si>
  <si>
    <t>PIRSF001825:prolactin/lactogen/growth hormone</t>
  </si>
  <si>
    <t>domain:GST N-terminal</t>
  </si>
  <si>
    <t>SM00526:H15</t>
  </si>
  <si>
    <t>IPR001400:Somatotropin hormone</t>
  </si>
  <si>
    <t>Enrichment Score: 4.374771721562091</t>
  </si>
  <si>
    <t>bta04144:Endocytosis</t>
  </si>
  <si>
    <t>Enrichment Score: 2.4634211368540466</t>
  </si>
  <si>
    <t>GO:0006952~defense response</t>
  </si>
  <si>
    <t>Enrichment Score: 1.9282992566741963</t>
  </si>
  <si>
    <t>IPR012335:Thioredoxin fold</t>
  </si>
  <si>
    <t>Enrichment Score: 1.488867916664476</t>
  </si>
  <si>
    <t>ubl conjugation</t>
  </si>
  <si>
    <t>isopeptide bond</t>
  </si>
  <si>
    <t>Enrichment Score: 1.4113491639081217</t>
  </si>
  <si>
    <t>GO:0006954~inflammatory response</t>
  </si>
  <si>
    <t>Enrichment Score: 0.9447225547389139</t>
  </si>
  <si>
    <t>Enrichment Score: 0.723521309701077</t>
  </si>
  <si>
    <t>Enrichment Score: 0.5882272732714136</t>
  </si>
  <si>
    <t>GO:0043068~positive regulation of programmed cell death</t>
  </si>
  <si>
    <t>GO:0010942~positive regulation of cell death</t>
  </si>
  <si>
    <t>GO:0008284~positive regulation of cell proliferation</t>
  </si>
  <si>
    <t>GO:0043065~positive regulation of apoptosis</t>
  </si>
  <si>
    <t>Enrichment Score: 0.5391053873222535</t>
  </si>
  <si>
    <t>GO:0016604~nuclear body</t>
  </si>
  <si>
    <t>Enrichment Score: 0.533404869831715</t>
  </si>
  <si>
    <t>IPR001841:Zinc finger, RING-type</t>
  </si>
  <si>
    <t>SM00184:RING</t>
  </si>
  <si>
    <t>Enrichment Score: 0.5314622406047554</t>
  </si>
  <si>
    <t>Enrichment Score: 0.517338374183596</t>
  </si>
  <si>
    <t>Enrichment Score: 0.4814515648988176</t>
  </si>
  <si>
    <t>receptor</t>
  </si>
  <si>
    <t>IPR003599:Immunoglobulin subtype</t>
  </si>
  <si>
    <t>SM00409:IG</t>
  </si>
  <si>
    <t>Enrichment Score: 0.4786101975164128</t>
  </si>
  <si>
    <t>rna-binding</t>
  </si>
  <si>
    <t>GO:0003723~RNA binding</t>
  </si>
  <si>
    <t>bta03040:Spliceosome</t>
  </si>
  <si>
    <t>Enrichment Score: 0.4113554146156461</t>
  </si>
  <si>
    <t>Spliceosome</t>
  </si>
  <si>
    <t>GO:0005681~spliceosome</t>
  </si>
  <si>
    <t>mrna splicing</t>
  </si>
  <si>
    <t>GO:0006396~RNA processing</t>
  </si>
  <si>
    <t>GO:0008380~RNA splicing</t>
  </si>
  <si>
    <t>mrna processing</t>
  </si>
  <si>
    <t>GO:0006397~mRNA processing</t>
  </si>
  <si>
    <t>GO:0016071~mRNA metabolic process</t>
  </si>
  <si>
    <t>Enrichment Score: 0.37870966078370577</t>
  </si>
  <si>
    <t>Enrichment Score: 0.30510602984596774</t>
  </si>
  <si>
    <t>GO:0007600~sensory perception</t>
  </si>
  <si>
    <t>GO:0050877~neurological system process</t>
  </si>
  <si>
    <t>GO:0050890~cognition</t>
  </si>
  <si>
    <t>Enrichment Score: 0.30429637772150786</t>
  </si>
  <si>
    <t>kinase</t>
  </si>
  <si>
    <t>IPR000719:Protein kinase, core</t>
  </si>
  <si>
    <t>IPR008271:Serine/threonine protein kinase, active site</t>
  </si>
  <si>
    <t>domain:Protein kinase</t>
  </si>
  <si>
    <t>IPR017442:Serine/threonine protein kinase-related</t>
  </si>
  <si>
    <t>IPR017441:Protein kinase, ATP binding site</t>
  </si>
  <si>
    <t>binding site:ATP</t>
  </si>
  <si>
    <t>IPR002290:Serine/threonine protein kinase</t>
  </si>
  <si>
    <t>GO:0004674~protein serine/threonine kinase activity</t>
  </si>
  <si>
    <t>SM00220:S_TKc</t>
  </si>
  <si>
    <t>serine/threonine-protein kinase</t>
  </si>
  <si>
    <t>GO:0010033~response to organic substance</t>
  </si>
  <si>
    <t>active site:Proton acceptor</t>
  </si>
  <si>
    <t>transferase</t>
  </si>
  <si>
    <t>Enrichment Score: 0.2668598050372778</t>
  </si>
  <si>
    <t>GO:0051169~nuclear transport</t>
  </si>
  <si>
    <t>GO:0006913~nucleocytoplasmic transport</t>
  </si>
  <si>
    <t>GO:0006605~protein targeting</t>
  </si>
  <si>
    <t>Enrichment Score: 0.21790743992694914</t>
  </si>
  <si>
    <t>Enrichment Score: 0.16624675920919665</t>
  </si>
  <si>
    <t>GO:0006915~apoptosis</t>
  </si>
  <si>
    <t>GO:0012501~programmed cell death</t>
  </si>
  <si>
    <t>GO:0008219~cell death</t>
  </si>
  <si>
    <t>GO:0016265~death</t>
  </si>
  <si>
    <t>Enrichment Score: 0.15737954137110452</t>
  </si>
  <si>
    <t>Enrichment Score: 0.09980669840709411</t>
  </si>
  <si>
    <t>Enrichment Score: 0.07747339769367861</t>
  </si>
  <si>
    <t>GO:0007605~sensory perception of sound</t>
  </si>
  <si>
    <t>hydroxylation</t>
  </si>
  <si>
    <t>Hearing</t>
  </si>
  <si>
    <t>GO:0050954~sensory perception of mechanical stimulus</t>
  </si>
  <si>
    <t>IPR001442:Type 4 procollagen, C-terminal repeat</t>
  </si>
  <si>
    <t>domain:Collagen IV NC1</t>
  </si>
  <si>
    <t>SM00111:C4</t>
  </si>
  <si>
    <t>GO:0005587~collagen type IV</t>
  </si>
  <si>
    <t>GO:0030935~sheet-forming collagen</t>
  </si>
  <si>
    <t>basement membrane</t>
  </si>
  <si>
    <t>IPR000500:Connexins</t>
  </si>
  <si>
    <t>IPR017991:Connexin region</t>
  </si>
  <si>
    <t>IPR013092:Connexin, N-terminal</t>
  </si>
  <si>
    <t>IPR017990:Connexin, conserved site</t>
  </si>
  <si>
    <t>IPR019570:Gap junction protein, cysteine-rich domain</t>
  </si>
  <si>
    <t>active site:Charge relay system</t>
  </si>
  <si>
    <t>SM00037:CNX</t>
  </si>
  <si>
    <t>GO:0016863~intramolecular oxidoreductase activity, transposing C=C bonds</t>
  </si>
  <si>
    <t>gap junction</t>
  </si>
  <si>
    <t>GO:0048066~pigmentation during development</t>
  </si>
  <si>
    <t>GO:0005922~connexon complex</t>
  </si>
  <si>
    <t>GO:0006367~transcription initiation from RNA polymerase II promoter</t>
  </si>
  <si>
    <t>GO:0005921~gap junction</t>
  </si>
  <si>
    <t>Enrichment Score: 0.8634817670350625</t>
  </si>
  <si>
    <t>Enrichment Score: 0.5761146503161411</t>
  </si>
  <si>
    <t>Enrichment Score: 0.5663429340369712</t>
  </si>
  <si>
    <t>Enrichment Score: 0.4387949951132565</t>
  </si>
  <si>
    <t>Enrichment Score: 0.4082081991942585</t>
  </si>
  <si>
    <t>Enrichment Score: 0.36935118653877763</t>
  </si>
  <si>
    <t>Enrichment Score: 0.3133429541967965</t>
  </si>
  <si>
    <t>Enrichment Score: 0.2871617261370186</t>
  </si>
  <si>
    <t>GO:0004175~endopeptidase activity</t>
  </si>
  <si>
    <t>Enrichment Score: 0.20089251041060566</t>
  </si>
  <si>
    <t>Enrichment Score: 0.085267403035622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3" fillId="0" borderId="0" xfId="0" applyFont="1" applyFill="1" applyBorder="1"/>
    <xf numFmtId="0" fontId="3" fillId="0" borderId="0" xfId="0" applyFont="1"/>
    <xf numFmtId="2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5" xfId="0" applyNumberForma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4" xfId="0" applyFont="1" applyBorder="1" applyAlignment="1">
      <alignment horizontal="center"/>
    </xf>
    <xf numFmtId="0" fontId="0" fillId="0" borderId="0" xfId="1" applyNumberFormat="1" applyFont="1"/>
    <xf numFmtId="0" fontId="0" fillId="0" borderId="0" xfId="0" applyAlignment="1">
      <alignment horizontal="right"/>
    </xf>
    <xf numFmtId="3" fontId="0" fillId="0" borderId="0" xfId="0" applyNumberFormat="1" applyAlignment="1">
      <alignment horizontal="right"/>
    </xf>
    <xf numFmtId="0" fontId="1" fillId="0" borderId="2" xfId="0" applyFont="1" applyBorder="1" applyAlignment="1">
      <alignment horizontal="right"/>
    </xf>
    <xf numFmtId="0" fontId="2" fillId="0" borderId="6" xfId="0" applyFont="1" applyBorder="1" applyAlignment="1">
      <alignment horizontal="center"/>
    </xf>
    <xf numFmtId="0" fontId="1" fillId="0" borderId="2" xfId="0" applyFont="1" applyBorder="1"/>
    <xf numFmtId="0" fontId="1" fillId="0" borderId="1" xfId="0" applyFont="1" applyBorder="1" applyAlignment="1">
      <alignment horizontal="left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5"/>
  <sheetViews>
    <sheetView tabSelected="1" workbookViewId="0">
      <selection activeCell="C8" sqref="C8"/>
    </sheetView>
  </sheetViews>
  <sheetFormatPr defaultRowHeight="15" x14ac:dyDescent="0.25"/>
  <cols>
    <col min="1" max="1" width="12.85546875" bestFit="1" customWidth="1"/>
    <col min="2" max="2" width="14.28515625" style="5" bestFit="1" customWidth="1"/>
    <col min="3" max="3" width="12.7109375" style="10" bestFit="1" customWidth="1"/>
    <col min="4" max="5" width="9" bestFit="1" customWidth="1"/>
    <col min="6" max="6" width="6.7109375" style="13" bestFit="1" customWidth="1"/>
    <col min="7" max="7" width="18.7109375" style="5" bestFit="1" customWidth="1"/>
    <col min="8" max="8" width="7.5703125" customWidth="1"/>
    <col min="9" max="9" width="31.140625" bestFit="1" customWidth="1"/>
    <col min="11" max="11" width="16.85546875" style="1" bestFit="1" customWidth="1"/>
    <col min="13" max="13" width="18.7109375" customWidth="1"/>
    <col min="14" max="14" width="25.7109375" customWidth="1"/>
    <col min="15" max="17" width="9.140625" style="5"/>
    <col min="19" max="19" width="20.42578125" bestFit="1" customWidth="1"/>
    <col min="20" max="20" width="25.7109375" customWidth="1"/>
    <col min="21" max="23" width="9.140625" style="5"/>
  </cols>
  <sheetData>
    <row r="1" spans="1:23" s="1" customFormat="1" ht="15.75" x14ac:dyDescent="0.25">
      <c r="A1" s="7" t="s">
        <v>2</v>
      </c>
      <c r="B1" s="8" t="s">
        <v>0</v>
      </c>
      <c r="C1" s="9" t="s">
        <v>1</v>
      </c>
      <c r="D1" s="11" t="s">
        <v>103</v>
      </c>
      <c r="E1" s="11" t="s">
        <v>104</v>
      </c>
      <c r="F1" s="15" t="s">
        <v>427</v>
      </c>
      <c r="G1" s="16" t="s">
        <v>102</v>
      </c>
      <c r="I1" s="1" t="s">
        <v>101</v>
      </c>
      <c r="K1" s="1" t="s">
        <v>98</v>
      </c>
      <c r="M1" s="21" t="s">
        <v>876</v>
      </c>
      <c r="N1"/>
      <c r="O1" s="5"/>
      <c r="P1" s="5"/>
      <c r="Q1" s="5"/>
      <c r="R1"/>
      <c r="S1" s="21" t="s">
        <v>877</v>
      </c>
      <c r="T1"/>
      <c r="U1" s="5"/>
      <c r="V1" s="5"/>
      <c r="W1" s="5"/>
    </row>
    <row r="2" spans="1:23" x14ac:dyDescent="0.25">
      <c r="A2" t="s">
        <v>105</v>
      </c>
      <c r="B2" s="5">
        <v>541108</v>
      </c>
      <c r="C2" s="10" t="s">
        <v>106</v>
      </c>
      <c r="D2">
        <v>536457</v>
      </c>
      <c r="E2">
        <v>536849</v>
      </c>
      <c r="F2" s="13">
        <v>-1</v>
      </c>
      <c r="G2" s="6">
        <v>2.2228656533902731</v>
      </c>
      <c r="I2" s="2" t="s">
        <v>97</v>
      </c>
      <c r="J2" s="3">
        <f>SUM(J3:J4)</f>
        <v>106</v>
      </c>
      <c r="K2" s="3"/>
      <c r="M2" s="1" t="s">
        <v>650</v>
      </c>
      <c r="N2" s="1" t="s">
        <v>651</v>
      </c>
      <c r="O2" s="20" t="s">
        <v>652</v>
      </c>
      <c r="P2" s="20" t="s">
        <v>653</v>
      </c>
      <c r="Q2" s="20" t="s">
        <v>654</v>
      </c>
      <c r="R2" s="1"/>
      <c r="S2" s="22" t="s">
        <v>725</v>
      </c>
      <c r="T2" s="22" t="s">
        <v>726</v>
      </c>
      <c r="U2" s="23"/>
      <c r="V2" s="20"/>
      <c r="W2" s="20"/>
    </row>
    <row r="3" spans="1:23" x14ac:dyDescent="0.25">
      <c r="A3" t="s">
        <v>105</v>
      </c>
      <c r="B3" s="5">
        <v>100138953</v>
      </c>
      <c r="C3" s="10" t="s">
        <v>107</v>
      </c>
      <c r="D3">
        <v>3343097</v>
      </c>
      <c r="E3">
        <v>3378810</v>
      </c>
      <c r="F3" s="13">
        <v>1</v>
      </c>
      <c r="G3" s="6">
        <v>10.365590322981623</v>
      </c>
      <c r="I3" s="3" t="s">
        <v>99</v>
      </c>
      <c r="J3" s="3">
        <f>COUNTIF(G:G,"&lt;0")</f>
        <v>64</v>
      </c>
      <c r="K3" s="4">
        <f>AVERAGEIF(G:G,"&lt;0")</f>
        <v>-1.6088710133729818</v>
      </c>
      <c r="M3" t="s">
        <v>655</v>
      </c>
      <c r="N3" t="s">
        <v>656</v>
      </c>
      <c r="O3" s="5">
        <v>4</v>
      </c>
      <c r="P3" s="5">
        <v>1.45761554903239E-5</v>
      </c>
      <c r="Q3" s="5">
        <v>2.27131348392362E-3</v>
      </c>
      <c r="S3" t="s">
        <v>650</v>
      </c>
      <c r="T3" t="s">
        <v>651</v>
      </c>
      <c r="U3" s="5" t="s">
        <v>652</v>
      </c>
      <c r="V3" s="5" t="s">
        <v>653</v>
      </c>
      <c r="W3" s="5" t="s">
        <v>654</v>
      </c>
    </row>
    <row r="4" spans="1:23" x14ac:dyDescent="0.25">
      <c r="A4" t="s">
        <v>105</v>
      </c>
      <c r="B4" s="5">
        <v>281626</v>
      </c>
      <c r="C4" s="10" t="s">
        <v>108</v>
      </c>
      <c r="D4">
        <v>3555082</v>
      </c>
      <c r="E4">
        <v>3587828</v>
      </c>
      <c r="F4" s="13">
        <v>1</v>
      </c>
      <c r="G4" s="6">
        <v>0.76166287474921512</v>
      </c>
      <c r="I4" s="3" t="s">
        <v>100</v>
      </c>
      <c r="J4" s="3">
        <f>COUNTIF(G:G,"&gt;0")</f>
        <v>42</v>
      </c>
      <c r="K4" s="4">
        <f>AVERAGEIF(G:G,"&gt;0")</f>
        <v>13.115519365784492</v>
      </c>
      <c r="M4" t="s">
        <v>655</v>
      </c>
      <c r="N4" t="s">
        <v>657</v>
      </c>
      <c r="O4" s="5">
        <v>4</v>
      </c>
      <c r="P4" s="5">
        <v>5.0178570079340403E-5</v>
      </c>
      <c r="Q4" s="5">
        <v>3.90637684855421E-3</v>
      </c>
      <c r="S4" t="s">
        <v>655</v>
      </c>
      <c r="T4" t="s">
        <v>656</v>
      </c>
      <c r="U4" s="5">
        <v>4</v>
      </c>
      <c r="V4" s="5">
        <v>1.45761554903239E-5</v>
      </c>
      <c r="W4" s="5">
        <v>2.27131348392362E-3</v>
      </c>
    </row>
    <row r="5" spans="1:23" x14ac:dyDescent="0.25">
      <c r="A5" t="s">
        <v>105</v>
      </c>
      <c r="B5" s="5">
        <v>532713</v>
      </c>
      <c r="C5" s="10" t="s">
        <v>109</v>
      </c>
      <c r="D5">
        <v>12897713</v>
      </c>
      <c r="E5">
        <v>13223132</v>
      </c>
      <c r="F5" s="13">
        <v>1</v>
      </c>
      <c r="G5" s="6">
        <v>-0.39375963773822237</v>
      </c>
      <c r="I5" s="3" t="s">
        <v>570</v>
      </c>
      <c r="K5" s="19">
        <f>AVERAGE(G:G)</f>
        <v>4.2253214010101701</v>
      </c>
      <c r="M5" t="s">
        <v>655</v>
      </c>
      <c r="N5" t="s">
        <v>658</v>
      </c>
      <c r="O5" s="5">
        <v>6</v>
      </c>
      <c r="P5" s="5">
        <v>2.7548788152922298E-4</v>
      </c>
      <c r="Q5" s="5">
        <v>1.42251954681649E-2</v>
      </c>
      <c r="S5" t="s">
        <v>655</v>
      </c>
      <c r="T5" t="s">
        <v>657</v>
      </c>
      <c r="U5" s="5">
        <v>4</v>
      </c>
      <c r="V5" s="5">
        <v>5.0178570079340403E-5</v>
      </c>
      <c r="W5" s="5">
        <v>3.90637684855421E-3</v>
      </c>
    </row>
    <row r="6" spans="1:23" x14ac:dyDescent="0.25">
      <c r="A6" t="s">
        <v>105</v>
      </c>
      <c r="B6" s="5">
        <v>533664</v>
      </c>
      <c r="C6" s="10" t="s">
        <v>110</v>
      </c>
      <c r="D6">
        <v>14397332</v>
      </c>
      <c r="E6">
        <v>14426201</v>
      </c>
      <c r="F6" s="13">
        <v>-1</v>
      </c>
      <c r="G6" s="6">
        <v>1.8439490301485091</v>
      </c>
      <c r="M6" t="s">
        <v>659</v>
      </c>
      <c r="N6" t="s">
        <v>660</v>
      </c>
      <c r="O6" s="5">
        <v>4</v>
      </c>
      <c r="P6" s="5">
        <v>3.5902576606537402E-4</v>
      </c>
      <c r="Q6" s="5">
        <v>1.3552751941289E-2</v>
      </c>
      <c r="S6" t="s">
        <v>655</v>
      </c>
      <c r="T6" t="s">
        <v>658</v>
      </c>
      <c r="U6" s="5">
        <v>6</v>
      </c>
      <c r="V6" s="5">
        <v>2.7548788152922298E-4</v>
      </c>
      <c r="W6" s="5">
        <v>1.42251954681649E-2</v>
      </c>
    </row>
    <row r="7" spans="1:23" x14ac:dyDescent="0.25">
      <c r="A7" t="s">
        <v>105</v>
      </c>
      <c r="B7" s="5">
        <v>533333</v>
      </c>
      <c r="C7" s="10" t="s">
        <v>111</v>
      </c>
      <c r="D7">
        <v>16747674</v>
      </c>
      <c r="E7">
        <v>16760300</v>
      </c>
      <c r="F7" s="13">
        <v>1</v>
      </c>
      <c r="G7" s="6">
        <v>-2.0329259755301061</v>
      </c>
      <c r="M7" t="s">
        <v>661</v>
      </c>
      <c r="N7" t="s">
        <v>662</v>
      </c>
      <c r="O7" s="5">
        <v>3</v>
      </c>
      <c r="P7" s="5">
        <v>4.11745643439635E-4</v>
      </c>
      <c r="Q7" s="5">
        <v>7.7166946500634104E-2</v>
      </c>
      <c r="S7" t="s">
        <v>661</v>
      </c>
      <c r="T7" t="s">
        <v>662</v>
      </c>
      <c r="U7" s="5">
        <v>3</v>
      </c>
      <c r="V7" s="5">
        <v>4.11745643439635E-4</v>
      </c>
      <c r="W7" s="5">
        <v>7.7166946500634104E-2</v>
      </c>
    </row>
    <row r="8" spans="1:23" x14ac:dyDescent="0.25">
      <c r="A8" t="s">
        <v>105</v>
      </c>
      <c r="B8" s="5">
        <v>513197</v>
      </c>
      <c r="C8" s="10" t="s">
        <v>112</v>
      </c>
      <c r="D8">
        <v>17016377</v>
      </c>
      <c r="E8">
        <v>17066698</v>
      </c>
      <c r="F8" s="13">
        <v>1</v>
      </c>
      <c r="G8" s="6">
        <v>-1.0116783238745921</v>
      </c>
      <c r="M8" t="s">
        <v>663</v>
      </c>
      <c r="N8" t="s">
        <v>664</v>
      </c>
      <c r="O8" s="5">
        <v>7</v>
      </c>
      <c r="P8" s="5">
        <v>4.5660875064485102E-4</v>
      </c>
      <c r="Q8" s="5">
        <v>6.9618589831779099E-2</v>
      </c>
      <c r="S8" t="s">
        <v>663</v>
      </c>
      <c r="T8" t="s">
        <v>664</v>
      </c>
      <c r="U8" s="5">
        <v>7</v>
      </c>
      <c r="V8" s="5">
        <v>4.5660875064485102E-4</v>
      </c>
      <c r="W8" s="5">
        <v>6.9618589831779099E-2</v>
      </c>
    </row>
    <row r="9" spans="1:23" x14ac:dyDescent="0.25">
      <c r="A9" t="s">
        <v>105</v>
      </c>
      <c r="B9" s="5">
        <v>538409</v>
      </c>
      <c r="C9" s="10" t="s">
        <v>113</v>
      </c>
      <c r="D9">
        <v>17099222</v>
      </c>
      <c r="E9">
        <v>17120074</v>
      </c>
      <c r="F9" s="13">
        <v>1</v>
      </c>
      <c r="G9" s="6">
        <v>0.22042331917043978</v>
      </c>
      <c r="M9" t="s">
        <v>665</v>
      </c>
      <c r="N9" t="s">
        <v>666</v>
      </c>
      <c r="O9" s="5">
        <v>3</v>
      </c>
      <c r="P9" s="5">
        <v>3.9182421547461904E-3</v>
      </c>
      <c r="Q9" s="5">
        <v>0.13859083426030699</v>
      </c>
      <c r="S9" t="s">
        <v>659</v>
      </c>
      <c r="T9" t="s">
        <v>677</v>
      </c>
      <c r="U9" s="5">
        <v>4</v>
      </c>
      <c r="V9" s="5">
        <v>2.8042340906771299E-2</v>
      </c>
      <c r="W9" s="5">
        <v>0.41749510224182801</v>
      </c>
    </row>
    <row r="10" spans="1:23" x14ac:dyDescent="0.25">
      <c r="A10" t="s">
        <v>105</v>
      </c>
      <c r="B10" s="5">
        <v>615661</v>
      </c>
      <c r="C10" s="10" t="s">
        <v>114</v>
      </c>
      <c r="D10">
        <v>17789311</v>
      </c>
      <c r="E10">
        <v>17915021</v>
      </c>
      <c r="F10" s="13">
        <v>1</v>
      </c>
      <c r="G10" s="6">
        <v>-7.3387020291260336</v>
      </c>
      <c r="M10" t="s">
        <v>661</v>
      </c>
      <c r="N10" t="s">
        <v>667</v>
      </c>
      <c r="O10" s="5">
        <v>3</v>
      </c>
      <c r="P10" s="5">
        <v>4.7183036099269701E-3</v>
      </c>
      <c r="Q10" s="5">
        <v>0.36942508950324798</v>
      </c>
    </row>
    <row r="11" spans="1:23" x14ac:dyDescent="0.25">
      <c r="A11" t="s">
        <v>105</v>
      </c>
      <c r="B11" s="5">
        <v>535227</v>
      </c>
      <c r="C11" s="10" t="s">
        <v>115</v>
      </c>
      <c r="D11">
        <v>18662575</v>
      </c>
      <c r="E11">
        <v>18683248</v>
      </c>
      <c r="F11" s="13">
        <v>-1</v>
      </c>
      <c r="G11" s="6">
        <v>-1.0678876898489376</v>
      </c>
      <c r="M11" t="s">
        <v>661</v>
      </c>
      <c r="N11" t="s">
        <v>668</v>
      </c>
      <c r="O11" s="5">
        <v>3</v>
      </c>
      <c r="P11" s="5">
        <v>4.7183036099269701E-3</v>
      </c>
      <c r="Q11" s="5">
        <v>0.36942508950324798</v>
      </c>
      <c r="S11" t="s">
        <v>727</v>
      </c>
      <c r="T11" t="s">
        <v>728</v>
      </c>
    </row>
    <row r="12" spans="1:23" x14ac:dyDescent="0.25">
      <c r="A12" t="s">
        <v>105</v>
      </c>
      <c r="B12" s="5">
        <v>505126</v>
      </c>
      <c r="C12" s="10" t="s">
        <v>116</v>
      </c>
      <c r="D12">
        <v>20330343</v>
      </c>
      <c r="E12">
        <v>20357791</v>
      </c>
      <c r="F12" s="13">
        <v>-1</v>
      </c>
      <c r="G12" s="6">
        <v>5.858237077839322E-2</v>
      </c>
      <c r="M12" t="s">
        <v>669</v>
      </c>
      <c r="N12" t="s">
        <v>670</v>
      </c>
      <c r="O12" s="5">
        <v>5</v>
      </c>
      <c r="P12" s="5">
        <v>1.02655931206075E-2</v>
      </c>
      <c r="Q12" s="5">
        <v>0.85328575225530001</v>
      </c>
      <c r="S12" t="s">
        <v>650</v>
      </c>
      <c r="T12" t="s">
        <v>651</v>
      </c>
      <c r="U12" s="5" t="s">
        <v>652</v>
      </c>
      <c r="V12" s="5" t="s">
        <v>653</v>
      </c>
      <c r="W12" s="5" t="s">
        <v>654</v>
      </c>
    </row>
    <row r="13" spans="1:23" x14ac:dyDescent="0.25">
      <c r="A13" t="s">
        <v>105</v>
      </c>
      <c r="B13" s="5">
        <v>517489</v>
      </c>
      <c r="C13" s="10" t="s">
        <v>117</v>
      </c>
      <c r="D13">
        <v>20910206</v>
      </c>
      <c r="E13">
        <v>20930419</v>
      </c>
      <c r="F13" s="13">
        <v>1</v>
      </c>
      <c r="G13" s="6">
        <v>-1.7895932434290165</v>
      </c>
      <c r="M13" t="s">
        <v>661</v>
      </c>
      <c r="N13" t="s">
        <v>671</v>
      </c>
      <c r="O13" s="5">
        <v>2</v>
      </c>
      <c r="P13" s="5">
        <v>2.3545900034962802E-2</v>
      </c>
      <c r="Q13" s="5">
        <v>0.78749499478170404</v>
      </c>
      <c r="S13" t="s">
        <v>665</v>
      </c>
      <c r="T13" t="s">
        <v>666</v>
      </c>
      <c r="U13" s="5">
        <v>3</v>
      </c>
      <c r="V13" s="5">
        <v>3.9182421547461904E-3</v>
      </c>
      <c r="W13" s="5">
        <v>0.13859083426030699</v>
      </c>
    </row>
    <row r="14" spans="1:23" x14ac:dyDescent="0.25">
      <c r="A14" t="s">
        <v>105</v>
      </c>
      <c r="B14" s="5">
        <v>538481</v>
      </c>
      <c r="C14" s="10" t="s">
        <v>118</v>
      </c>
      <c r="D14">
        <v>21383721</v>
      </c>
      <c r="E14">
        <v>21423336</v>
      </c>
      <c r="F14" s="13">
        <v>-1</v>
      </c>
      <c r="G14" s="6">
        <v>-0.15435469149733597</v>
      </c>
      <c r="M14" t="s">
        <v>663</v>
      </c>
      <c r="N14" t="s">
        <v>672</v>
      </c>
      <c r="O14" s="5">
        <v>2</v>
      </c>
      <c r="P14" s="5">
        <v>2.4086432825953401E-2</v>
      </c>
      <c r="Q14" s="5">
        <v>0.85428740465436803</v>
      </c>
      <c r="S14" t="s">
        <v>661</v>
      </c>
      <c r="T14" t="s">
        <v>667</v>
      </c>
      <c r="U14" s="5">
        <v>3</v>
      </c>
      <c r="V14" s="5">
        <v>4.7183036099269701E-3</v>
      </c>
      <c r="W14" s="5">
        <v>0.36942508950324798</v>
      </c>
    </row>
    <row r="15" spans="1:23" x14ac:dyDescent="0.25">
      <c r="A15" t="s">
        <v>105</v>
      </c>
      <c r="B15" s="5">
        <v>509608</v>
      </c>
      <c r="C15" s="10" t="s">
        <v>119</v>
      </c>
      <c r="D15">
        <v>23462071</v>
      </c>
      <c r="E15">
        <v>23530880</v>
      </c>
      <c r="F15" s="13">
        <v>1</v>
      </c>
      <c r="G15" s="6">
        <v>2.6907210333188938</v>
      </c>
      <c r="M15" t="s">
        <v>673</v>
      </c>
      <c r="N15" t="s">
        <v>674</v>
      </c>
      <c r="O15" s="5">
        <v>13</v>
      </c>
      <c r="P15" s="5">
        <v>2.4779468148228401E-2</v>
      </c>
      <c r="Q15" s="5">
        <v>0.95197767598574601</v>
      </c>
      <c r="S15" t="s">
        <v>661</v>
      </c>
      <c r="T15" t="s">
        <v>668</v>
      </c>
      <c r="U15" s="5">
        <v>3</v>
      </c>
      <c r="V15" s="5">
        <v>4.7183036099269701E-3</v>
      </c>
      <c r="W15" s="5">
        <v>0.36942508950324798</v>
      </c>
    </row>
    <row r="16" spans="1:23" x14ac:dyDescent="0.25">
      <c r="A16" t="s">
        <v>105</v>
      </c>
      <c r="B16" s="5">
        <v>281909</v>
      </c>
      <c r="C16" s="10" t="s">
        <v>120</v>
      </c>
      <c r="D16">
        <v>23674703</v>
      </c>
      <c r="E16">
        <v>23802364</v>
      </c>
      <c r="F16" s="13">
        <v>1</v>
      </c>
      <c r="G16" s="6">
        <v>-1.6455788307387711</v>
      </c>
      <c r="M16" t="s">
        <v>675</v>
      </c>
      <c r="N16" t="s">
        <v>676</v>
      </c>
      <c r="O16" s="5">
        <v>3</v>
      </c>
      <c r="P16" s="5">
        <v>2.64009199687824E-2</v>
      </c>
      <c r="Q16" s="5">
        <v>0.99999884585831</v>
      </c>
      <c r="S16" t="s">
        <v>669</v>
      </c>
      <c r="T16" t="s">
        <v>670</v>
      </c>
      <c r="U16" s="5">
        <v>5</v>
      </c>
      <c r="V16" s="5">
        <v>1.02655931206075E-2</v>
      </c>
      <c r="W16" s="5">
        <v>0.85328575225530001</v>
      </c>
    </row>
    <row r="17" spans="1:23" x14ac:dyDescent="0.25">
      <c r="A17" t="s">
        <v>105</v>
      </c>
      <c r="B17" s="5">
        <v>508193</v>
      </c>
      <c r="C17" s="10" t="s">
        <v>121</v>
      </c>
      <c r="D17">
        <v>24031738</v>
      </c>
      <c r="E17">
        <v>24113066</v>
      </c>
      <c r="F17" s="13">
        <v>1</v>
      </c>
      <c r="G17" s="6">
        <v>25.778245022713989</v>
      </c>
      <c r="M17" t="s">
        <v>659</v>
      </c>
      <c r="N17" t="s">
        <v>677</v>
      </c>
      <c r="O17" s="5">
        <v>4</v>
      </c>
      <c r="P17" s="5">
        <v>2.8042340906771299E-2</v>
      </c>
      <c r="Q17" s="5">
        <v>0.41749510224182801</v>
      </c>
      <c r="S17" t="s">
        <v>678</v>
      </c>
      <c r="T17" t="s">
        <v>679</v>
      </c>
      <c r="U17" s="5">
        <v>3</v>
      </c>
      <c r="V17" s="5">
        <v>2.9517990244773699E-2</v>
      </c>
      <c r="W17" s="5">
        <v>0.67972386008931096</v>
      </c>
    </row>
    <row r="18" spans="1:23" x14ac:dyDescent="0.25">
      <c r="A18" t="s">
        <v>105</v>
      </c>
      <c r="B18" s="5">
        <v>287016</v>
      </c>
      <c r="C18" s="10" t="s">
        <v>122</v>
      </c>
      <c r="D18">
        <v>26433529</v>
      </c>
      <c r="E18">
        <v>26436826</v>
      </c>
      <c r="F18" s="13">
        <v>1</v>
      </c>
      <c r="G18" s="6">
        <v>-2.4528052975839429</v>
      </c>
      <c r="M18" t="s">
        <v>678</v>
      </c>
      <c r="N18" t="s">
        <v>679</v>
      </c>
      <c r="O18" s="5">
        <v>3</v>
      </c>
      <c r="P18" s="5">
        <v>2.9517990244773699E-2</v>
      </c>
      <c r="Q18" s="5">
        <v>0.67972386008931096</v>
      </c>
      <c r="S18" t="s">
        <v>661</v>
      </c>
      <c r="T18" t="s">
        <v>680</v>
      </c>
      <c r="U18" s="5">
        <v>3</v>
      </c>
      <c r="V18" s="5">
        <v>3.2269175508747402E-2</v>
      </c>
      <c r="W18" s="5">
        <v>0.88141019722813896</v>
      </c>
    </row>
    <row r="19" spans="1:23" x14ac:dyDescent="0.25">
      <c r="A19" t="s">
        <v>105</v>
      </c>
      <c r="B19" s="5">
        <v>533155</v>
      </c>
      <c r="C19" s="10" t="s">
        <v>123</v>
      </c>
      <c r="D19">
        <v>26484326</v>
      </c>
      <c r="E19">
        <v>26495726</v>
      </c>
      <c r="F19" s="13">
        <v>1</v>
      </c>
      <c r="G19" s="6">
        <v>-2.5209391839155879</v>
      </c>
      <c r="M19" t="s">
        <v>661</v>
      </c>
      <c r="N19" t="s">
        <v>680</v>
      </c>
      <c r="O19" s="5">
        <v>3</v>
      </c>
      <c r="P19" s="5">
        <v>3.2269175508747402E-2</v>
      </c>
      <c r="Q19" s="5">
        <v>0.797914333942353</v>
      </c>
      <c r="S19" t="s">
        <v>669</v>
      </c>
      <c r="T19" t="s">
        <v>686</v>
      </c>
      <c r="U19" s="5">
        <v>3</v>
      </c>
      <c r="V19" s="5">
        <v>4.5564766694560402E-2</v>
      </c>
      <c r="W19" s="5">
        <v>0.94450156821181497</v>
      </c>
    </row>
    <row r="20" spans="1:23" x14ac:dyDescent="0.25">
      <c r="A20" t="s">
        <v>105</v>
      </c>
      <c r="B20" s="5">
        <v>533156</v>
      </c>
      <c r="C20" s="10" t="s">
        <v>124</v>
      </c>
      <c r="D20">
        <v>26500044</v>
      </c>
      <c r="E20">
        <v>26556774</v>
      </c>
      <c r="F20" s="13">
        <v>-1</v>
      </c>
      <c r="G20" s="6">
        <v>-0.35162326034984509</v>
      </c>
      <c r="M20" t="s">
        <v>659</v>
      </c>
      <c r="N20" t="s">
        <v>681</v>
      </c>
      <c r="O20" s="5">
        <v>12</v>
      </c>
      <c r="P20" s="5">
        <v>3.33967470487012E-2</v>
      </c>
      <c r="Q20" s="5">
        <v>0.34965391553854303</v>
      </c>
      <c r="S20" t="s">
        <v>669</v>
      </c>
      <c r="T20" t="s">
        <v>685</v>
      </c>
      <c r="U20" s="5">
        <v>3</v>
      </c>
      <c r="V20" s="5">
        <v>4.5564766694560402E-2</v>
      </c>
      <c r="W20" s="5">
        <v>0.94450156821181497</v>
      </c>
    </row>
    <row r="21" spans="1:23" x14ac:dyDescent="0.25">
      <c r="A21" t="s">
        <v>105</v>
      </c>
      <c r="B21" s="5">
        <v>509744</v>
      </c>
      <c r="C21" s="10" t="s">
        <v>125</v>
      </c>
      <c r="D21">
        <v>27080161</v>
      </c>
      <c r="E21">
        <v>27098289</v>
      </c>
      <c r="F21" s="13">
        <v>1</v>
      </c>
      <c r="G21" s="6">
        <v>-3.0487934982352227</v>
      </c>
      <c r="M21" t="s">
        <v>669</v>
      </c>
      <c r="N21" t="s">
        <v>682</v>
      </c>
      <c r="O21" s="5">
        <v>3</v>
      </c>
      <c r="P21" s="5">
        <v>3.4321010997085503E-2</v>
      </c>
      <c r="Q21" s="5">
        <v>0.96114483582960197</v>
      </c>
      <c r="S21" t="s">
        <v>688</v>
      </c>
      <c r="T21" t="s">
        <v>729</v>
      </c>
      <c r="U21" s="5">
        <v>4</v>
      </c>
      <c r="V21" s="5">
        <v>0.26055821129909001</v>
      </c>
      <c r="W21" s="5">
        <v>0.99259218979181196</v>
      </c>
    </row>
    <row r="22" spans="1:23" x14ac:dyDescent="0.25">
      <c r="A22" t="s">
        <v>105</v>
      </c>
      <c r="B22" s="5">
        <v>510551</v>
      </c>
      <c r="C22" s="10" t="s">
        <v>126</v>
      </c>
      <c r="D22">
        <v>27221413</v>
      </c>
      <c r="E22">
        <v>27236981</v>
      </c>
      <c r="F22" s="13">
        <v>1</v>
      </c>
      <c r="G22" s="6">
        <v>-0.41532978231778239</v>
      </c>
      <c r="M22" t="s">
        <v>663</v>
      </c>
      <c r="N22" t="s">
        <v>683</v>
      </c>
      <c r="O22" s="5">
        <v>10</v>
      </c>
      <c r="P22" s="5">
        <v>3.8121426462088402E-2</v>
      </c>
      <c r="Q22" s="5">
        <v>0.87087811194490505</v>
      </c>
      <c r="S22" t="s">
        <v>675</v>
      </c>
      <c r="T22" t="s">
        <v>730</v>
      </c>
      <c r="U22" s="5">
        <v>3</v>
      </c>
      <c r="V22" s="5">
        <v>0.61263323355357202</v>
      </c>
      <c r="W22" s="5">
        <v>0.99999710712540102</v>
      </c>
    </row>
    <row r="23" spans="1:23" x14ac:dyDescent="0.25">
      <c r="A23" t="s">
        <v>105</v>
      </c>
      <c r="B23" s="5">
        <v>281751</v>
      </c>
      <c r="C23" s="10" t="s">
        <v>127</v>
      </c>
      <c r="D23">
        <v>27476393</v>
      </c>
      <c r="E23">
        <v>27514921</v>
      </c>
      <c r="F23" s="13">
        <v>1</v>
      </c>
      <c r="G23" s="6">
        <v>-0.69067590367374154</v>
      </c>
      <c r="M23" t="s">
        <v>659</v>
      </c>
      <c r="N23" t="s">
        <v>684</v>
      </c>
      <c r="O23" s="5">
        <v>5</v>
      </c>
      <c r="P23" s="5">
        <v>3.9282394837369498E-2</v>
      </c>
      <c r="Q23" s="5">
        <v>0.316624164843749</v>
      </c>
    </row>
    <row r="24" spans="1:23" x14ac:dyDescent="0.25">
      <c r="A24" t="s">
        <v>105</v>
      </c>
      <c r="B24" s="5">
        <v>282516</v>
      </c>
      <c r="C24" s="10" t="s">
        <v>128</v>
      </c>
      <c r="D24">
        <v>27933906</v>
      </c>
      <c r="E24">
        <v>28084377</v>
      </c>
      <c r="F24" s="13">
        <v>-1</v>
      </c>
      <c r="G24" s="6">
        <v>-3.8920201154579463</v>
      </c>
      <c r="M24" t="s">
        <v>669</v>
      </c>
      <c r="N24" t="s">
        <v>685</v>
      </c>
      <c r="O24" s="5">
        <v>3</v>
      </c>
      <c r="P24" s="5">
        <v>4.5564766694560402E-2</v>
      </c>
      <c r="Q24" s="5">
        <v>0.94450156821181497</v>
      </c>
      <c r="S24" t="s">
        <v>731</v>
      </c>
      <c r="T24" t="s">
        <v>732</v>
      </c>
    </row>
    <row r="25" spans="1:23" x14ac:dyDescent="0.25">
      <c r="A25" t="s">
        <v>105</v>
      </c>
      <c r="B25" s="5">
        <v>503621</v>
      </c>
      <c r="C25" s="10" t="s">
        <v>129</v>
      </c>
      <c r="D25">
        <v>31872177</v>
      </c>
      <c r="E25">
        <v>32020247</v>
      </c>
      <c r="F25" s="13">
        <v>-1</v>
      </c>
      <c r="G25" s="6">
        <v>-3.4175905439557051</v>
      </c>
      <c r="M25" t="s">
        <v>669</v>
      </c>
      <c r="N25" t="s">
        <v>686</v>
      </c>
      <c r="O25" s="5">
        <v>3</v>
      </c>
      <c r="P25" s="5">
        <v>4.5564766694560402E-2</v>
      </c>
      <c r="Q25" s="5">
        <v>0.94450156821181497</v>
      </c>
      <c r="S25" t="s">
        <v>650</v>
      </c>
      <c r="T25" t="s">
        <v>651</v>
      </c>
      <c r="U25" s="5" t="s">
        <v>652</v>
      </c>
      <c r="V25" s="5" t="s">
        <v>653</v>
      </c>
      <c r="W25" s="5" t="s">
        <v>654</v>
      </c>
    </row>
    <row r="26" spans="1:23" x14ac:dyDescent="0.25">
      <c r="A26" t="s">
        <v>105</v>
      </c>
      <c r="B26" s="5">
        <v>282605</v>
      </c>
      <c r="C26" s="10" t="s">
        <v>130</v>
      </c>
      <c r="D26">
        <v>36740247</v>
      </c>
      <c r="E26">
        <v>36843133</v>
      </c>
      <c r="F26" s="13">
        <v>1</v>
      </c>
      <c r="G26" s="6">
        <v>-0.16318378106482567</v>
      </c>
      <c r="M26" t="s">
        <v>655</v>
      </c>
      <c r="N26" t="s">
        <v>687</v>
      </c>
      <c r="O26" s="5">
        <v>2</v>
      </c>
      <c r="P26" s="5">
        <v>4.5612312876703497E-2</v>
      </c>
      <c r="Q26" s="5">
        <v>0.83809201008935696</v>
      </c>
      <c r="S26" t="s">
        <v>688</v>
      </c>
      <c r="T26" t="s">
        <v>689</v>
      </c>
      <c r="U26" s="5">
        <v>3</v>
      </c>
      <c r="V26" s="5">
        <v>4.5996585957118301E-2</v>
      </c>
      <c r="W26" s="5">
        <v>0.95314613972115403</v>
      </c>
    </row>
    <row r="27" spans="1:23" x14ac:dyDescent="0.25">
      <c r="A27" t="s">
        <v>105</v>
      </c>
      <c r="B27" s="5">
        <v>540329</v>
      </c>
      <c r="C27" s="10" t="s">
        <v>131</v>
      </c>
      <c r="D27">
        <v>37268109</v>
      </c>
      <c r="E27">
        <v>37290151</v>
      </c>
      <c r="F27" s="13">
        <v>1</v>
      </c>
      <c r="G27" s="6">
        <v>-0.45584793826375614</v>
      </c>
      <c r="M27" t="s">
        <v>688</v>
      </c>
      <c r="N27" t="s">
        <v>689</v>
      </c>
      <c r="O27" s="5">
        <v>3</v>
      </c>
      <c r="P27" s="5">
        <v>4.5996585957118301E-2</v>
      </c>
      <c r="Q27" s="5">
        <v>0.95314613972115403</v>
      </c>
      <c r="S27" t="s">
        <v>688</v>
      </c>
      <c r="T27" t="s">
        <v>690</v>
      </c>
      <c r="U27" s="5">
        <v>3</v>
      </c>
      <c r="V27" s="5">
        <v>5.2893144204597002E-2</v>
      </c>
      <c r="W27" s="5">
        <v>0.82901151632931902</v>
      </c>
    </row>
    <row r="28" spans="1:23" x14ac:dyDescent="0.25">
      <c r="A28" t="s">
        <v>105</v>
      </c>
      <c r="B28" s="5">
        <v>536203</v>
      </c>
      <c r="C28" s="10" t="s">
        <v>132</v>
      </c>
      <c r="D28">
        <v>37304738</v>
      </c>
      <c r="E28">
        <v>37421681</v>
      </c>
      <c r="F28" s="13">
        <v>1</v>
      </c>
      <c r="G28" s="6">
        <v>23.586871144714131</v>
      </c>
      <c r="M28" t="s">
        <v>688</v>
      </c>
      <c r="N28" t="s">
        <v>690</v>
      </c>
      <c r="O28" s="5">
        <v>3</v>
      </c>
      <c r="P28" s="5">
        <v>5.2893144204597002E-2</v>
      </c>
      <c r="Q28" s="5">
        <v>0.82901151632931902</v>
      </c>
      <c r="S28" t="s">
        <v>688</v>
      </c>
      <c r="T28" t="s">
        <v>696</v>
      </c>
      <c r="U28" s="5">
        <v>3</v>
      </c>
      <c r="V28" s="5">
        <v>6.3876390213029294E-2</v>
      </c>
      <c r="W28" s="5">
        <v>0.76073125567303401</v>
      </c>
    </row>
    <row r="29" spans="1:23" x14ac:dyDescent="0.25">
      <c r="A29" t="s">
        <v>105</v>
      </c>
      <c r="B29" s="5">
        <v>530393</v>
      </c>
      <c r="C29" s="10" t="s">
        <v>133</v>
      </c>
      <c r="D29">
        <v>37431967</v>
      </c>
      <c r="E29">
        <v>37490645</v>
      </c>
      <c r="F29" s="13">
        <v>-1</v>
      </c>
      <c r="G29" s="6">
        <v>-0.46442456914391866</v>
      </c>
      <c r="M29" t="s">
        <v>663</v>
      </c>
      <c r="N29" t="s">
        <v>691</v>
      </c>
      <c r="O29" s="5">
        <v>3</v>
      </c>
      <c r="P29" s="5">
        <v>5.3489798923936897E-2</v>
      </c>
      <c r="Q29" s="5">
        <v>0.88598832949733897</v>
      </c>
    </row>
    <row r="30" spans="1:23" x14ac:dyDescent="0.25">
      <c r="A30" t="s">
        <v>105</v>
      </c>
      <c r="B30" s="5">
        <v>281499</v>
      </c>
      <c r="C30" s="10" t="s">
        <v>134</v>
      </c>
      <c r="D30">
        <v>37511674</v>
      </c>
      <c r="E30">
        <v>37518672</v>
      </c>
      <c r="F30" s="13">
        <v>-1</v>
      </c>
      <c r="G30" s="6">
        <v>4.9549461676844295</v>
      </c>
      <c r="M30" t="s">
        <v>661</v>
      </c>
      <c r="N30" t="s">
        <v>692</v>
      </c>
      <c r="O30" s="5">
        <v>2</v>
      </c>
      <c r="P30" s="5">
        <v>5.78432603226509E-2</v>
      </c>
      <c r="Q30" s="5">
        <v>0.90209537508309801</v>
      </c>
      <c r="S30" t="s">
        <v>733</v>
      </c>
      <c r="T30" t="s">
        <v>734</v>
      </c>
    </row>
    <row r="31" spans="1:23" x14ac:dyDescent="0.25">
      <c r="A31" t="s">
        <v>105</v>
      </c>
      <c r="B31" s="5">
        <v>781648</v>
      </c>
      <c r="C31" s="10" t="s">
        <v>135</v>
      </c>
      <c r="D31">
        <v>37961794</v>
      </c>
      <c r="E31">
        <v>37987164</v>
      </c>
      <c r="F31" s="13">
        <v>1</v>
      </c>
      <c r="G31" s="6">
        <v>0.53632714772495416</v>
      </c>
      <c r="M31" t="s">
        <v>675</v>
      </c>
      <c r="N31" t="s">
        <v>693</v>
      </c>
      <c r="O31" s="5">
        <v>4</v>
      </c>
      <c r="P31" s="5">
        <v>5.9474287457641301E-2</v>
      </c>
      <c r="Q31" s="5">
        <v>0.99999984288887001</v>
      </c>
      <c r="S31" t="s">
        <v>650</v>
      </c>
      <c r="T31" t="s">
        <v>651</v>
      </c>
      <c r="U31" s="5" t="s">
        <v>652</v>
      </c>
      <c r="V31" s="5" t="s">
        <v>653</v>
      </c>
      <c r="W31" s="5" t="s">
        <v>654</v>
      </c>
    </row>
    <row r="32" spans="1:23" x14ac:dyDescent="0.25">
      <c r="A32" t="s">
        <v>105</v>
      </c>
      <c r="B32" s="5">
        <v>513972</v>
      </c>
      <c r="C32" s="10" t="s">
        <v>136</v>
      </c>
      <c r="D32">
        <v>37990191</v>
      </c>
      <c r="E32">
        <v>37996015</v>
      </c>
      <c r="F32" s="13">
        <v>1</v>
      </c>
      <c r="G32" s="6">
        <v>-0.51205973537590843</v>
      </c>
      <c r="M32" t="s">
        <v>675</v>
      </c>
      <c r="N32" t="s">
        <v>694</v>
      </c>
      <c r="O32" s="5">
        <v>4</v>
      </c>
      <c r="P32" s="5">
        <v>5.9474287457641301E-2</v>
      </c>
      <c r="Q32" s="5">
        <v>0.99999984288887001</v>
      </c>
      <c r="S32" t="s">
        <v>675</v>
      </c>
      <c r="T32" t="s">
        <v>676</v>
      </c>
      <c r="U32" s="5">
        <v>3</v>
      </c>
      <c r="V32" s="5">
        <v>2.64009199687824E-2</v>
      </c>
      <c r="W32" s="5">
        <v>0.99999884585831</v>
      </c>
    </row>
    <row r="33" spans="1:23" x14ac:dyDescent="0.25">
      <c r="A33" t="s">
        <v>105</v>
      </c>
      <c r="B33" s="5">
        <v>534164</v>
      </c>
      <c r="C33" s="10" t="s">
        <v>137</v>
      </c>
      <c r="D33">
        <v>41199406</v>
      </c>
      <c r="E33">
        <v>41353160</v>
      </c>
      <c r="F33" s="13">
        <v>1</v>
      </c>
      <c r="G33" s="6">
        <v>-0.67133864397101761</v>
      </c>
      <c r="M33" t="s">
        <v>665</v>
      </c>
      <c r="N33" t="s">
        <v>695</v>
      </c>
      <c r="O33" s="5">
        <v>2</v>
      </c>
      <c r="P33" s="5">
        <v>6.3459853842077904E-2</v>
      </c>
      <c r="Q33" s="5">
        <v>0.71225911385962704</v>
      </c>
      <c r="S33" t="s">
        <v>675</v>
      </c>
      <c r="T33" t="s">
        <v>698</v>
      </c>
      <c r="U33" s="5">
        <v>3</v>
      </c>
      <c r="V33" s="5">
        <v>6.81823923259086E-2</v>
      </c>
      <c r="W33" s="5">
        <v>0.99987921191668205</v>
      </c>
    </row>
    <row r="34" spans="1:23" x14ac:dyDescent="0.25">
      <c r="A34" t="s">
        <v>105</v>
      </c>
      <c r="B34" s="5">
        <v>282484</v>
      </c>
      <c r="C34" s="10" t="s">
        <v>138</v>
      </c>
      <c r="D34">
        <v>46496138</v>
      </c>
      <c r="E34">
        <v>46521367</v>
      </c>
      <c r="F34" s="13">
        <v>1</v>
      </c>
      <c r="G34" s="6">
        <v>64.197596019624996</v>
      </c>
      <c r="M34" t="s">
        <v>688</v>
      </c>
      <c r="N34" t="s">
        <v>696</v>
      </c>
      <c r="O34" s="5">
        <v>3</v>
      </c>
      <c r="P34" s="5">
        <v>6.3876390213029294E-2</v>
      </c>
      <c r="Q34" s="5">
        <v>0.76073125567303401</v>
      </c>
      <c r="S34" t="s">
        <v>675</v>
      </c>
      <c r="T34" t="s">
        <v>723</v>
      </c>
      <c r="U34" s="5">
        <v>3</v>
      </c>
      <c r="V34" s="5">
        <v>9.56294449185391E-2</v>
      </c>
      <c r="W34" s="5">
        <v>0.99980849964326901</v>
      </c>
    </row>
    <row r="35" spans="1:23" x14ac:dyDescent="0.25">
      <c r="A35" t="s">
        <v>105</v>
      </c>
      <c r="B35" s="5">
        <v>282704</v>
      </c>
      <c r="C35" s="10" t="s">
        <v>139</v>
      </c>
      <c r="D35">
        <v>59509394</v>
      </c>
      <c r="E35">
        <v>59717272</v>
      </c>
      <c r="F35" s="13">
        <v>1</v>
      </c>
      <c r="G35" s="6">
        <v>-1.0221602221662558</v>
      </c>
      <c r="M35" t="s">
        <v>675</v>
      </c>
      <c r="N35" t="s">
        <v>697</v>
      </c>
      <c r="O35" s="5">
        <v>4</v>
      </c>
      <c r="P35" s="5">
        <v>6.5212659596881897E-2</v>
      </c>
      <c r="Q35" s="5">
        <v>0.99998973361884402</v>
      </c>
    </row>
    <row r="36" spans="1:23" x14ac:dyDescent="0.25">
      <c r="A36" t="s">
        <v>105</v>
      </c>
      <c r="B36" s="5">
        <v>530358</v>
      </c>
      <c r="C36" s="10" t="s">
        <v>140</v>
      </c>
      <c r="D36">
        <v>60262322</v>
      </c>
      <c r="E36">
        <v>60279215</v>
      </c>
      <c r="F36" s="13">
        <v>1</v>
      </c>
      <c r="G36" s="6">
        <v>-2.1608621367058891</v>
      </c>
      <c r="M36" t="s">
        <v>675</v>
      </c>
      <c r="N36" t="s">
        <v>698</v>
      </c>
      <c r="O36" s="5">
        <v>3</v>
      </c>
      <c r="P36" s="5">
        <v>6.81823923259086E-2</v>
      </c>
      <c r="Q36" s="5">
        <v>0.99987921191668205</v>
      </c>
      <c r="S36" t="s">
        <v>735</v>
      </c>
      <c r="T36" t="s">
        <v>736</v>
      </c>
    </row>
    <row r="37" spans="1:23" x14ac:dyDescent="0.25">
      <c r="A37" t="s">
        <v>105</v>
      </c>
      <c r="B37" s="5">
        <v>533633</v>
      </c>
      <c r="C37" s="10" t="s">
        <v>141</v>
      </c>
      <c r="D37">
        <v>60720183</v>
      </c>
      <c r="E37">
        <v>60781600</v>
      </c>
      <c r="F37" s="13">
        <v>1</v>
      </c>
      <c r="G37" s="6">
        <v>-3.8599124393080402</v>
      </c>
      <c r="M37" t="s">
        <v>655</v>
      </c>
      <c r="N37" t="s">
        <v>699</v>
      </c>
      <c r="O37" s="5">
        <v>11</v>
      </c>
      <c r="P37" s="5">
        <v>6.8385985149338593E-2</v>
      </c>
      <c r="Q37" s="5">
        <v>0.89031086437314899</v>
      </c>
      <c r="S37" t="s">
        <v>650</v>
      </c>
      <c r="T37" t="s">
        <v>651</v>
      </c>
      <c r="U37" s="5" t="s">
        <v>652</v>
      </c>
      <c r="V37" s="5" t="s">
        <v>653</v>
      </c>
      <c r="W37" s="5" t="s">
        <v>654</v>
      </c>
    </row>
    <row r="38" spans="1:23" x14ac:dyDescent="0.25">
      <c r="A38" t="s">
        <v>105</v>
      </c>
      <c r="B38" s="5">
        <v>533206</v>
      </c>
      <c r="C38" s="10" t="s">
        <v>142</v>
      </c>
      <c r="D38">
        <v>61266410</v>
      </c>
      <c r="E38">
        <v>61394604</v>
      </c>
      <c r="F38" s="13">
        <v>-1</v>
      </c>
      <c r="G38" s="6">
        <v>-0.48601418568466653</v>
      </c>
      <c r="M38" t="s">
        <v>663</v>
      </c>
      <c r="N38" t="s">
        <v>700</v>
      </c>
      <c r="O38" s="5">
        <v>2</v>
      </c>
      <c r="P38" s="5">
        <v>7.0567365035393098E-2</v>
      </c>
      <c r="Q38" s="5">
        <v>0.900988372505658</v>
      </c>
      <c r="S38" t="s">
        <v>673</v>
      </c>
      <c r="T38" t="s">
        <v>674</v>
      </c>
      <c r="U38" s="5">
        <v>13</v>
      </c>
      <c r="V38" s="5">
        <v>2.4779468148228401E-2</v>
      </c>
      <c r="W38" s="5">
        <v>0.95197767598574601</v>
      </c>
    </row>
    <row r="39" spans="1:23" x14ac:dyDescent="0.25">
      <c r="A39" t="s">
        <v>105</v>
      </c>
      <c r="B39" s="5">
        <v>317692</v>
      </c>
      <c r="C39" s="10" t="s">
        <v>143</v>
      </c>
      <c r="D39">
        <v>63828194</v>
      </c>
      <c r="E39">
        <v>63984910</v>
      </c>
      <c r="F39" s="13">
        <v>-1</v>
      </c>
      <c r="G39" s="6">
        <v>-2.6481514242906008</v>
      </c>
      <c r="M39" t="s">
        <v>663</v>
      </c>
      <c r="N39" t="s">
        <v>701</v>
      </c>
      <c r="O39" s="5">
        <v>2</v>
      </c>
      <c r="P39" s="5">
        <v>8.1844606308677195E-2</v>
      </c>
      <c r="Q39" s="5">
        <v>0.89444965303867496</v>
      </c>
      <c r="S39" t="s">
        <v>673</v>
      </c>
      <c r="T39" t="s">
        <v>702</v>
      </c>
      <c r="U39" s="5">
        <v>6</v>
      </c>
      <c r="V39" s="5">
        <v>8.4077287751635296E-2</v>
      </c>
      <c r="W39" s="5">
        <v>0.99507440024999705</v>
      </c>
    </row>
    <row r="40" spans="1:23" x14ac:dyDescent="0.25">
      <c r="A40" t="s">
        <v>105</v>
      </c>
      <c r="B40" s="5">
        <v>508383</v>
      </c>
      <c r="C40" s="10" t="s">
        <v>144</v>
      </c>
      <c r="D40">
        <v>66087142</v>
      </c>
      <c r="E40">
        <v>66116809</v>
      </c>
      <c r="F40" s="13">
        <v>-1</v>
      </c>
      <c r="G40" s="6">
        <v>-1.6718573427145349</v>
      </c>
      <c r="M40" t="s">
        <v>673</v>
      </c>
      <c r="N40" t="s">
        <v>702</v>
      </c>
      <c r="O40" s="5">
        <v>6</v>
      </c>
      <c r="P40" s="5">
        <v>8.4077287751635296E-2</v>
      </c>
      <c r="Q40" s="5">
        <v>0.99507440024999705</v>
      </c>
      <c r="S40" t="s">
        <v>655</v>
      </c>
      <c r="T40" t="s">
        <v>703</v>
      </c>
      <c r="U40" s="5">
        <v>13</v>
      </c>
      <c r="V40" s="5">
        <v>8.6975950720126594E-2</v>
      </c>
      <c r="W40" s="5">
        <v>0.94151490848490904</v>
      </c>
    </row>
    <row r="41" spans="1:23" x14ac:dyDescent="0.25">
      <c r="A41" t="s">
        <v>105</v>
      </c>
      <c r="B41" s="5">
        <v>282236</v>
      </c>
      <c r="C41" s="10" t="s">
        <v>145</v>
      </c>
      <c r="D41">
        <v>67198924</v>
      </c>
      <c r="E41">
        <v>67340085</v>
      </c>
      <c r="F41" s="13">
        <v>-1</v>
      </c>
      <c r="G41" s="6">
        <v>0.66358369338912526</v>
      </c>
      <c r="M41" t="s">
        <v>655</v>
      </c>
      <c r="N41" t="s">
        <v>703</v>
      </c>
      <c r="O41" s="5">
        <v>13</v>
      </c>
      <c r="P41" s="5">
        <v>8.6975950720126594E-2</v>
      </c>
      <c r="Q41" s="5">
        <v>0.90612765978852705</v>
      </c>
      <c r="S41" t="s">
        <v>655</v>
      </c>
      <c r="T41" t="s">
        <v>722</v>
      </c>
      <c r="U41" s="5">
        <v>9</v>
      </c>
      <c r="V41" s="5">
        <v>9.4623179057206699E-2</v>
      </c>
      <c r="W41" s="5">
        <v>0.85606290017521003</v>
      </c>
    </row>
    <row r="42" spans="1:23" x14ac:dyDescent="0.25">
      <c r="A42" t="s">
        <v>105</v>
      </c>
      <c r="B42" s="5">
        <v>282239</v>
      </c>
      <c r="C42" s="10" t="s">
        <v>146</v>
      </c>
      <c r="D42" s="12">
        <v>67999077</v>
      </c>
      <c r="E42" s="12">
        <v>68559117</v>
      </c>
      <c r="F42" s="14">
        <v>1</v>
      </c>
      <c r="G42" s="6">
        <v>8.015503823308693</v>
      </c>
      <c r="M42" t="s">
        <v>678</v>
      </c>
      <c r="N42" t="s">
        <v>704</v>
      </c>
      <c r="O42" s="5">
        <v>2</v>
      </c>
      <c r="P42" s="5">
        <v>8.7388910702102904E-2</v>
      </c>
      <c r="Q42" s="5">
        <v>0.82403386646259202</v>
      </c>
      <c r="S42" t="s">
        <v>663</v>
      </c>
      <c r="T42" t="s">
        <v>737</v>
      </c>
      <c r="U42" s="5">
        <v>13</v>
      </c>
      <c r="V42" s="5">
        <v>0.107696329892516</v>
      </c>
      <c r="W42" s="5">
        <v>0.98890184384254398</v>
      </c>
    </row>
    <row r="43" spans="1:23" x14ac:dyDescent="0.25">
      <c r="A43" t="s">
        <v>105</v>
      </c>
      <c r="B43" s="5">
        <v>507292</v>
      </c>
      <c r="C43" s="10" t="s">
        <v>147</v>
      </c>
      <c r="D43">
        <v>68591476</v>
      </c>
      <c r="E43">
        <v>68605746</v>
      </c>
      <c r="F43" s="13">
        <v>-1</v>
      </c>
      <c r="G43" s="6">
        <v>-1.5557882234309697</v>
      </c>
      <c r="M43" t="s">
        <v>675</v>
      </c>
      <c r="N43" t="s">
        <v>705</v>
      </c>
      <c r="O43" s="5">
        <v>4</v>
      </c>
      <c r="P43" s="5">
        <v>8.8316776121115603E-2</v>
      </c>
      <c r="Q43" s="5">
        <v>0.99992128580651596</v>
      </c>
    </row>
    <row r="44" spans="1:23" x14ac:dyDescent="0.25">
      <c r="A44" t="s">
        <v>105</v>
      </c>
      <c r="B44" s="5">
        <v>504733</v>
      </c>
      <c r="C44" s="10" t="s">
        <v>148</v>
      </c>
      <c r="D44">
        <v>69345760</v>
      </c>
      <c r="E44">
        <v>69407318</v>
      </c>
      <c r="F44" s="13">
        <v>-1</v>
      </c>
      <c r="G44" s="6">
        <v>-0.4749973914101861</v>
      </c>
      <c r="M44" t="s">
        <v>655</v>
      </c>
      <c r="N44" t="s">
        <v>706</v>
      </c>
      <c r="O44" s="5">
        <v>2</v>
      </c>
      <c r="P44" s="5">
        <v>8.9178398037225395E-2</v>
      </c>
      <c r="Q44" s="5">
        <v>0.87527813116303899</v>
      </c>
      <c r="S44" t="s">
        <v>738</v>
      </c>
      <c r="T44" t="s">
        <v>739</v>
      </c>
    </row>
    <row r="45" spans="1:23" x14ac:dyDescent="0.25">
      <c r="A45" t="s">
        <v>105</v>
      </c>
      <c r="B45" s="5">
        <v>534203</v>
      </c>
      <c r="C45" s="10" t="s">
        <v>149</v>
      </c>
      <c r="D45">
        <v>69616477</v>
      </c>
      <c r="E45">
        <v>69662600</v>
      </c>
      <c r="F45" s="13">
        <v>1</v>
      </c>
      <c r="G45" s="6">
        <v>5.6687737390766175</v>
      </c>
      <c r="M45" t="s">
        <v>655</v>
      </c>
      <c r="N45" t="s">
        <v>707</v>
      </c>
      <c r="O45" s="5">
        <v>2</v>
      </c>
      <c r="P45" s="5">
        <v>8.9178398037225395E-2</v>
      </c>
      <c r="Q45" s="5">
        <v>0.87527813116303899</v>
      </c>
      <c r="S45" t="s">
        <v>650</v>
      </c>
      <c r="T45" t="s">
        <v>651</v>
      </c>
      <c r="U45" s="5" t="s">
        <v>652</v>
      </c>
      <c r="V45" s="5" t="s">
        <v>653</v>
      </c>
      <c r="W45" s="5" t="s">
        <v>654</v>
      </c>
    </row>
    <row r="46" spans="1:23" x14ac:dyDescent="0.25">
      <c r="A46" t="s">
        <v>105</v>
      </c>
      <c r="B46" s="5">
        <v>511059</v>
      </c>
      <c r="C46" s="10" t="s">
        <v>150</v>
      </c>
      <c r="D46">
        <v>69760636</v>
      </c>
      <c r="E46">
        <v>69905570</v>
      </c>
      <c r="F46" s="13">
        <v>-1</v>
      </c>
      <c r="G46" s="6">
        <v>0.5881597669074583</v>
      </c>
      <c r="M46" t="s">
        <v>655</v>
      </c>
      <c r="N46" t="s">
        <v>708</v>
      </c>
      <c r="O46" s="5">
        <v>2</v>
      </c>
      <c r="P46" s="5">
        <v>8.9178398037225395E-2</v>
      </c>
      <c r="Q46" s="5">
        <v>0.87527813116303899</v>
      </c>
      <c r="S46" t="s">
        <v>663</v>
      </c>
      <c r="T46" t="s">
        <v>691</v>
      </c>
      <c r="U46" s="5">
        <v>3</v>
      </c>
      <c r="V46" s="5">
        <v>5.3489798923936897E-2</v>
      </c>
      <c r="W46" s="5">
        <v>0.94471604832311495</v>
      </c>
    </row>
    <row r="47" spans="1:23" x14ac:dyDescent="0.25">
      <c r="A47" t="s">
        <v>105</v>
      </c>
      <c r="B47" s="5">
        <v>505877</v>
      </c>
      <c r="C47" s="10" t="s">
        <v>151</v>
      </c>
      <c r="D47">
        <v>70076303</v>
      </c>
      <c r="E47">
        <v>70088131</v>
      </c>
      <c r="F47" s="13">
        <v>-1</v>
      </c>
      <c r="G47" s="6">
        <v>-0.25225142250507521</v>
      </c>
      <c r="M47" t="s">
        <v>655</v>
      </c>
      <c r="N47" t="s">
        <v>709</v>
      </c>
      <c r="O47" s="5">
        <v>5</v>
      </c>
      <c r="P47" s="5">
        <v>8.9892354725166795E-2</v>
      </c>
      <c r="Q47" s="5">
        <v>0.84066584872523398</v>
      </c>
      <c r="S47" t="s">
        <v>655</v>
      </c>
      <c r="T47" t="s">
        <v>699</v>
      </c>
      <c r="U47" s="5">
        <v>11</v>
      </c>
      <c r="V47" s="5">
        <v>6.8385985149338593E-2</v>
      </c>
      <c r="W47" s="5">
        <v>0.93687454554776395</v>
      </c>
    </row>
    <row r="48" spans="1:23" x14ac:dyDescent="0.25">
      <c r="A48" t="s">
        <v>105</v>
      </c>
      <c r="B48" s="5">
        <v>535372</v>
      </c>
      <c r="C48" s="10" t="s">
        <v>152</v>
      </c>
      <c r="D48">
        <v>70446414</v>
      </c>
      <c r="E48">
        <v>70473466</v>
      </c>
      <c r="F48" s="13">
        <v>-1</v>
      </c>
      <c r="G48" s="6">
        <v>2.2639696763893845E-2</v>
      </c>
      <c r="M48" t="s">
        <v>669</v>
      </c>
      <c r="N48" t="s">
        <v>710</v>
      </c>
      <c r="O48" s="5">
        <v>4</v>
      </c>
      <c r="P48" s="5">
        <v>9.0172988107568505E-2</v>
      </c>
      <c r="Q48" s="5">
        <v>0.987652318149006</v>
      </c>
      <c r="S48" t="s">
        <v>655</v>
      </c>
      <c r="T48" t="s">
        <v>740</v>
      </c>
      <c r="U48" s="5">
        <v>4</v>
      </c>
      <c r="V48" s="5">
        <v>0.11154182668276</v>
      </c>
      <c r="W48" s="5">
        <v>0.87126169869617998</v>
      </c>
    </row>
    <row r="49" spans="1:23" x14ac:dyDescent="0.25">
      <c r="A49" t="s">
        <v>105</v>
      </c>
      <c r="B49" s="5">
        <v>280832</v>
      </c>
      <c r="C49" s="10" t="s">
        <v>153</v>
      </c>
      <c r="D49">
        <v>72779297</v>
      </c>
      <c r="E49">
        <v>72826422</v>
      </c>
      <c r="F49" s="13">
        <v>1</v>
      </c>
      <c r="G49" s="6">
        <v>-2.779136036363874</v>
      </c>
      <c r="M49" t="s">
        <v>661</v>
      </c>
      <c r="N49" t="s">
        <v>711</v>
      </c>
      <c r="O49" s="5">
        <v>2</v>
      </c>
      <c r="P49" s="5">
        <v>9.0952096798590107E-2</v>
      </c>
      <c r="Q49" s="5">
        <v>0.95491106203771603</v>
      </c>
      <c r="S49" t="s">
        <v>669</v>
      </c>
      <c r="T49" t="s">
        <v>741</v>
      </c>
      <c r="U49" s="5">
        <v>4</v>
      </c>
      <c r="V49" s="5">
        <v>0.178362986558283</v>
      </c>
      <c r="W49" s="5">
        <v>0.98961730991491403</v>
      </c>
    </row>
    <row r="50" spans="1:23" x14ac:dyDescent="0.25">
      <c r="A50" t="s">
        <v>105</v>
      </c>
      <c r="B50" s="5">
        <v>532600</v>
      </c>
      <c r="C50" s="10" t="s">
        <v>154</v>
      </c>
      <c r="D50">
        <v>73420082</v>
      </c>
      <c r="E50">
        <v>73446355</v>
      </c>
      <c r="F50" s="13">
        <v>1</v>
      </c>
      <c r="G50" s="6">
        <v>-0.11276969969664807</v>
      </c>
      <c r="M50" t="s">
        <v>661</v>
      </c>
      <c r="N50" t="s">
        <v>712</v>
      </c>
      <c r="O50" s="5">
        <v>2</v>
      </c>
      <c r="P50" s="5">
        <v>9.0952096798590107E-2</v>
      </c>
      <c r="Q50" s="5">
        <v>0.95491106203771603</v>
      </c>
    </row>
    <row r="51" spans="1:23" x14ac:dyDescent="0.25">
      <c r="A51" t="s">
        <v>105</v>
      </c>
      <c r="B51" s="5">
        <v>404170</v>
      </c>
      <c r="C51" s="10" t="s">
        <v>155</v>
      </c>
      <c r="D51">
        <v>74387354</v>
      </c>
      <c r="E51">
        <v>74406499</v>
      </c>
      <c r="F51" s="13">
        <v>1</v>
      </c>
      <c r="G51" s="6">
        <v>-1.0811451730855028</v>
      </c>
      <c r="M51" t="s">
        <v>661</v>
      </c>
      <c r="N51" t="s">
        <v>713</v>
      </c>
      <c r="O51" s="5">
        <v>2</v>
      </c>
      <c r="P51" s="5">
        <v>9.0952096798590107E-2</v>
      </c>
      <c r="Q51" s="5">
        <v>0.95491106203771603</v>
      </c>
      <c r="S51" t="s">
        <v>742</v>
      </c>
      <c r="T51" t="s">
        <v>743</v>
      </c>
    </row>
    <row r="52" spans="1:23" x14ac:dyDescent="0.25">
      <c r="A52" t="s">
        <v>105</v>
      </c>
      <c r="B52" s="5">
        <v>509430</v>
      </c>
      <c r="C52" s="10" t="s">
        <v>156</v>
      </c>
      <c r="D52">
        <v>74411221</v>
      </c>
      <c r="E52">
        <v>74436360</v>
      </c>
      <c r="F52" s="13">
        <v>1</v>
      </c>
      <c r="G52" s="6">
        <v>0.44783620297404281</v>
      </c>
      <c r="M52" t="s">
        <v>661</v>
      </c>
      <c r="N52" t="s">
        <v>714</v>
      </c>
      <c r="O52" s="5">
        <v>2</v>
      </c>
      <c r="P52" s="5">
        <v>9.0952096798590107E-2</v>
      </c>
      <c r="Q52" s="5">
        <v>0.95491106203771603</v>
      </c>
      <c r="S52" t="s">
        <v>650</v>
      </c>
      <c r="T52" t="s">
        <v>651</v>
      </c>
      <c r="U52" s="5" t="s">
        <v>652</v>
      </c>
      <c r="V52" s="5" t="s">
        <v>653</v>
      </c>
      <c r="W52" s="5" t="s">
        <v>654</v>
      </c>
    </row>
    <row r="53" spans="1:23" x14ac:dyDescent="0.25">
      <c r="A53" t="s">
        <v>105</v>
      </c>
      <c r="B53" s="5">
        <v>281270</v>
      </c>
      <c r="C53" s="10" t="s">
        <v>157</v>
      </c>
      <c r="D53">
        <v>74538777</v>
      </c>
      <c r="E53">
        <v>74548331</v>
      </c>
      <c r="F53" s="13">
        <v>-1</v>
      </c>
      <c r="G53" s="6">
        <v>-0.9947416530587716</v>
      </c>
      <c r="M53" t="s">
        <v>655</v>
      </c>
      <c r="N53" t="s">
        <v>715</v>
      </c>
      <c r="O53" s="5">
        <v>14</v>
      </c>
      <c r="P53" s="5">
        <v>9.1209354088062494E-2</v>
      </c>
      <c r="Q53" s="5">
        <v>0.80943636157341203</v>
      </c>
      <c r="S53" t="s">
        <v>669</v>
      </c>
      <c r="T53" t="s">
        <v>670</v>
      </c>
      <c r="U53" s="5">
        <v>5</v>
      </c>
      <c r="V53" s="5">
        <v>1.02655931206075E-2</v>
      </c>
      <c r="W53" s="5">
        <v>0.85328575225530001</v>
      </c>
    </row>
    <row r="54" spans="1:23" x14ac:dyDescent="0.25">
      <c r="A54" t="s">
        <v>105</v>
      </c>
      <c r="B54" s="5">
        <v>507148</v>
      </c>
      <c r="C54" s="10" t="s">
        <v>158</v>
      </c>
      <c r="D54">
        <v>74817382</v>
      </c>
      <c r="E54">
        <v>74842312</v>
      </c>
      <c r="F54" s="13">
        <v>1</v>
      </c>
      <c r="G54" s="6">
        <v>-2.8378311722934297</v>
      </c>
      <c r="M54" t="s">
        <v>663</v>
      </c>
      <c r="N54" t="s">
        <v>716</v>
      </c>
      <c r="O54" s="5">
        <v>2</v>
      </c>
      <c r="P54" s="5">
        <v>9.2987832325103104E-2</v>
      </c>
      <c r="Q54" s="5">
        <v>0.88952413454224699</v>
      </c>
      <c r="S54" t="s">
        <v>673</v>
      </c>
      <c r="T54" t="s">
        <v>702</v>
      </c>
      <c r="U54" s="5">
        <v>6</v>
      </c>
      <c r="V54" s="5">
        <v>8.4077287751635296E-2</v>
      </c>
      <c r="W54" s="5">
        <v>0.99507440024999705</v>
      </c>
    </row>
    <row r="55" spans="1:23" x14ac:dyDescent="0.25">
      <c r="A55" t="s">
        <v>105</v>
      </c>
      <c r="B55" s="5">
        <v>538224</v>
      </c>
      <c r="C55" s="10" t="s">
        <v>159</v>
      </c>
      <c r="D55">
        <v>84172351</v>
      </c>
      <c r="E55">
        <v>84223132</v>
      </c>
      <c r="F55" s="13">
        <v>-1</v>
      </c>
      <c r="G55" s="6">
        <v>-3.9649732351805298</v>
      </c>
      <c r="M55" t="s">
        <v>663</v>
      </c>
      <c r="N55" t="s">
        <v>717</v>
      </c>
      <c r="O55" s="5">
        <v>2</v>
      </c>
      <c r="P55" s="5">
        <v>9.2987832325103104E-2</v>
      </c>
      <c r="Q55" s="5">
        <v>0.88952413454224699</v>
      </c>
      <c r="S55" t="s">
        <v>655</v>
      </c>
      <c r="T55" t="s">
        <v>744</v>
      </c>
      <c r="U55" s="5">
        <v>3</v>
      </c>
      <c r="V55" s="5">
        <v>0.14105946790604701</v>
      </c>
      <c r="W55" s="5">
        <v>0.88426182040476997</v>
      </c>
    </row>
    <row r="56" spans="1:23" x14ac:dyDescent="0.25">
      <c r="A56" t="s">
        <v>105</v>
      </c>
      <c r="B56" s="5">
        <v>281798</v>
      </c>
      <c r="C56" s="10" t="s">
        <v>160</v>
      </c>
      <c r="D56">
        <v>86105964</v>
      </c>
      <c r="E56">
        <v>86123415</v>
      </c>
      <c r="F56" s="13">
        <v>-1</v>
      </c>
      <c r="G56" s="6">
        <v>14.691577308391929</v>
      </c>
      <c r="M56" t="s">
        <v>663</v>
      </c>
      <c r="N56" t="s">
        <v>718</v>
      </c>
      <c r="O56" s="5">
        <v>2</v>
      </c>
      <c r="P56" s="5">
        <v>9.2987832325103104E-2</v>
      </c>
      <c r="Q56" s="5">
        <v>0.88952413454224699</v>
      </c>
      <c r="S56" t="s">
        <v>673</v>
      </c>
      <c r="T56" t="s">
        <v>745</v>
      </c>
      <c r="U56" s="5">
        <v>7</v>
      </c>
      <c r="V56" s="5">
        <v>0.158935772886831</v>
      </c>
      <c r="W56" s="5">
        <v>0.994677910942799</v>
      </c>
    </row>
    <row r="57" spans="1:23" x14ac:dyDescent="0.25">
      <c r="A57" t="s">
        <v>105</v>
      </c>
      <c r="B57" s="5">
        <v>613858</v>
      </c>
      <c r="C57" s="10" t="s">
        <v>161</v>
      </c>
      <c r="D57">
        <v>86793136</v>
      </c>
      <c r="E57">
        <v>86831234</v>
      </c>
      <c r="F57" s="13">
        <v>1</v>
      </c>
      <c r="G57" s="6">
        <v>-3.8536274331959235</v>
      </c>
      <c r="M57" t="s">
        <v>663</v>
      </c>
      <c r="N57" t="s">
        <v>719</v>
      </c>
      <c r="O57" s="5">
        <v>2</v>
      </c>
      <c r="P57" s="5">
        <v>9.2987832325103104E-2</v>
      </c>
      <c r="Q57" s="5">
        <v>0.88952413454224699</v>
      </c>
      <c r="S57" t="s">
        <v>688</v>
      </c>
      <c r="T57" t="s">
        <v>746</v>
      </c>
      <c r="U57" s="5">
        <v>3</v>
      </c>
      <c r="V57" s="5">
        <v>0.48740184743232801</v>
      </c>
      <c r="W57" s="5">
        <v>0.99798129674639502</v>
      </c>
    </row>
    <row r="58" spans="1:23" x14ac:dyDescent="0.25">
      <c r="A58" t="s">
        <v>105</v>
      </c>
      <c r="B58" s="5">
        <v>511743</v>
      </c>
      <c r="C58" s="10" t="s">
        <v>162</v>
      </c>
      <c r="D58">
        <v>87895145</v>
      </c>
      <c r="E58">
        <v>87920568</v>
      </c>
      <c r="F58" s="13">
        <v>-1</v>
      </c>
      <c r="G58" s="6">
        <v>-6.1012973739579301</v>
      </c>
      <c r="M58" t="s">
        <v>663</v>
      </c>
      <c r="N58" t="s">
        <v>720</v>
      </c>
      <c r="O58" s="5">
        <v>2</v>
      </c>
      <c r="P58" s="5">
        <v>9.2987832325103104E-2</v>
      </c>
      <c r="Q58" s="5">
        <v>0.88952413454224699</v>
      </c>
    </row>
    <row r="59" spans="1:23" x14ac:dyDescent="0.25">
      <c r="A59" t="s">
        <v>105</v>
      </c>
      <c r="B59" s="5">
        <v>280934</v>
      </c>
      <c r="C59" s="10" t="s">
        <v>163</v>
      </c>
      <c r="D59">
        <v>88173894</v>
      </c>
      <c r="E59">
        <v>88229961</v>
      </c>
      <c r="F59" s="13">
        <v>-1</v>
      </c>
      <c r="G59" s="6">
        <v>-2.3394936278744884</v>
      </c>
      <c r="M59" t="s">
        <v>663</v>
      </c>
      <c r="N59" t="s">
        <v>721</v>
      </c>
      <c r="O59" s="5">
        <v>2</v>
      </c>
      <c r="P59" s="5">
        <v>9.2987832325103104E-2</v>
      </c>
      <c r="Q59" s="5">
        <v>0.88952413454224699</v>
      </c>
      <c r="S59" t="s">
        <v>747</v>
      </c>
      <c r="T59" t="s">
        <v>748</v>
      </c>
    </row>
    <row r="60" spans="1:23" x14ac:dyDescent="0.25">
      <c r="A60" t="s">
        <v>105</v>
      </c>
      <c r="B60" s="5">
        <v>282208</v>
      </c>
      <c r="C60" s="10" t="s">
        <v>164</v>
      </c>
      <c r="D60">
        <v>88291573</v>
      </c>
      <c r="E60">
        <v>88309108</v>
      </c>
      <c r="F60" s="13">
        <v>1</v>
      </c>
      <c r="G60" s="6">
        <v>80.067088548644875</v>
      </c>
      <c r="M60" t="s">
        <v>655</v>
      </c>
      <c r="N60" t="s">
        <v>722</v>
      </c>
      <c r="O60" s="5">
        <v>9</v>
      </c>
      <c r="P60" s="5">
        <v>9.4623179057206699E-2</v>
      </c>
      <c r="Q60" s="5">
        <v>0.78790120639454597</v>
      </c>
      <c r="S60" t="s">
        <v>650</v>
      </c>
      <c r="T60" t="s">
        <v>651</v>
      </c>
      <c r="U60" s="5" t="s">
        <v>652</v>
      </c>
      <c r="V60" s="5" t="s">
        <v>653</v>
      </c>
      <c r="W60" s="5" t="s">
        <v>654</v>
      </c>
    </row>
    <row r="61" spans="1:23" x14ac:dyDescent="0.25">
      <c r="A61" t="s">
        <v>105</v>
      </c>
      <c r="B61" s="5">
        <v>281099</v>
      </c>
      <c r="C61" s="10" t="s">
        <v>165</v>
      </c>
      <c r="D61">
        <v>88329036</v>
      </c>
      <c r="E61">
        <v>88338408</v>
      </c>
      <c r="F61" s="13">
        <v>-1</v>
      </c>
      <c r="G61" s="6">
        <v>62.648622400551247</v>
      </c>
      <c r="M61" t="s">
        <v>675</v>
      </c>
      <c r="N61" t="s">
        <v>723</v>
      </c>
      <c r="O61" s="5">
        <v>3</v>
      </c>
      <c r="P61" s="5">
        <v>9.56294449185391E-2</v>
      </c>
      <c r="Q61" s="5">
        <v>0.99980849964326901</v>
      </c>
      <c r="S61" t="s">
        <v>675</v>
      </c>
      <c r="T61" t="s">
        <v>694</v>
      </c>
      <c r="U61" s="5">
        <v>4</v>
      </c>
      <c r="V61" s="5">
        <v>5.9474287457641301E-2</v>
      </c>
      <c r="W61" s="5">
        <v>0.99999984288887001</v>
      </c>
    </row>
    <row r="62" spans="1:23" x14ac:dyDescent="0.25">
      <c r="A62" t="s">
        <v>105</v>
      </c>
      <c r="B62" s="5">
        <v>286765</v>
      </c>
      <c r="C62" s="10" t="s">
        <v>166</v>
      </c>
      <c r="D62">
        <v>88376217</v>
      </c>
      <c r="E62">
        <v>88385568</v>
      </c>
      <c r="F62" s="13">
        <v>1</v>
      </c>
      <c r="G62" s="6">
        <v>12.096212188456589</v>
      </c>
      <c r="M62" t="s">
        <v>655</v>
      </c>
      <c r="N62" t="s">
        <v>724</v>
      </c>
      <c r="O62" s="5">
        <v>2</v>
      </c>
      <c r="P62" s="5">
        <v>9.9760860559492903E-2</v>
      </c>
      <c r="Q62" s="5">
        <v>0.77472556733964104</v>
      </c>
      <c r="S62" t="s">
        <v>675</v>
      </c>
      <c r="T62" t="s">
        <v>697</v>
      </c>
      <c r="U62" s="5">
        <v>4</v>
      </c>
      <c r="V62" s="5">
        <v>6.5212659596881897E-2</v>
      </c>
      <c r="W62" s="5">
        <v>0.99998973361884402</v>
      </c>
    </row>
    <row r="63" spans="1:23" x14ac:dyDescent="0.25">
      <c r="A63" t="s">
        <v>105</v>
      </c>
      <c r="B63" s="5">
        <v>282209</v>
      </c>
      <c r="C63" s="10" t="s">
        <v>167</v>
      </c>
      <c r="D63">
        <v>88409021</v>
      </c>
      <c r="E63">
        <v>88427501</v>
      </c>
      <c r="F63" s="13">
        <v>1</v>
      </c>
      <c r="G63" s="6">
        <v>134.86900182040344</v>
      </c>
      <c r="S63" t="s">
        <v>675</v>
      </c>
      <c r="T63" t="s">
        <v>705</v>
      </c>
      <c r="U63" s="5">
        <v>4</v>
      </c>
      <c r="V63" s="5">
        <v>8.8316776121115603E-2</v>
      </c>
      <c r="W63" s="5">
        <v>0.99992128580651596</v>
      </c>
    </row>
    <row r="64" spans="1:23" x14ac:dyDescent="0.25">
      <c r="A64" t="s">
        <v>105</v>
      </c>
      <c r="B64" s="5">
        <v>281728</v>
      </c>
      <c r="C64" s="10" t="s">
        <v>168</v>
      </c>
      <c r="D64">
        <v>88521406</v>
      </c>
      <c r="E64">
        <v>88534470</v>
      </c>
      <c r="F64" s="13">
        <v>1</v>
      </c>
      <c r="G64" s="6">
        <v>55.772260893187585</v>
      </c>
      <c r="S64" t="s">
        <v>675</v>
      </c>
      <c r="T64" t="s">
        <v>749</v>
      </c>
      <c r="U64" s="5">
        <v>3</v>
      </c>
      <c r="V64" s="5">
        <v>0.182424099844368</v>
      </c>
      <c r="W64" s="5">
        <v>0.99996610115125795</v>
      </c>
    </row>
    <row r="65" spans="1:23" x14ac:dyDescent="0.25">
      <c r="A65" t="s">
        <v>105</v>
      </c>
      <c r="B65" s="5">
        <v>527169</v>
      </c>
      <c r="C65" s="10" t="s">
        <v>169</v>
      </c>
      <c r="D65">
        <v>89074265</v>
      </c>
      <c r="E65">
        <v>89093051</v>
      </c>
      <c r="F65" s="13">
        <v>-1</v>
      </c>
      <c r="G65" s="6">
        <v>-0.89986174028188237</v>
      </c>
      <c r="S65" t="s">
        <v>675</v>
      </c>
      <c r="T65" t="s">
        <v>750</v>
      </c>
      <c r="U65" s="5">
        <v>3</v>
      </c>
      <c r="V65" s="5">
        <v>0.195067692155279</v>
      </c>
      <c r="W65" s="5">
        <v>0.99995811159085901</v>
      </c>
    </row>
    <row r="66" spans="1:23" x14ac:dyDescent="0.25">
      <c r="A66" t="s">
        <v>105</v>
      </c>
      <c r="B66" s="5">
        <v>506011</v>
      </c>
      <c r="C66" s="10" t="s">
        <v>170</v>
      </c>
      <c r="D66">
        <v>91487384</v>
      </c>
      <c r="E66">
        <v>91508932</v>
      </c>
      <c r="F66" s="13">
        <v>1</v>
      </c>
      <c r="G66" s="6">
        <v>-9.0401407019304644E-2</v>
      </c>
      <c r="S66" t="s">
        <v>675</v>
      </c>
      <c r="T66" t="s">
        <v>751</v>
      </c>
      <c r="U66" s="5">
        <v>3</v>
      </c>
      <c r="V66" s="5">
        <v>0.22927434513429801</v>
      </c>
      <c r="W66" s="5">
        <v>0.99960157965164398</v>
      </c>
    </row>
    <row r="67" spans="1:23" x14ac:dyDescent="0.25">
      <c r="A67" t="s">
        <v>105</v>
      </c>
      <c r="B67" s="5">
        <v>613667</v>
      </c>
      <c r="C67" s="10" t="s">
        <v>171</v>
      </c>
      <c r="D67">
        <v>92060262</v>
      </c>
      <c r="E67">
        <v>92062279</v>
      </c>
      <c r="F67" s="13">
        <v>1</v>
      </c>
      <c r="G67" s="6">
        <v>14.729747783380585</v>
      </c>
      <c r="S67" t="s">
        <v>675</v>
      </c>
      <c r="T67" t="s">
        <v>752</v>
      </c>
      <c r="U67" s="5">
        <v>4</v>
      </c>
      <c r="V67" s="5">
        <v>0.31312883110671402</v>
      </c>
      <c r="W67" s="5">
        <v>0.999892692026217</v>
      </c>
    </row>
    <row r="68" spans="1:23" x14ac:dyDescent="0.25">
      <c r="A68" t="s">
        <v>105</v>
      </c>
      <c r="B68" s="5">
        <v>280737</v>
      </c>
      <c r="C68" s="10" t="s">
        <v>172</v>
      </c>
      <c r="D68">
        <v>92785266</v>
      </c>
      <c r="E68">
        <v>92835094</v>
      </c>
      <c r="F68" s="13">
        <v>-1</v>
      </c>
      <c r="G68" s="6">
        <v>-1.3308404491155388</v>
      </c>
      <c r="S68" t="s">
        <v>675</v>
      </c>
      <c r="T68" t="s">
        <v>753</v>
      </c>
      <c r="U68" s="5">
        <v>3</v>
      </c>
      <c r="V68" s="5">
        <v>0.328732543684226</v>
      </c>
      <c r="W68" s="5">
        <v>0.99990466404506895</v>
      </c>
    </row>
    <row r="69" spans="1:23" x14ac:dyDescent="0.25">
      <c r="A69" t="s">
        <v>105</v>
      </c>
      <c r="B69" s="5">
        <v>539249</v>
      </c>
      <c r="C69" s="10" t="s">
        <v>173</v>
      </c>
      <c r="D69">
        <v>93693365</v>
      </c>
      <c r="E69">
        <v>93729034</v>
      </c>
      <c r="F69" s="13">
        <v>-1</v>
      </c>
      <c r="G69" s="6">
        <v>-0.25298580252069425</v>
      </c>
      <c r="S69" t="s">
        <v>675</v>
      </c>
      <c r="T69" t="s">
        <v>754</v>
      </c>
      <c r="U69" s="5">
        <v>3</v>
      </c>
      <c r="V69" s="5">
        <v>0.34583601471076197</v>
      </c>
      <c r="W69" s="5">
        <v>0.99988096870032805</v>
      </c>
    </row>
    <row r="70" spans="1:23" x14ac:dyDescent="0.25">
      <c r="A70" t="s">
        <v>105</v>
      </c>
      <c r="B70" s="5">
        <v>317724</v>
      </c>
      <c r="C70" s="10" t="s">
        <v>174</v>
      </c>
      <c r="D70">
        <v>93784664</v>
      </c>
      <c r="E70">
        <v>93865779</v>
      </c>
      <c r="F70" s="13">
        <v>1</v>
      </c>
      <c r="G70" s="6">
        <v>0.11148025135087776</v>
      </c>
      <c r="S70" t="s">
        <v>675</v>
      </c>
      <c r="T70" t="s">
        <v>755</v>
      </c>
      <c r="U70" s="5">
        <v>3</v>
      </c>
      <c r="V70" s="5">
        <v>0.34583601471076197</v>
      </c>
      <c r="W70" s="5">
        <v>0.99988096870032805</v>
      </c>
    </row>
    <row r="71" spans="1:23" x14ac:dyDescent="0.25">
      <c r="A71" t="s">
        <v>105</v>
      </c>
      <c r="B71" s="5">
        <v>515375</v>
      </c>
      <c r="C71" s="10" t="s">
        <v>175</v>
      </c>
      <c r="D71">
        <v>94004221</v>
      </c>
      <c r="E71">
        <v>94028108</v>
      </c>
      <c r="F71" s="13">
        <v>-1</v>
      </c>
      <c r="G71" s="6">
        <v>9.5941086315118493</v>
      </c>
    </row>
    <row r="72" spans="1:23" x14ac:dyDescent="0.25">
      <c r="A72" t="s">
        <v>105</v>
      </c>
      <c r="B72" s="5">
        <v>615107</v>
      </c>
      <c r="C72" s="10" t="s">
        <v>176</v>
      </c>
      <c r="D72">
        <v>94129097</v>
      </c>
      <c r="E72">
        <v>94131447</v>
      </c>
      <c r="F72" s="13">
        <v>-1</v>
      </c>
      <c r="G72" s="6">
        <v>-0.14498291170913383</v>
      </c>
      <c r="S72" t="s">
        <v>756</v>
      </c>
      <c r="T72" t="s">
        <v>757</v>
      </c>
    </row>
    <row r="73" spans="1:23" x14ac:dyDescent="0.25">
      <c r="A73" t="s">
        <v>105</v>
      </c>
      <c r="B73" s="5">
        <v>533177</v>
      </c>
      <c r="C73" s="10" t="s">
        <v>177</v>
      </c>
      <c r="D73">
        <v>94258597</v>
      </c>
      <c r="E73">
        <v>94341321</v>
      </c>
      <c r="F73" s="13">
        <v>-1</v>
      </c>
      <c r="G73" s="6">
        <v>7.7118051820696906E-2</v>
      </c>
      <c r="S73" t="s">
        <v>650</v>
      </c>
      <c r="T73" t="s">
        <v>651</v>
      </c>
      <c r="U73" s="5" t="s">
        <v>652</v>
      </c>
      <c r="V73" s="5" t="s">
        <v>653</v>
      </c>
      <c r="W73" s="5" t="s">
        <v>654</v>
      </c>
    </row>
    <row r="74" spans="1:23" x14ac:dyDescent="0.25">
      <c r="A74" t="s">
        <v>105</v>
      </c>
      <c r="B74" s="5">
        <v>504847</v>
      </c>
      <c r="C74" s="10" t="s">
        <v>178</v>
      </c>
      <c r="D74">
        <v>95124841</v>
      </c>
      <c r="E74">
        <v>95165159</v>
      </c>
      <c r="F74" s="13">
        <v>-1</v>
      </c>
      <c r="G74" s="6">
        <v>-0.75764712606413209</v>
      </c>
      <c r="S74" t="s">
        <v>663</v>
      </c>
      <c r="T74" t="s">
        <v>683</v>
      </c>
      <c r="U74" s="5">
        <v>10</v>
      </c>
      <c r="V74" s="5">
        <v>3.8121426462088402E-2</v>
      </c>
      <c r="W74" s="5">
        <v>0.953601942187981</v>
      </c>
    </row>
    <row r="75" spans="1:23" x14ac:dyDescent="0.25">
      <c r="A75" t="s">
        <v>105</v>
      </c>
      <c r="B75" s="5">
        <v>511674</v>
      </c>
      <c r="C75" s="10" t="s">
        <v>179</v>
      </c>
      <c r="D75">
        <v>95646686</v>
      </c>
      <c r="E75">
        <v>95653100</v>
      </c>
      <c r="F75" s="13">
        <v>1</v>
      </c>
      <c r="G75" s="6">
        <v>0.28772814018813425</v>
      </c>
      <c r="S75" t="s">
        <v>655</v>
      </c>
      <c r="T75" t="s">
        <v>703</v>
      </c>
      <c r="U75" s="5">
        <v>13</v>
      </c>
      <c r="V75" s="5">
        <v>8.6975950720126594E-2</v>
      </c>
      <c r="W75" s="5">
        <v>0.94151490848490904</v>
      </c>
    </row>
    <row r="76" spans="1:23" x14ac:dyDescent="0.25">
      <c r="A76" t="s">
        <v>105</v>
      </c>
      <c r="B76" s="5">
        <v>518225</v>
      </c>
      <c r="C76" s="10" t="s">
        <v>180</v>
      </c>
      <c r="D76">
        <v>95788856</v>
      </c>
      <c r="E76">
        <v>95909864</v>
      </c>
      <c r="F76" s="13">
        <v>-1</v>
      </c>
      <c r="G76" s="6">
        <v>-1.1701744162637577</v>
      </c>
      <c r="S76" t="s">
        <v>655</v>
      </c>
      <c r="T76" t="s">
        <v>715</v>
      </c>
      <c r="U76" s="5">
        <v>14</v>
      </c>
      <c r="V76" s="5">
        <v>9.1209354088062494E-2</v>
      </c>
      <c r="W76" s="5">
        <v>0.88133102548804498</v>
      </c>
    </row>
    <row r="77" spans="1:23" x14ac:dyDescent="0.25">
      <c r="A77" t="s">
        <v>105</v>
      </c>
      <c r="B77" s="5">
        <v>518050</v>
      </c>
      <c r="C77" s="10" t="s">
        <v>181</v>
      </c>
      <c r="D77">
        <v>96709579</v>
      </c>
      <c r="E77">
        <v>96780692</v>
      </c>
      <c r="F77" s="13">
        <v>1</v>
      </c>
      <c r="G77" s="6">
        <v>-1.3973691499044456</v>
      </c>
      <c r="S77" t="s">
        <v>663</v>
      </c>
      <c r="T77" t="s">
        <v>737</v>
      </c>
      <c r="U77" s="5">
        <v>13</v>
      </c>
      <c r="V77" s="5">
        <v>0.107696329892516</v>
      </c>
      <c r="W77" s="5">
        <v>0.98890184384254398</v>
      </c>
    </row>
    <row r="78" spans="1:23" x14ac:dyDescent="0.25">
      <c r="A78" t="s">
        <v>105</v>
      </c>
      <c r="B78" s="5">
        <v>534770</v>
      </c>
      <c r="C78" s="10" t="s">
        <v>182</v>
      </c>
      <c r="D78">
        <v>100877575</v>
      </c>
      <c r="E78">
        <v>100884146</v>
      </c>
      <c r="F78" s="13">
        <v>-1</v>
      </c>
      <c r="G78" s="6">
        <v>-2.0763466486453126</v>
      </c>
      <c r="S78" t="s">
        <v>663</v>
      </c>
      <c r="T78" t="s">
        <v>758</v>
      </c>
      <c r="U78" s="5">
        <v>13</v>
      </c>
      <c r="V78" s="5">
        <v>0.116102136803251</v>
      </c>
      <c r="W78" s="5">
        <v>0.97975555596100194</v>
      </c>
    </row>
    <row r="79" spans="1:23" x14ac:dyDescent="0.25">
      <c r="A79" t="s">
        <v>105</v>
      </c>
      <c r="B79" s="5">
        <v>525563</v>
      </c>
      <c r="C79" s="10" t="s">
        <v>183</v>
      </c>
      <c r="D79">
        <v>100884825</v>
      </c>
      <c r="E79">
        <v>100923381</v>
      </c>
      <c r="F79" s="13">
        <v>1</v>
      </c>
      <c r="G79" s="6">
        <v>-0.91892947838257122</v>
      </c>
      <c r="S79" t="s">
        <v>663</v>
      </c>
      <c r="T79" t="s">
        <v>759</v>
      </c>
      <c r="U79" s="5">
        <v>11</v>
      </c>
      <c r="V79" s="5">
        <v>0.135098410036146</v>
      </c>
      <c r="W79" s="5">
        <v>0.962221190391221</v>
      </c>
    </row>
    <row r="80" spans="1:23" x14ac:dyDescent="0.25">
      <c r="A80" t="s">
        <v>105</v>
      </c>
      <c r="B80" s="5">
        <v>534560</v>
      </c>
      <c r="C80" s="10" t="s">
        <v>184</v>
      </c>
      <c r="D80">
        <v>100944316</v>
      </c>
      <c r="E80">
        <v>100962816</v>
      </c>
      <c r="F80" s="13">
        <v>-1</v>
      </c>
      <c r="G80" s="6">
        <v>-0.71452124459938005</v>
      </c>
      <c r="S80" t="s">
        <v>655</v>
      </c>
      <c r="T80" t="s">
        <v>759</v>
      </c>
      <c r="U80" s="5">
        <v>11</v>
      </c>
      <c r="V80" s="5">
        <v>0.14158258495724499</v>
      </c>
      <c r="W80" s="5">
        <v>0.86257024992798603</v>
      </c>
    </row>
    <row r="81" spans="1:23" x14ac:dyDescent="0.25">
      <c r="A81" t="s">
        <v>105</v>
      </c>
      <c r="B81" s="5">
        <v>531964</v>
      </c>
      <c r="C81" s="10" t="s">
        <v>185</v>
      </c>
      <c r="D81">
        <v>101430000</v>
      </c>
      <c r="E81">
        <v>101490752</v>
      </c>
      <c r="F81" s="13">
        <v>-1</v>
      </c>
      <c r="G81" s="6">
        <v>0.47187380091007824</v>
      </c>
      <c r="S81" t="s">
        <v>673</v>
      </c>
      <c r="T81" t="s">
        <v>760</v>
      </c>
      <c r="U81" s="5">
        <v>13</v>
      </c>
      <c r="V81" s="5">
        <v>0.15615514639158201</v>
      </c>
      <c r="W81" s="5">
        <v>0.99893848750120895</v>
      </c>
    </row>
    <row r="82" spans="1:23" x14ac:dyDescent="0.25">
      <c r="A82" t="s">
        <v>105</v>
      </c>
      <c r="B82" s="5">
        <v>767910</v>
      </c>
      <c r="C82" s="10" t="s">
        <v>186</v>
      </c>
      <c r="D82">
        <v>101662264</v>
      </c>
      <c r="E82">
        <v>101697059</v>
      </c>
      <c r="F82" s="13">
        <v>-1</v>
      </c>
      <c r="G82" s="6">
        <v>-0.96399990633026633</v>
      </c>
      <c r="S82" t="s">
        <v>663</v>
      </c>
      <c r="T82" t="s">
        <v>761</v>
      </c>
      <c r="U82" s="5">
        <v>10</v>
      </c>
      <c r="V82" s="5">
        <v>0.19435099844050999</v>
      </c>
      <c r="W82" s="5">
        <v>0.98599184315034805</v>
      </c>
    </row>
    <row r="83" spans="1:23" x14ac:dyDescent="0.25">
      <c r="A83" t="s">
        <v>105</v>
      </c>
      <c r="B83" s="5">
        <v>509228</v>
      </c>
      <c r="C83" s="10" t="s">
        <v>186</v>
      </c>
      <c r="D83">
        <v>101727589</v>
      </c>
      <c r="E83">
        <v>101761238</v>
      </c>
      <c r="F83" s="13">
        <v>-1</v>
      </c>
      <c r="G83" s="6">
        <v>-2.9633380985789941</v>
      </c>
      <c r="S83" t="s">
        <v>663</v>
      </c>
      <c r="T83" t="s">
        <v>762</v>
      </c>
      <c r="U83" s="5">
        <v>13</v>
      </c>
      <c r="V83" s="5">
        <v>0.32100692047880702</v>
      </c>
      <c r="W83" s="5">
        <v>0.9988823578464</v>
      </c>
    </row>
    <row r="84" spans="1:23" x14ac:dyDescent="0.25">
      <c r="A84" t="s">
        <v>105</v>
      </c>
      <c r="B84" s="5">
        <v>504796</v>
      </c>
      <c r="C84" s="10" t="s">
        <v>187</v>
      </c>
      <c r="D84">
        <v>102019993</v>
      </c>
      <c r="E84">
        <v>102037129</v>
      </c>
      <c r="F84" s="13">
        <v>-1</v>
      </c>
      <c r="G84" s="6">
        <v>-0.48188049523429821</v>
      </c>
      <c r="S84" t="s">
        <v>655</v>
      </c>
      <c r="T84" t="s">
        <v>763</v>
      </c>
      <c r="U84" s="5">
        <v>6</v>
      </c>
      <c r="V84" s="5">
        <v>0.36904173762662201</v>
      </c>
      <c r="W84" s="5">
        <v>0.98877965630958797</v>
      </c>
    </row>
    <row r="85" spans="1:23" x14ac:dyDescent="0.25">
      <c r="A85" t="s">
        <v>105</v>
      </c>
      <c r="B85" s="5">
        <v>537096</v>
      </c>
      <c r="C85" s="10" t="s">
        <v>188</v>
      </c>
      <c r="D85">
        <v>103501184</v>
      </c>
      <c r="E85">
        <v>103697019</v>
      </c>
      <c r="F85" s="13">
        <v>-1</v>
      </c>
      <c r="G85" s="6">
        <v>-1.7341976069578984</v>
      </c>
      <c r="S85" t="s">
        <v>655</v>
      </c>
      <c r="T85" t="s">
        <v>764</v>
      </c>
      <c r="U85" s="5">
        <v>18</v>
      </c>
      <c r="V85" s="5">
        <v>0.39874105999083198</v>
      </c>
      <c r="W85" s="5">
        <v>0.99061217936989199</v>
      </c>
    </row>
    <row r="86" spans="1:23" x14ac:dyDescent="0.25">
      <c r="A86" t="s">
        <v>105</v>
      </c>
      <c r="B86" s="5">
        <v>282333</v>
      </c>
      <c r="C86" s="10" t="s">
        <v>189</v>
      </c>
      <c r="D86">
        <v>105589013</v>
      </c>
      <c r="E86">
        <v>105810712</v>
      </c>
      <c r="F86" s="13">
        <v>1</v>
      </c>
      <c r="G86" s="6">
        <v>1.8953188001551031</v>
      </c>
      <c r="S86" t="s">
        <v>655</v>
      </c>
      <c r="T86" t="s">
        <v>765</v>
      </c>
      <c r="U86" s="5">
        <v>13</v>
      </c>
      <c r="V86" s="5">
        <v>0.56072782593762904</v>
      </c>
      <c r="W86" s="5">
        <v>0.997781692624086</v>
      </c>
    </row>
    <row r="87" spans="1:23" x14ac:dyDescent="0.25">
      <c r="A87" t="s">
        <v>105</v>
      </c>
      <c r="B87" s="5">
        <v>517589</v>
      </c>
      <c r="C87" s="10" t="s">
        <v>190</v>
      </c>
      <c r="D87">
        <v>106391066</v>
      </c>
      <c r="E87">
        <v>106428405</v>
      </c>
      <c r="F87" s="13">
        <v>1</v>
      </c>
      <c r="G87" s="6">
        <v>0.36025160167490128</v>
      </c>
      <c r="S87" t="s">
        <v>673</v>
      </c>
      <c r="T87" t="s">
        <v>766</v>
      </c>
      <c r="U87" s="5">
        <v>16</v>
      </c>
      <c r="V87" s="5">
        <v>0.62092693770184204</v>
      </c>
      <c r="W87" s="5">
        <v>0.99997677519049899</v>
      </c>
    </row>
    <row r="88" spans="1:23" x14ac:dyDescent="0.25">
      <c r="A88" t="s">
        <v>105</v>
      </c>
      <c r="B88" s="5">
        <v>507537</v>
      </c>
      <c r="C88" s="10" t="s">
        <v>191</v>
      </c>
      <c r="D88">
        <v>106441273</v>
      </c>
      <c r="E88">
        <v>106493847</v>
      </c>
      <c r="F88" s="13">
        <v>-1</v>
      </c>
      <c r="G88" s="6">
        <v>3.4921613547352078E-2</v>
      </c>
      <c r="S88" t="s">
        <v>673</v>
      </c>
      <c r="T88" t="s">
        <v>767</v>
      </c>
      <c r="U88" s="5">
        <v>15</v>
      </c>
      <c r="V88" s="5">
        <v>0.65644740166142102</v>
      </c>
      <c r="W88" s="5">
        <v>0.99997904608658394</v>
      </c>
    </row>
    <row r="89" spans="1:23" x14ac:dyDescent="0.25">
      <c r="A89" t="s">
        <v>105</v>
      </c>
      <c r="B89" s="5">
        <v>280834</v>
      </c>
      <c r="C89" s="10" t="s">
        <v>192</v>
      </c>
      <c r="D89">
        <v>107778179</v>
      </c>
      <c r="E89">
        <v>107799860</v>
      </c>
      <c r="F89" s="13">
        <v>-1</v>
      </c>
      <c r="G89" s="6">
        <v>0.8049851150132763</v>
      </c>
    </row>
    <row r="90" spans="1:23" x14ac:dyDescent="0.25">
      <c r="A90" t="s">
        <v>105</v>
      </c>
      <c r="B90" s="5">
        <v>286872</v>
      </c>
      <c r="C90" s="10" t="s">
        <v>193</v>
      </c>
      <c r="D90">
        <v>108684692</v>
      </c>
      <c r="E90">
        <v>108688988</v>
      </c>
      <c r="F90" s="13">
        <v>1</v>
      </c>
      <c r="G90" s="6">
        <v>1.6112236710860153</v>
      </c>
      <c r="S90" t="s">
        <v>768</v>
      </c>
      <c r="T90" t="s">
        <v>769</v>
      </c>
    </row>
    <row r="91" spans="1:23" x14ac:dyDescent="0.25">
      <c r="A91" t="s">
        <v>105</v>
      </c>
      <c r="B91" s="5">
        <v>513824</v>
      </c>
      <c r="C91" s="10" t="s">
        <v>194</v>
      </c>
      <c r="D91">
        <v>109391867</v>
      </c>
      <c r="E91">
        <v>109407145</v>
      </c>
      <c r="F91" s="13">
        <v>1</v>
      </c>
      <c r="G91" s="6">
        <v>-0.43293210877544303</v>
      </c>
      <c r="S91" t="s">
        <v>650</v>
      </c>
      <c r="T91" t="s">
        <v>651</v>
      </c>
      <c r="U91" s="5" t="s">
        <v>652</v>
      </c>
      <c r="V91" s="5" t="s">
        <v>653</v>
      </c>
      <c r="W91" s="5" t="s">
        <v>654</v>
      </c>
    </row>
    <row r="92" spans="1:23" x14ac:dyDescent="0.25">
      <c r="A92" t="s">
        <v>105</v>
      </c>
      <c r="B92" s="5">
        <v>508527</v>
      </c>
      <c r="C92" s="10" t="s">
        <v>195</v>
      </c>
      <c r="D92">
        <v>113405033</v>
      </c>
      <c r="E92">
        <v>113437259</v>
      </c>
      <c r="F92" s="13">
        <v>-1</v>
      </c>
      <c r="G92" s="6">
        <v>4.6220093737806715E-2</v>
      </c>
      <c r="S92" t="s">
        <v>673</v>
      </c>
      <c r="T92" t="s">
        <v>770</v>
      </c>
      <c r="U92" s="5">
        <v>3</v>
      </c>
      <c r="V92" s="5">
        <v>0.217684906147281</v>
      </c>
      <c r="W92" s="5">
        <v>0.997370716774859</v>
      </c>
    </row>
    <row r="93" spans="1:23" x14ac:dyDescent="0.25">
      <c r="A93" t="s">
        <v>105</v>
      </c>
      <c r="B93" s="5">
        <v>538880</v>
      </c>
      <c r="C93" s="10" t="s">
        <v>196</v>
      </c>
      <c r="D93">
        <v>114780319</v>
      </c>
      <c r="E93">
        <v>114843913</v>
      </c>
      <c r="F93" s="13">
        <v>1</v>
      </c>
      <c r="G93" s="6">
        <v>-1.2472725235993676</v>
      </c>
      <c r="S93" t="s">
        <v>673</v>
      </c>
      <c r="T93" t="s">
        <v>771</v>
      </c>
      <c r="U93" s="5">
        <v>3</v>
      </c>
      <c r="V93" s="5">
        <v>0.217684906147281</v>
      </c>
      <c r="W93" s="5">
        <v>0.997370716774859</v>
      </c>
    </row>
    <row r="94" spans="1:23" x14ac:dyDescent="0.25">
      <c r="A94" t="s">
        <v>105</v>
      </c>
      <c r="B94" s="5">
        <v>519695</v>
      </c>
      <c r="C94" s="10" t="s">
        <v>197</v>
      </c>
      <c r="D94">
        <v>115372994</v>
      </c>
      <c r="E94">
        <v>115410521</v>
      </c>
      <c r="F94" s="13">
        <v>-1</v>
      </c>
      <c r="G94" s="6">
        <v>-0.21504441227689511</v>
      </c>
      <c r="S94" t="s">
        <v>673</v>
      </c>
      <c r="T94" t="s">
        <v>772</v>
      </c>
      <c r="U94" s="5">
        <v>3</v>
      </c>
      <c r="V94" s="5">
        <v>0.29169201335830602</v>
      </c>
      <c r="W94" s="5">
        <v>0.99742378155878697</v>
      </c>
    </row>
    <row r="95" spans="1:23" x14ac:dyDescent="0.25">
      <c r="A95" t="s">
        <v>105</v>
      </c>
      <c r="B95" s="5">
        <v>327677</v>
      </c>
      <c r="C95" s="10" t="s">
        <v>198</v>
      </c>
      <c r="D95">
        <v>115601901</v>
      </c>
      <c r="E95">
        <v>115658026</v>
      </c>
      <c r="F95" s="13">
        <v>1</v>
      </c>
      <c r="G95" s="6">
        <v>2.8103110882245614</v>
      </c>
    </row>
    <row r="96" spans="1:23" x14ac:dyDescent="0.25">
      <c r="A96" t="s">
        <v>105</v>
      </c>
      <c r="B96" s="5">
        <v>615598</v>
      </c>
      <c r="C96" s="10" t="s">
        <v>199</v>
      </c>
      <c r="D96">
        <v>115982733</v>
      </c>
      <c r="E96">
        <v>116032080</v>
      </c>
      <c r="F96" s="13">
        <v>-1</v>
      </c>
      <c r="G96" s="6">
        <v>0.86616257237851513</v>
      </c>
      <c r="S96" t="s">
        <v>773</v>
      </c>
      <c r="T96" t="s">
        <v>774</v>
      </c>
    </row>
    <row r="97" spans="1:23" x14ac:dyDescent="0.25">
      <c r="A97" t="s">
        <v>105</v>
      </c>
      <c r="B97" s="5">
        <v>281974</v>
      </c>
      <c r="C97" t="s">
        <v>200</v>
      </c>
      <c r="D97">
        <v>117868393</v>
      </c>
      <c r="E97">
        <v>117899321</v>
      </c>
      <c r="F97">
        <v>1</v>
      </c>
      <c r="G97" s="6">
        <v>-5.1383282538855637</v>
      </c>
      <c r="K97"/>
      <c r="S97" t="s">
        <v>650</v>
      </c>
      <c r="T97" t="s">
        <v>651</v>
      </c>
      <c r="U97" s="5" t="s">
        <v>652</v>
      </c>
      <c r="V97" s="5" t="s">
        <v>653</v>
      </c>
      <c r="W97" s="5" t="s">
        <v>654</v>
      </c>
    </row>
    <row r="98" spans="1:23" x14ac:dyDescent="0.25">
      <c r="A98" t="s">
        <v>105</v>
      </c>
      <c r="B98" s="5">
        <v>338040</v>
      </c>
      <c r="C98" t="s">
        <v>201</v>
      </c>
      <c r="D98">
        <v>117901248</v>
      </c>
      <c r="E98">
        <v>117902790</v>
      </c>
      <c r="F98">
        <v>-1</v>
      </c>
      <c r="G98" s="6">
        <v>-0.86550400202010314</v>
      </c>
      <c r="K98"/>
      <c r="S98" t="s">
        <v>669</v>
      </c>
      <c r="T98" t="s">
        <v>682</v>
      </c>
      <c r="U98" s="5">
        <v>3</v>
      </c>
      <c r="V98" s="5">
        <v>3.4321010997085503E-2</v>
      </c>
      <c r="W98" s="5">
        <v>0.96114483582960197</v>
      </c>
    </row>
    <row r="99" spans="1:23" x14ac:dyDescent="0.25">
      <c r="A99" t="s">
        <v>105</v>
      </c>
      <c r="B99" s="5">
        <v>513844</v>
      </c>
      <c r="C99" t="s">
        <v>202</v>
      </c>
      <c r="D99">
        <v>118311167</v>
      </c>
      <c r="E99">
        <v>118314777</v>
      </c>
      <c r="F99">
        <v>-1</v>
      </c>
      <c r="G99" s="6">
        <v>-1.3457647683860883</v>
      </c>
      <c r="K99"/>
      <c r="S99" t="s">
        <v>655</v>
      </c>
      <c r="T99" t="s">
        <v>709</v>
      </c>
      <c r="U99" s="5">
        <v>5</v>
      </c>
      <c r="V99" s="5">
        <v>8.9892354725166795E-2</v>
      </c>
      <c r="W99" s="5">
        <v>0.91362027273706503</v>
      </c>
    </row>
    <row r="100" spans="1:23" x14ac:dyDescent="0.25">
      <c r="A100" t="s">
        <v>105</v>
      </c>
      <c r="B100" s="5">
        <v>513131</v>
      </c>
      <c r="C100" t="s">
        <v>203</v>
      </c>
      <c r="D100">
        <v>118342834</v>
      </c>
      <c r="E100">
        <v>118358432</v>
      </c>
      <c r="F100">
        <v>-1</v>
      </c>
      <c r="G100" s="6">
        <v>1.6466775777441061</v>
      </c>
      <c r="K100"/>
      <c r="S100" t="s">
        <v>669</v>
      </c>
      <c r="T100" t="s">
        <v>775</v>
      </c>
      <c r="U100" s="5">
        <v>3</v>
      </c>
      <c r="V100" s="5">
        <v>0.13294350295466001</v>
      </c>
      <c r="W100" s="5">
        <v>0.99504135333958499</v>
      </c>
    </row>
    <row r="101" spans="1:23" x14ac:dyDescent="0.25">
      <c r="A101" t="s">
        <v>105</v>
      </c>
      <c r="B101" s="5">
        <v>789389</v>
      </c>
      <c r="C101" t="s">
        <v>204</v>
      </c>
      <c r="D101">
        <v>119033897</v>
      </c>
      <c r="E101">
        <v>119048563</v>
      </c>
      <c r="F101">
        <v>-1</v>
      </c>
      <c r="G101" s="6">
        <v>-0.92321328000942093</v>
      </c>
      <c r="K101"/>
      <c r="S101" t="s">
        <v>655</v>
      </c>
      <c r="T101" t="s">
        <v>776</v>
      </c>
      <c r="U101" s="5">
        <v>3</v>
      </c>
      <c r="V101" s="5">
        <v>0.17781290379601999</v>
      </c>
      <c r="W101" s="5">
        <v>0.88714256587358098</v>
      </c>
    </row>
    <row r="102" spans="1:23" x14ac:dyDescent="0.25">
      <c r="A102" t="s">
        <v>105</v>
      </c>
      <c r="B102" s="5">
        <v>541116</v>
      </c>
      <c r="C102" t="s">
        <v>205</v>
      </c>
      <c r="D102">
        <v>119341676</v>
      </c>
      <c r="E102">
        <v>119349171</v>
      </c>
      <c r="F102">
        <v>-1</v>
      </c>
      <c r="G102" s="6">
        <v>0.80233100824192716</v>
      </c>
      <c r="K102"/>
      <c r="S102" t="s">
        <v>675</v>
      </c>
      <c r="T102" t="s">
        <v>777</v>
      </c>
      <c r="U102" s="5">
        <v>6</v>
      </c>
      <c r="V102" s="5">
        <v>0.21546294791550599</v>
      </c>
      <c r="W102" s="5">
        <v>0.99974305992585599</v>
      </c>
    </row>
    <row r="103" spans="1:23" x14ac:dyDescent="0.25">
      <c r="A103" t="s">
        <v>105</v>
      </c>
      <c r="B103" s="5">
        <v>617018</v>
      </c>
      <c r="C103" t="s">
        <v>206</v>
      </c>
      <c r="D103">
        <v>119561116</v>
      </c>
      <c r="E103">
        <v>119595261</v>
      </c>
      <c r="F103">
        <v>1</v>
      </c>
      <c r="G103" s="6">
        <v>-0.26801312926073922</v>
      </c>
      <c r="K103"/>
      <c r="S103" t="s">
        <v>673</v>
      </c>
      <c r="T103" t="s">
        <v>778</v>
      </c>
      <c r="U103" s="5">
        <v>8</v>
      </c>
      <c r="V103" s="5">
        <v>0.27097816047739498</v>
      </c>
      <c r="W103" s="5">
        <v>0.99829417608345705</v>
      </c>
    </row>
    <row r="104" spans="1:23" x14ac:dyDescent="0.25">
      <c r="A104" t="s">
        <v>105</v>
      </c>
      <c r="B104" s="5">
        <v>516995</v>
      </c>
      <c r="C104" t="s">
        <v>207</v>
      </c>
      <c r="D104">
        <v>119999267</v>
      </c>
      <c r="E104">
        <v>120014302</v>
      </c>
      <c r="F104">
        <v>-1</v>
      </c>
      <c r="G104" s="6">
        <v>-0.28612978657089783</v>
      </c>
      <c r="K104"/>
      <c r="S104" t="s">
        <v>675</v>
      </c>
      <c r="T104" t="s">
        <v>779</v>
      </c>
      <c r="U104" s="5">
        <v>4</v>
      </c>
      <c r="V104" s="5">
        <v>0.38383836130152199</v>
      </c>
      <c r="W104" s="5">
        <v>0.99994972422491002</v>
      </c>
    </row>
    <row r="105" spans="1:23" x14ac:dyDescent="0.25">
      <c r="A105" t="s">
        <v>105</v>
      </c>
      <c r="B105" s="5">
        <v>512489</v>
      </c>
      <c r="C105" t="s">
        <v>208</v>
      </c>
      <c r="D105">
        <v>120029916</v>
      </c>
      <c r="E105">
        <v>120072154</v>
      </c>
      <c r="F105">
        <v>1</v>
      </c>
      <c r="G105" s="6">
        <v>1.147760974273307</v>
      </c>
      <c r="K105"/>
      <c r="S105" t="s">
        <v>669</v>
      </c>
      <c r="T105" t="s">
        <v>780</v>
      </c>
      <c r="U105" s="5">
        <v>3</v>
      </c>
      <c r="V105" s="5">
        <v>0.396625169617633</v>
      </c>
      <c r="W105" s="5">
        <v>0.99980504748388299</v>
      </c>
    </row>
    <row r="106" spans="1:23" x14ac:dyDescent="0.25">
      <c r="A106" t="s">
        <v>105</v>
      </c>
      <c r="B106" s="5">
        <v>504957</v>
      </c>
      <c r="C106" t="s">
        <v>209</v>
      </c>
      <c r="D106">
        <v>120367116</v>
      </c>
      <c r="E106">
        <v>120381017</v>
      </c>
      <c r="F106">
        <v>-1</v>
      </c>
      <c r="G106" s="6">
        <v>0.78455239865426918</v>
      </c>
      <c r="K106"/>
      <c r="S106" t="s">
        <v>669</v>
      </c>
      <c r="T106" t="s">
        <v>781</v>
      </c>
      <c r="U106" s="5">
        <v>3</v>
      </c>
      <c r="V106" s="5">
        <v>0.40531307104026798</v>
      </c>
      <c r="W106" s="5">
        <v>0.99968269998648496</v>
      </c>
    </row>
    <row r="107" spans="1:23" x14ac:dyDescent="0.25">
      <c r="A107" t="s">
        <v>105</v>
      </c>
      <c r="B107" s="5">
        <v>618286</v>
      </c>
      <c r="C107" t="s">
        <v>210</v>
      </c>
      <c r="D107">
        <v>121477611</v>
      </c>
      <c r="E107">
        <v>121579496</v>
      </c>
      <c r="F107">
        <v>1</v>
      </c>
      <c r="G107" s="6">
        <v>-3.6599432414631861</v>
      </c>
      <c r="K107"/>
      <c r="S107" t="s">
        <v>669</v>
      </c>
      <c r="T107" t="s">
        <v>782</v>
      </c>
      <c r="U107" s="5">
        <v>3</v>
      </c>
      <c r="V107" s="5">
        <v>0.41394350500887001</v>
      </c>
      <c r="W107" s="5">
        <v>0.99952164586595305</v>
      </c>
    </row>
    <row r="108" spans="1:23" x14ac:dyDescent="0.25">
      <c r="C108"/>
      <c r="F108"/>
      <c r="G108"/>
      <c r="K108"/>
      <c r="S108" t="s">
        <v>669</v>
      </c>
      <c r="T108" t="s">
        <v>783</v>
      </c>
      <c r="U108" s="5">
        <v>3</v>
      </c>
      <c r="V108" s="5">
        <v>0.41394350500887001</v>
      </c>
      <c r="W108" s="5">
        <v>0.99952164586595305</v>
      </c>
    </row>
    <row r="109" spans="1:23" x14ac:dyDescent="0.25">
      <c r="S109" t="s">
        <v>675</v>
      </c>
      <c r="T109" t="s">
        <v>784</v>
      </c>
      <c r="U109" s="5">
        <v>3</v>
      </c>
      <c r="V109" s="5">
        <v>0.49895437992353903</v>
      </c>
      <c r="W109" s="5">
        <v>0.999983878139593</v>
      </c>
    </row>
    <row r="110" spans="1:23" x14ac:dyDescent="0.25">
      <c r="S110" t="s">
        <v>655</v>
      </c>
      <c r="T110" t="s">
        <v>785</v>
      </c>
      <c r="U110" s="5">
        <v>7</v>
      </c>
      <c r="V110" s="5">
        <v>0.65349577175381601</v>
      </c>
      <c r="W110" s="5">
        <v>0.99945535303094302</v>
      </c>
    </row>
    <row r="112" spans="1:23" x14ac:dyDescent="0.25">
      <c r="S112" t="s">
        <v>786</v>
      </c>
      <c r="T112" t="s">
        <v>787</v>
      </c>
    </row>
    <row r="113" spans="19:23" x14ac:dyDescent="0.25">
      <c r="S113" t="s">
        <v>650</v>
      </c>
      <c r="T113" t="s">
        <v>651</v>
      </c>
      <c r="U113" s="5" t="s">
        <v>652</v>
      </c>
      <c r="V113" s="5" t="s">
        <v>653</v>
      </c>
      <c r="W113" s="5" t="s">
        <v>654</v>
      </c>
    </row>
    <row r="114" spans="19:23" x14ac:dyDescent="0.25">
      <c r="S114" t="s">
        <v>669</v>
      </c>
      <c r="T114" t="s">
        <v>710</v>
      </c>
      <c r="U114" s="5">
        <v>4</v>
      </c>
      <c r="V114" s="5">
        <v>9.0172988107568505E-2</v>
      </c>
      <c r="W114" s="5">
        <v>0.987652318149006</v>
      </c>
    </row>
    <row r="115" spans="19:23" x14ac:dyDescent="0.25">
      <c r="S115" t="s">
        <v>669</v>
      </c>
      <c r="T115" t="s">
        <v>788</v>
      </c>
      <c r="U115" s="5">
        <v>3</v>
      </c>
      <c r="V115" s="5">
        <v>0.17141731988727099</v>
      </c>
      <c r="W115" s="5">
        <v>0.99323812874415396</v>
      </c>
    </row>
    <row r="116" spans="19:23" x14ac:dyDescent="0.25">
      <c r="S116" t="s">
        <v>669</v>
      </c>
      <c r="T116" t="s">
        <v>789</v>
      </c>
      <c r="U116" s="5">
        <v>3</v>
      </c>
      <c r="V116" s="5">
        <v>0.51229955856564202</v>
      </c>
      <c r="W116" s="5">
        <v>0.99940078519314401</v>
      </c>
    </row>
    <row r="117" spans="19:23" x14ac:dyDescent="0.25">
      <c r="S117" t="s">
        <v>669</v>
      </c>
      <c r="T117" t="s">
        <v>790</v>
      </c>
      <c r="U117" s="5">
        <v>3</v>
      </c>
      <c r="V117" s="5">
        <v>0.53143998415372096</v>
      </c>
      <c r="W117" s="5">
        <v>0.99913280533167503</v>
      </c>
    </row>
    <row r="119" spans="19:23" x14ac:dyDescent="0.25">
      <c r="S119" t="s">
        <v>791</v>
      </c>
      <c r="T119" t="s">
        <v>792</v>
      </c>
    </row>
    <row r="120" spans="19:23" x14ac:dyDescent="0.25">
      <c r="S120" t="s">
        <v>650</v>
      </c>
      <c r="T120" t="s">
        <v>651</v>
      </c>
      <c r="U120" s="5" t="s">
        <v>652</v>
      </c>
      <c r="V120" s="5" t="s">
        <v>653</v>
      </c>
      <c r="W120" s="5" t="s">
        <v>654</v>
      </c>
    </row>
    <row r="121" spans="19:23" x14ac:dyDescent="0.25">
      <c r="S121" t="s">
        <v>675</v>
      </c>
      <c r="T121" t="s">
        <v>793</v>
      </c>
      <c r="U121" s="5">
        <v>3</v>
      </c>
      <c r="V121" s="5">
        <v>0.22067026885976199</v>
      </c>
      <c r="W121" s="5">
        <v>0.99965178517775299</v>
      </c>
    </row>
    <row r="122" spans="19:23" x14ac:dyDescent="0.25">
      <c r="S122" t="s">
        <v>675</v>
      </c>
      <c r="T122" t="s">
        <v>794</v>
      </c>
      <c r="U122" s="5">
        <v>3</v>
      </c>
      <c r="V122" s="5">
        <v>0.24655168620691001</v>
      </c>
      <c r="W122" s="5">
        <v>0.99967664134755296</v>
      </c>
    </row>
    <row r="123" spans="19:23" x14ac:dyDescent="0.25">
      <c r="S123" t="s">
        <v>675</v>
      </c>
      <c r="T123" t="s">
        <v>795</v>
      </c>
      <c r="U123" s="5">
        <v>3</v>
      </c>
      <c r="V123" s="5">
        <v>0.44492621931084603</v>
      </c>
      <c r="W123" s="5">
        <v>0.99996871881016602</v>
      </c>
    </row>
    <row r="124" spans="19:23" x14ac:dyDescent="0.25">
      <c r="S124" t="s">
        <v>675</v>
      </c>
      <c r="T124" t="s">
        <v>796</v>
      </c>
      <c r="U124" s="5">
        <v>3</v>
      </c>
      <c r="V124" s="5">
        <v>0.44888897131225602</v>
      </c>
      <c r="W124" s="5">
        <v>0.99996087634933695</v>
      </c>
    </row>
    <row r="126" spans="19:23" x14ac:dyDescent="0.25">
      <c r="S126" t="s">
        <v>797</v>
      </c>
      <c r="T126" t="s">
        <v>798</v>
      </c>
    </row>
    <row r="127" spans="19:23" x14ac:dyDescent="0.25">
      <c r="S127" t="s">
        <v>650</v>
      </c>
      <c r="T127" t="s">
        <v>651</v>
      </c>
      <c r="U127" s="5" t="s">
        <v>652</v>
      </c>
      <c r="V127" s="5" t="s">
        <v>653</v>
      </c>
      <c r="W127" s="5" t="s">
        <v>654</v>
      </c>
    </row>
    <row r="128" spans="19:23" x14ac:dyDescent="0.25">
      <c r="S128" t="s">
        <v>675</v>
      </c>
      <c r="T128" t="s">
        <v>693</v>
      </c>
      <c r="U128" s="5">
        <v>4</v>
      </c>
      <c r="V128" s="5">
        <v>5.9474287457641301E-2</v>
      </c>
      <c r="W128" s="5">
        <v>0.99999984288887001</v>
      </c>
    </row>
    <row r="129" spans="19:23" x14ac:dyDescent="0.25">
      <c r="S129" t="s">
        <v>675</v>
      </c>
      <c r="T129" t="s">
        <v>799</v>
      </c>
      <c r="U129" s="5">
        <v>9</v>
      </c>
      <c r="V129" s="5">
        <v>0.11603535468765699</v>
      </c>
      <c r="W129" s="5">
        <v>0.99987704466674798</v>
      </c>
    </row>
    <row r="130" spans="19:23" x14ac:dyDescent="0.25">
      <c r="S130" t="s">
        <v>675</v>
      </c>
      <c r="T130" t="s">
        <v>800</v>
      </c>
      <c r="U130" s="5">
        <v>9</v>
      </c>
      <c r="V130" s="5">
        <v>0.11603535468765699</v>
      </c>
      <c r="W130" s="5">
        <v>0.99987704466674798</v>
      </c>
    </row>
    <row r="131" spans="19:23" x14ac:dyDescent="0.25">
      <c r="S131" t="s">
        <v>669</v>
      </c>
      <c r="T131" t="s">
        <v>801</v>
      </c>
      <c r="U131" s="5">
        <v>3</v>
      </c>
      <c r="V131" s="5">
        <v>0.162701007075922</v>
      </c>
      <c r="W131" s="5">
        <v>0.99593278028103405</v>
      </c>
    </row>
    <row r="132" spans="19:23" x14ac:dyDescent="0.25">
      <c r="S132" t="s">
        <v>675</v>
      </c>
      <c r="T132" t="s">
        <v>802</v>
      </c>
      <c r="U132" s="5">
        <v>7</v>
      </c>
      <c r="V132" s="5">
        <v>0.21495337384199201</v>
      </c>
      <c r="W132" s="5">
        <v>0.99985422468796203</v>
      </c>
    </row>
    <row r="133" spans="19:23" x14ac:dyDescent="0.25">
      <c r="S133" t="s">
        <v>675</v>
      </c>
      <c r="T133" t="s">
        <v>803</v>
      </c>
      <c r="U133" s="5">
        <v>6</v>
      </c>
      <c r="V133" s="5">
        <v>0.256784260880285</v>
      </c>
      <c r="W133" s="5">
        <v>0.99949068596036605</v>
      </c>
    </row>
    <row r="134" spans="19:23" x14ac:dyDescent="0.25">
      <c r="S134" t="s">
        <v>663</v>
      </c>
      <c r="T134" t="s">
        <v>804</v>
      </c>
      <c r="U134" s="5">
        <v>4</v>
      </c>
      <c r="V134" s="5">
        <v>0.35325974079334799</v>
      </c>
      <c r="W134" s="5">
        <v>0.99897780827086502</v>
      </c>
    </row>
    <row r="135" spans="19:23" x14ac:dyDescent="0.25">
      <c r="S135" t="s">
        <v>669</v>
      </c>
      <c r="T135" t="s">
        <v>805</v>
      </c>
      <c r="U135" s="5">
        <v>5</v>
      </c>
      <c r="V135" s="5">
        <v>0.41838008936002302</v>
      </c>
      <c r="W135" s="5">
        <v>0.99925344032979202</v>
      </c>
    </row>
    <row r="136" spans="19:23" x14ac:dyDescent="0.25">
      <c r="S136" t="s">
        <v>675</v>
      </c>
      <c r="T136" t="s">
        <v>806</v>
      </c>
      <c r="U136" s="5">
        <v>5</v>
      </c>
      <c r="V136" s="5">
        <v>0.58816657492011704</v>
      </c>
      <c r="W136" s="5">
        <v>0.99999522478649105</v>
      </c>
    </row>
    <row r="137" spans="19:23" x14ac:dyDescent="0.25">
      <c r="S137" t="s">
        <v>669</v>
      </c>
      <c r="T137" t="s">
        <v>807</v>
      </c>
      <c r="U137" s="5">
        <v>8</v>
      </c>
      <c r="V137" s="5">
        <v>0.69446302639857005</v>
      </c>
      <c r="W137" s="5">
        <v>0.99989784862018904</v>
      </c>
    </row>
    <row r="138" spans="19:23" x14ac:dyDescent="0.25">
      <c r="S138" t="s">
        <v>669</v>
      </c>
      <c r="T138" t="s">
        <v>808</v>
      </c>
      <c r="U138" s="5">
        <v>8</v>
      </c>
      <c r="V138" s="5">
        <v>0.70720890888414001</v>
      </c>
      <c r="W138" s="5">
        <v>0.99989255394750598</v>
      </c>
    </row>
    <row r="139" spans="19:23" x14ac:dyDescent="0.25">
      <c r="S139" t="s">
        <v>669</v>
      </c>
      <c r="T139" t="s">
        <v>809</v>
      </c>
      <c r="U139" s="5">
        <v>8</v>
      </c>
      <c r="V139" s="5">
        <v>0.75757605573463205</v>
      </c>
      <c r="W139" s="5">
        <v>0.99994240177641103</v>
      </c>
    </row>
    <row r="140" spans="19:23" x14ac:dyDescent="0.25">
      <c r="S140" t="s">
        <v>669</v>
      </c>
      <c r="T140" t="s">
        <v>810</v>
      </c>
      <c r="U140" s="5">
        <v>8</v>
      </c>
      <c r="V140" s="5">
        <v>0.76986262270600903</v>
      </c>
      <c r="W140" s="5">
        <v>0.99994222075735395</v>
      </c>
    </row>
    <row r="141" spans="19:23" x14ac:dyDescent="0.25">
      <c r="S141" t="s">
        <v>669</v>
      </c>
      <c r="T141" t="s">
        <v>811</v>
      </c>
      <c r="U141" s="5">
        <v>8</v>
      </c>
      <c r="V141" s="5">
        <v>0.77518223386335205</v>
      </c>
      <c r="W141" s="5">
        <v>0.99993037330940904</v>
      </c>
    </row>
    <row r="142" spans="19:23" x14ac:dyDescent="0.25">
      <c r="S142" t="s">
        <v>669</v>
      </c>
      <c r="T142" t="s">
        <v>812</v>
      </c>
      <c r="U142" s="5">
        <v>11</v>
      </c>
      <c r="V142" s="5">
        <v>0.84496740152653405</v>
      </c>
      <c r="W142" s="5">
        <v>0.99998030600424603</v>
      </c>
    </row>
    <row r="143" spans="19:23" x14ac:dyDescent="0.25">
      <c r="S143" t="s">
        <v>655</v>
      </c>
      <c r="T143" t="s">
        <v>813</v>
      </c>
      <c r="U143" s="5">
        <v>4</v>
      </c>
      <c r="V143" s="5">
        <v>0.87364571274125602</v>
      </c>
      <c r="W143" s="5">
        <v>0.99999355553952396</v>
      </c>
    </row>
    <row r="144" spans="19:23" x14ac:dyDescent="0.25">
      <c r="S144" t="s">
        <v>669</v>
      </c>
      <c r="T144" t="s">
        <v>814</v>
      </c>
      <c r="U144" s="5">
        <v>8</v>
      </c>
      <c r="V144" s="5">
        <v>0.90146898932504904</v>
      </c>
      <c r="W144" s="5">
        <v>0.99999787474472501</v>
      </c>
    </row>
    <row r="145" spans="19:23" x14ac:dyDescent="0.25">
      <c r="S145" t="s">
        <v>669</v>
      </c>
      <c r="T145" t="s">
        <v>815</v>
      </c>
      <c r="U145" s="5">
        <v>8</v>
      </c>
      <c r="V145" s="5">
        <v>0.90146898932504904</v>
      </c>
      <c r="W145" s="5">
        <v>0.99999787474472501</v>
      </c>
    </row>
    <row r="146" spans="19:23" x14ac:dyDescent="0.25">
      <c r="S146" t="s">
        <v>669</v>
      </c>
      <c r="T146" t="s">
        <v>816</v>
      </c>
      <c r="U146" s="5">
        <v>8</v>
      </c>
      <c r="V146" s="5">
        <v>0.92413059863661595</v>
      </c>
      <c r="W146" s="5">
        <v>0.99999925302540504</v>
      </c>
    </row>
    <row r="147" spans="19:23" x14ac:dyDescent="0.25">
      <c r="S147" t="s">
        <v>655</v>
      </c>
      <c r="T147" t="s">
        <v>817</v>
      </c>
      <c r="U147" s="5">
        <v>4</v>
      </c>
      <c r="V147" s="5">
        <v>0.96928002031868099</v>
      </c>
      <c r="W147" s="5">
        <v>0.99999997554814801</v>
      </c>
    </row>
    <row r="149" spans="19:23" x14ac:dyDescent="0.25">
      <c r="S149" t="s">
        <v>818</v>
      </c>
      <c r="T149" t="s">
        <v>819</v>
      </c>
    </row>
    <row r="150" spans="19:23" x14ac:dyDescent="0.25">
      <c r="S150" t="s">
        <v>650</v>
      </c>
      <c r="T150" t="s">
        <v>651</v>
      </c>
      <c r="U150" s="5" t="s">
        <v>652</v>
      </c>
      <c r="V150" s="5" t="s">
        <v>653</v>
      </c>
      <c r="W150" s="5" t="s">
        <v>654</v>
      </c>
    </row>
    <row r="151" spans="19:23" x14ac:dyDescent="0.25">
      <c r="S151" t="s">
        <v>675</v>
      </c>
      <c r="T151" t="s">
        <v>820</v>
      </c>
      <c r="U151" s="5">
        <v>5</v>
      </c>
      <c r="V151" s="5">
        <v>0.25671281794481898</v>
      </c>
      <c r="W151" s="5">
        <v>0.99965739647057905</v>
      </c>
    </row>
    <row r="152" spans="19:23" x14ac:dyDescent="0.25">
      <c r="S152" t="s">
        <v>675</v>
      </c>
      <c r="T152" t="s">
        <v>821</v>
      </c>
      <c r="U152" s="5">
        <v>3</v>
      </c>
      <c r="V152" s="5">
        <v>0.392116293513393</v>
      </c>
      <c r="W152" s="5">
        <v>0.99994360489345302</v>
      </c>
    </row>
    <row r="153" spans="19:23" x14ac:dyDescent="0.25">
      <c r="S153" t="s">
        <v>675</v>
      </c>
      <c r="T153" t="s">
        <v>822</v>
      </c>
      <c r="U153" s="5">
        <v>3</v>
      </c>
      <c r="V153" s="5">
        <v>0.392116293513393</v>
      </c>
      <c r="W153" s="5">
        <v>0.99994360489345302</v>
      </c>
    </row>
    <row r="154" spans="19:23" x14ac:dyDescent="0.25">
      <c r="S154" t="s">
        <v>675</v>
      </c>
      <c r="T154" t="s">
        <v>823</v>
      </c>
      <c r="U154" s="5">
        <v>3</v>
      </c>
      <c r="V154" s="5">
        <v>0.76816440107110096</v>
      </c>
      <c r="W154" s="5">
        <v>0.99999998775449594</v>
      </c>
    </row>
    <row r="155" spans="19:23" x14ac:dyDescent="0.25">
      <c r="S155" t="s">
        <v>675</v>
      </c>
      <c r="T155" t="s">
        <v>824</v>
      </c>
      <c r="U155" s="5">
        <v>3</v>
      </c>
      <c r="V155" s="5">
        <v>0.77023442860982905</v>
      </c>
      <c r="W155" s="5">
        <v>0.99999998305791105</v>
      </c>
    </row>
    <row r="157" spans="19:23" x14ac:dyDescent="0.25">
      <c r="S157" t="s">
        <v>825</v>
      </c>
      <c r="T157" t="s">
        <v>826</v>
      </c>
    </row>
    <row r="158" spans="19:23" x14ac:dyDescent="0.25">
      <c r="S158" t="s">
        <v>650</v>
      </c>
      <c r="T158" t="s">
        <v>651</v>
      </c>
      <c r="U158" s="5" t="s">
        <v>652</v>
      </c>
      <c r="V158" s="5" t="s">
        <v>653</v>
      </c>
      <c r="W158" s="5" t="s">
        <v>654</v>
      </c>
    </row>
    <row r="159" spans="19:23" x14ac:dyDescent="0.25">
      <c r="S159" t="s">
        <v>669</v>
      </c>
      <c r="T159" t="s">
        <v>827</v>
      </c>
      <c r="U159" s="5">
        <v>3</v>
      </c>
      <c r="V159" s="5">
        <v>0.36135164165169997</v>
      </c>
      <c r="W159" s="5">
        <v>0.99976129062104702</v>
      </c>
    </row>
    <row r="160" spans="19:23" x14ac:dyDescent="0.25">
      <c r="S160" t="s">
        <v>669</v>
      </c>
      <c r="T160" t="s">
        <v>828</v>
      </c>
      <c r="U160" s="5">
        <v>3</v>
      </c>
      <c r="V160" s="5">
        <v>0.60625856634901298</v>
      </c>
      <c r="W160" s="5">
        <v>0.99962182396870503</v>
      </c>
    </row>
    <row r="161" spans="19:23" x14ac:dyDescent="0.25">
      <c r="S161" t="s">
        <v>669</v>
      </c>
      <c r="T161" t="s">
        <v>829</v>
      </c>
      <c r="U161" s="5">
        <v>3</v>
      </c>
      <c r="V161" s="5">
        <v>0.70801229772760199</v>
      </c>
      <c r="W161" s="5">
        <v>0.99985027293287398</v>
      </c>
    </row>
    <row r="163" spans="19:23" x14ac:dyDescent="0.25">
      <c r="S163" t="s">
        <v>830</v>
      </c>
      <c r="T163" t="s">
        <v>831</v>
      </c>
    </row>
    <row r="164" spans="19:23" x14ac:dyDescent="0.25">
      <c r="S164" t="s">
        <v>650</v>
      </c>
      <c r="T164" t="s">
        <v>651</v>
      </c>
      <c r="U164" s="5" t="s">
        <v>652</v>
      </c>
      <c r="V164" s="5" t="s">
        <v>653</v>
      </c>
      <c r="W164" s="5" t="s">
        <v>654</v>
      </c>
    </row>
    <row r="165" spans="19:23" x14ac:dyDescent="0.25">
      <c r="S165" t="s">
        <v>655</v>
      </c>
      <c r="T165" t="s">
        <v>832</v>
      </c>
      <c r="U165" s="5">
        <v>12</v>
      </c>
      <c r="V165" s="5">
        <v>0.173896210088999</v>
      </c>
      <c r="W165" s="5">
        <v>0.89897813662582204</v>
      </c>
    </row>
    <row r="166" spans="19:23" x14ac:dyDescent="0.25">
      <c r="S166" t="s">
        <v>669</v>
      </c>
      <c r="T166" t="s">
        <v>833</v>
      </c>
      <c r="U166" s="5">
        <v>20</v>
      </c>
      <c r="V166" s="5">
        <v>0.34596305429752799</v>
      </c>
      <c r="W166" s="5">
        <v>0.99984543405165305</v>
      </c>
    </row>
    <row r="167" spans="19:23" x14ac:dyDescent="0.25">
      <c r="S167" t="s">
        <v>669</v>
      </c>
      <c r="T167" t="s">
        <v>834</v>
      </c>
      <c r="U167" s="5">
        <v>18</v>
      </c>
      <c r="V167" s="5">
        <v>0.541822469632526</v>
      </c>
      <c r="W167" s="5">
        <v>0.99900521820765098</v>
      </c>
    </row>
    <row r="168" spans="19:23" x14ac:dyDescent="0.25">
      <c r="S168" t="s">
        <v>669</v>
      </c>
      <c r="T168" t="s">
        <v>835</v>
      </c>
      <c r="U168" s="5">
        <v>17</v>
      </c>
      <c r="V168" s="5">
        <v>0.63120281586547</v>
      </c>
      <c r="W168" s="5">
        <v>0.99968621648206102</v>
      </c>
    </row>
    <row r="169" spans="19:23" x14ac:dyDescent="0.25">
      <c r="S169" t="s">
        <v>655</v>
      </c>
      <c r="T169" t="s">
        <v>836</v>
      </c>
      <c r="U169" s="5">
        <v>5</v>
      </c>
      <c r="V169" s="5">
        <v>0.77176931326007603</v>
      </c>
      <c r="W169" s="5">
        <v>0.999932480185453</v>
      </c>
    </row>
    <row r="170" spans="19:23" x14ac:dyDescent="0.25">
      <c r="S170" t="s">
        <v>669</v>
      </c>
      <c r="T170" t="s">
        <v>837</v>
      </c>
      <c r="U170" s="5">
        <v>9</v>
      </c>
      <c r="V170" s="5">
        <v>0.92690706395676203</v>
      </c>
      <c r="W170" s="5">
        <v>0.99999908312673902</v>
      </c>
    </row>
    <row r="171" spans="19:23" x14ac:dyDescent="0.25">
      <c r="S171" t="s">
        <v>669</v>
      </c>
      <c r="T171" t="s">
        <v>838</v>
      </c>
      <c r="U171" s="5">
        <v>6</v>
      </c>
      <c r="V171" s="5">
        <v>0.96325298489273703</v>
      </c>
      <c r="W171" s="5">
        <v>0.99999993871805204</v>
      </c>
    </row>
    <row r="173" spans="19:23" x14ac:dyDescent="0.25">
      <c r="S173" t="s">
        <v>839</v>
      </c>
      <c r="T173" t="s">
        <v>840</v>
      </c>
    </row>
    <row r="174" spans="19:23" x14ac:dyDescent="0.25">
      <c r="S174" t="s">
        <v>650</v>
      </c>
      <c r="T174" t="s">
        <v>651</v>
      </c>
      <c r="U174" s="5" t="s">
        <v>652</v>
      </c>
      <c r="V174" s="5" t="s">
        <v>653</v>
      </c>
      <c r="W174" s="5" t="s">
        <v>654</v>
      </c>
    </row>
    <row r="175" spans="19:23" x14ac:dyDescent="0.25">
      <c r="S175" t="s">
        <v>673</v>
      </c>
      <c r="T175" t="s">
        <v>841</v>
      </c>
      <c r="U175" s="5">
        <v>3</v>
      </c>
      <c r="V175" s="5">
        <v>0.51696383918872602</v>
      </c>
      <c r="W175" s="5">
        <v>0.99998339678796999</v>
      </c>
    </row>
    <row r="176" spans="19:23" x14ac:dyDescent="0.25">
      <c r="S176" t="s">
        <v>673</v>
      </c>
      <c r="T176" t="s">
        <v>842</v>
      </c>
      <c r="U176" s="5">
        <v>3</v>
      </c>
      <c r="V176" s="5">
        <v>0.53879933463913099</v>
      </c>
      <c r="W176" s="5">
        <v>0.99996971784544397</v>
      </c>
    </row>
    <row r="177" spans="19:23" x14ac:dyDescent="0.25">
      <c r="S177" t="s">
        <v>673</v>
      </c>
      <c r="T177" t="s">
        <v>843</v>
      </c>
      <c r="U177" s="5">
        <v>3</v>
      </c>
      <c r="V177" s="5">
        <v>0.61942843680021897</v>
      </c>
      <c r="W177" s="5">
        <v>0.99999161931257896</v>
      </c>
    </row>
    <row r="179" spans="19:23" x14ac:dyDescent="0.25">
      <c r="S179" t="s">
        <v>844</v>
      </c>
      <c r="T179" t="s">
        <v>845</v>
      </c>
    </row>
    <row r="180" spans="19:23" x14ac:dyDescent="0.25">
      <c r="S180" t="s">
        <v>650</v>
      </c>
      <c r="T180" t="s">
        <v>651</v>
      </c>
      <c r="U180" s="5" t="s">
        <v>652</v>
      </c>
      <c r="V180" s="5" t="s">
        <v>653</v>
      </c>
      <c r="W180" s="5" t="s">
        <v>654</v>
      </c>
    </row>
    <row r="181" spans="19:23" x14ac:dyDescent="0.25">
      <c r="S181" t="s">
        <v>675</v>
      </c>
      <c r="T181" t="s">
        <v>846</v>
      </c>
      <c r="U181" s="5">
        <v>3</v>
      </c>
      <c r="V181" s="5">
        <v>0.40450386022797202</v>
      </c>
      <c r="W181" s="5">
        <v>0.99994512485331999</v>
      </c>
    </row>
    <row r="182" spans="19:23" x14ac:dyDescent="0.25">
      <c r="S182" t="s">
        <v>675</v>
      </c>
      <c r="T182" t="s">
        <v>847</v>
      </c>
      <c r="U182" s="5">
        <v>3</v>
      </c>
      <c r="V182" s="5">
        <v>0.44094838754513299</v>
      </c>
      <c r="W182" s="5">
        <v>0.99997539647941602</v>
      </c>
    </row>
    <row r="183" spans="19:23" x14ac:dyDescent="0.25">
      <c r="S183" t="s">
        <v>675</v>
      </c>
      <c r="T183" t="s">
        <v>848</v>
      </c>
      <c r="U183" s="5">
        <v>3</v>
      </c>
      <c r="V183" s="5">
        <v>0.44888897131225602</v>
      </c>
      <c r="W183" s="5">
        <v>0.99996087634933695</v>
      </c>
    </row>
    <row r="184" spans="19:23" x14ac:dyDescent="0.25">
      <c r="S184" t="s">
        <v>675</v>
      </c>
      <c r="T184" t="s">
        <v>849</v>
      </c>
      <c r="U184" s="5">
        <v>3</v>
      </c>
      <c r="V184" s="5">
        <v>0.45676848350656102</v>
      </c>
      <c r="W184" s="5">
        <v>0.99995719187081</v>
      </c>
    </row>
    <row r="185" spans="19:23" x14ac:dyDescent="0.25">
      <c r="S185" t="s">
        <v>675</v>
      </c>
      <c r="T185" t="s">
        <v>850</v>
      </c>
      <c r="U185" s="5">
        <v>3</v>
      </c>
      <c r="V185" s="5">
        <v>0.50268879155496105</v>
      </c>
      <c r="W185" s="5">
        <v>0.99997993984067002</v>
      </c>
    </row>
    <row r="186" spans="19:23" x14ac:dyDescent="0.25">
      <c r="S186" t="s">
        <v>675</v>
      </c>
      <c r="T186" t="s">
        <v>851</v>
      </c>
      <c r="U186" s="5">
        <v>3</v>
      </c>
      <c r="V186" s="5">
        <v>0.51378769172188599</v>
      </c>
      <c r="W186" s="5">
        <v>0.99998035833823196</v>
      </c>
    </row>
    <row r="187" spans="19:23" x14ac:dyDescent="0.25">
      <c r="S187" t="s">
        <v>675</v>
      </c>
      <c r="T187" t="s">
        <v>852</v>
      </c>
      <c r="U187" s="5">
        <v>3</v>
      </c>
      <c r="V187" s="5">
        <v>0.53193219755434096</v>
      </c>
      <c r="W187" s="5">
        <v>0.99998463586869801</v>
      </c>
    </row>
    <row r="188" spans="19:23" x14ac:dyDescent="0.25">
      <c r="S188" t="s">
        <v>675</v>
      </c>
      <c r="T188" t="s">
        <v>853</v>
      </c>
      <c r="U188" s="5">
        <v>3</v>
      </c>
      <c r="V188" s="5">
        <v>0.63413820055704695</v>
      </c>
      <c r="W188" s="5">
        <v>0.99999810183541704</v>
      </c>
    </row>
    <row r="189" spans="19:23" x14ac:dyDescent="0.25">
      <c r="S189" t="s">
        <v>669</v>
      </c>
      <c r="T189" t="s">
        <v>854</v>
      </c>
      <c r="U189" s="5">
        <v>5</v>
      </c>
      <c r="V189" s="5">
        <v>0.95157947103222196</v>
      </c>
      <c r="W189" s="5">
        <v>0.99999983931109004</v>
      </c>
    </row>
    <row r="190" spans="19:23" x14ac:dyDescent="0.25">
      <c r="S190" t="s">
        <v>669</v>
      </c>
      <c r="T190" t="s">
        <v>855</v>
      </c>
      <c r="U190" s="5">
        <v>3</v>
      </c>
      <c r="V190" s="5">
        <v>0.97384515302880903</v>
      </c>
      <c r="W190" s="5">
        <v>0.99999998203884</v>
      </c>
    </row>
    <row r="191" spans="19:23" x14ac:dyDescent="0.25">
      <c r="S191" t="s">
        <v>675</v>
      </c>
      <c r="T191" t="s">
        <v>856</v>
      </c>
      <c r="U191" s="5">
        <v>4</v>
      </c>
      <c r="V191" s="5">
        <v>0.98966704863172605</v>
      </c>
      <c r="W191" s="5">
        <v>1</v>
      </c>
    </row>
    <row r="193" spans="19:23" x14ac:dyDescent="0.25">
      <c r="S193" t="s">
        <v>857</v>
      </c>
      <c r="T193" t="s">
        <v>858</v>
      </c>
    </row>
    <row r="194" spans="19:23" x14ac:dyDescent="0.25">
      <c r="S194" t="s">
        <v>650</v>
      </c>
      <c r="T194" t="s">
        <v>651</v>
      </c>
      <c r="U194" s="5" t="s">
        <v>652</v>
      </c>
      <c r="V194" s="5" t="s">
        <v>653</v>
      </c>
      <c r="W194" s="5" t="s">
        <v>654</v>
      </c>
    </row>
    <row r="195" spans="19:23" x14ac:dyDescent="0.25">
      <c r="S195" t="s">
        <v>675</v>
      </c>
      <c r="T195" t="s">
        <v>859</v>
      </c>
      <c r="U195" s="5">
        <v>4</v>
      </c>
      <c r="V195" s="5">
        <v>0.12971000637645699</v>
      </c>
      <c r="W195" s="5">
        <v>0.99962480638389795</v>
      </c>
    </row>
    <row r="196" spans="19:23" x14ac:dyDescent="0.25">
      <c r="S196" t="s">
        <v>675</v>
      </c>
      <c r="T196" t="s">
        <v>860</v>
      </c>
      <c r="U196" s="5">
        <v>4</v>
      </c>
      <c r="V196" s="5">
        <v>0.20625750675253099</v>
      </c>
      <c r="W196" s="5">
        <v>0.99988607007701902</v>
      </c>
    </row>
    <row r="197" spans="19:23" x14ac:dyDescent="0.25">
      <c r="S197" t="s">
        <v>655</v>
      </c>
      <c r="T197" t="s">
        <v>861</v>
      </c>
      <c r="U197" s="5">
        <v>3</v>
      </c>
      <c r="V197" s="5">
        <v>0.87761682020852605</v>
      </c>
      <c r="W197" s="5">
        <v>0.99999173378307604</v>
      </c>
    </row>
    <row r="198" spans="19:23" x14ac:dyDescent="0.25">
      <c r="S198" t="s">
        <v>655</v>
      </c>
      <c r="T198" t="s">
        <v>862</v>
      </c>
      <c r="U198" s="5">
        <v>3</v>
      </c>
      <c r="V198" s="5">
        <v>0.91145060672661204</v>
      </c>
      <c r="W198" s="5">
        <v>0.99999664752871198</v>
      </c>
    </row>
    <row r="199" spans="19:23" x14ac:dyDescent="0.25">
      <c r="S199" t="s">
        <v>675</v>
      </c>
      <c r="T199" t="s">
        <v>863</v>
      </c>
      <c r="U199" s="5">
        <v>3</v>
      </c>
      <c r="V199" s="5">
        <v>0.91465681816341904</v>
      </c>
      <c r="W199" s="5">
        <v>0.99999999999961298</v>
      </c>
    </row>
    <row r="200" spans="19:23" x14ac:dyDescent="0.25">
      <c r="S200" t="s">
        <v>669</v>
      </c>
      <c r="T200" t="s">
        <v>854</v>
      </c>
      <c r="U200" s="5">
        <v>5</v>
      </c>
      <c r="V200" s="5">
        <v>0.95157947103222196</v>
      </c>
      <c r="W200" s="5">
        <v>0.99999983931109004</v>
      </c>
    </row>
    <row r="201" spans="19:23" x14ac:dyDescent="0.25">
      <c r="S201" t="s">
        <v>655</v>
      </c>
      <c r="T201" t="s">
        <v>864</v>
      </c>
      <c r="U201" s="5">
        <v>6</v>
      </c>
      <c r="V201" s="5">
        <v>0.98777017436536996</v>
      </c>
      <c r="W201" s="5">
        <v>0.99999999952556795</v>
      </c>
    </row>
    <row r="202" spans="19:23" x14ac:dyDescent="0.25">
      <c r="S202" t="s">
        <v>675</v>
      </c>
      <c r="T202" t="s">
        <v>856</v>
      </c>
      <c r="U202" s="5">
        <v>4</v>
      </c>
      <c r="V202" s="5">
        <v>0.98966704863172605</v>
      </c>
      <c r="W202" s="5">
        <v>1</v>
      </c>
    </row>
    <row r="204" spans="19:23" x14ac:dyDescent="0.25">
      <c r="S204" t="s">
        <v>865</v>
      </c>
      <c r="T204" t="s">
        <v>866</v>
      </c>
    </row>
    <row r="205" spans="19:23" x14ac:dyDescent="0.25">
      <c r="S205" t="s">
        <v>650</v>
      </c>
      <c r="T205" t="s">
        <v>651</v>
      </c>
      <c r="U205" s="5" t="s">
        <v>652</v>
      </c>
      <c r="V205" s="5" t="s">
        <v>653</v>
      </c>
      <c r="W205" s="5" t="s">
        <v>654</v>
      </c>
    </row>
    <row r="206" spans="19:23" x14ac:dyDescent="0.25">
      <c r="S206" t="s">
        <v>655</v>
      </c>
      <c r="T206" t="s">
        <v>867</v>
      </c>
      <c r="U206" s="5">
        <v>3</v>
      </c>
      <c r="V206" s="5">
        <v>0.55563004560865803</v>
      </c>
      <c r="W206" s="5">
        <v>0.99821183101574096</v>
      </c>
    </row>
    <row r="207" spans="19:23" x14ac:dyDescent="0.25">
      <c r="S207" t="s">
        <v>669</v>
      </c>
      <c r="T207" t="s">
        <v>868</v>
      </c>
      <c r="U207" s="5">
        <v>3</v>
      </c>
      <c r="V207" s="5">
        <v>0.77902921362296396</v>
      </c>
      <c r="W207" s="5">
        <v>0.99991392517674704</v>
      </c>
    </row>
    <row r="208" spans="19:23" x14ac:dyDescent="0.25">
      <c r="S208" t="s">
        <v>669</v>
      </c>
      <c r="T208" t="s">
        <v>869</v>
      </c>
      <c r="U208" s="5">
        <v>3</v>
      </c>
      <c r="V208" s="5">
        <v>0.79723286148026895</v>
      </c>
      <c r="W208" s="5">
        <v>0.99993049989923299</v>
      </c>
    </row>
    <row r="209" spans="19:23" x14ac:dyDescent="0.25">
      <c r="S209" t="s">
        <v>675</v>
      </c>
      <c r="T209" t="s">
        <v>870</v>
      </c>
      <c r="U209" s="5">
        <v>3</v>
      </c>
      <c r="V209" s="5">
        <v>0.94137560393048503</v>
      </c>
      <c r="W209" s="5">
        <v>0.99999999999998901</v>
      </c>
    </row>
    <row r="211" spans="19:23" x14ac:dyDescent="0.25">
      <c r="S211" t="s">
        <v>871</v>
      </c>
      <c r="T211" t="s">
        <v>872</v>
      </c>
    </row>
    <row r="212" spans="19:23" x14ac:dyDescent="0.25">
      <c r="S212" t="s">
        <v>650</v>
      </c>
      <c r="T212" t="s">
        <v>651</v>
      </c>
      <c r="U212" s="5" t="s">
        <v>652</v>
      </c>
      <c r="V212" s="5" t="s">
        <v>653</v>
      </c>
      <c r="W212" s="5" t="s">
        <v>654</v>
      </c>
    </row>
    <row r="213" spans="19:23" x14ac:dyDescent="0.25">
      <c r="S213" t="s">
        <v>673</v>
      </c>
      <c r="T213" t="s">
        <v>873</v>
      </c>
      <c r="U213" s="5">
        <v>3</v>
      </c>
      <c r="V213" s="5">
        <v>0.93518790640600602</v>
      </c>
      <c r="W213" s="5">
        <v>0.99999998972722204</v>
      </c>
    </row>
    <row r="214" spans="19:23" x14ac:dyDescent="0.25">
      <c r="S214" t="s">
        <v>673</v>
      </c>
      <c r="T214" t="s">
        <v>874</v>
      </c>
      <c r="U214" s="5">
        <v>5</v>
      </c>
      <c r="V214" s="5">
        <v>0.98412254489890605</v>
      </c>
      <c r="W214" s="5">
        <v>0.99999999999651801</v>
      </c>
    </row>
    <row r="215" spans="19:23" x14ac:dyDescent="0.25">
      <c r="S215" t="s">
        <v>673</v>
      </c>
      <c r="T215" t="s">
        <v>875</v>
      </c>
      <c r="U215" s="5">
        <v>5</v>
      </c>
      <c r="V215" s="5">
        <v>0.98412254489890605</v>
      </c>
      <c r="W215" s="5">
        <v>0.99999999999651801</v>
      </c>
    </row>
  </sheetData>
  <conditionalFormatting sqref="G2:G94">
    <cfRule type="colorScale" priority="2">
      <colorScale>
        <cfvo type="num" val="-50"/>
        <cfvo type="percentile" val="50"/>
        <cfvo type="num" val="50"/>
        <color rgb="FF006600"/>
        <color rgb="FFFFEB84"/>
        <color rgb="FFFF0000"/>
      </colorScale>
    </cfRule>
  </conditionalFormatting>
  <conditionalFormatting sqref="G95:G107">
    <cfRule type="colorScale" priority="1">
      <colorScale>
        <cfvo type="num" val="-50"/>
        <cfvo type="percentile" val="50"/>
        <cfvo type="num" val="50"/>
        <color rgb="FF006600"/>
        <color rgb="FFFFEB84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48"/>
  <sheetViews>
    <sheetView topLeftCell="M1" workbookViewId="0">
      <selection activeCell="M1" sqref="M1:W1048576"/>
    </sheetView>
  </sheetViews>
  <sheetFormatPr defaultRowHeight="15" x14ac:dyDescent="0.25"/>
  <cols>
    <col min="1" max="1" width="12.85546875" bestFit="1" customWidth="1"/>
    <col min="2" max="2" width="14.28515625" style="5" bestFit="1" customWidth="1"/>
    <col min="3" max="3" width="12.7109375" style="10" bestFit="1" customWidth="1"/>
    <col min="4" max="5" width="9" bestFit="1" customWidth="1"/>
    <col min="6" max="6" width="6.7109375" style="13" bestFit="1" customWidth="1"/>
    <col min="7" max="7" width="18.7109375" style="5" bestFit="1" customWidth="1"/>
    <col min="8" max="8" width="7.5703125" customWidth="1"/>
    <col min="9" max="9" width="31.140625" bestFit="1" customWidth="1"/>
    <col min="11" max="11" width="16.85546875" style="1" bestFit="1" customWidth="1"/>
    <col min="13" max="13" width="18.7109375" customWidth="1"/>
    <col min="14" max="14" width="25.7109375" customWidth="1"/>
    <col min="15" max="17" width="9.140625" style="5"/>
    <col min="19" max="19" width="20.42578125" bestFit="1" customWidth="1"/>
    <col min="20" max="20" width="25.7109375" customWidth="1"/>
    <col min="21" max="23" width="9.140625" style="5"/>
  </cols>
  <sheetData>
    <row r="1" spans="1:23" s="1" customFormat="1" ht="15.75" x14ac:dyDescent="0.25">
      <c r="A1" s="17" t="s">
        <v>2</v>
      </c>
      <c r="B1" s="8" t="s">
        <v>0</v>
      </c>
      <c r="C1" s="18" t="s">
        <v>1</v>
      </c>
      <c r="D1" s="8" t="s">
        <v>103</v>
      </c>
      <c r="E1" s="8" t="s">
        <v>104</v>
      </c>
      <c r="F1" s="15" t="s">
        <v>427</v>
      </c>
      <c r="G1" s="16" t="s">
        <v>102</v>
      </c>
      <c r="I1" s="1" t="s">
        <v>101</v>
      </c>
      <c r="K1" s="1" t="s">
        <v>98</v>
      </c>
      <c r="M1" s="21" t="s">
        <v>876</v>
      </c>
      <c r="N1"/>
      <c r="O1" s="5"/>
      <c r="P1" s="5"/>
      <c r="Q1" s="5"/>
      <c r="R1"/>
      <c r="S1" s="21" t="s">
        <v>877</v>
      </c>
      <c r="T1"/>
      <c r="U1" s="5"/>
      <c r="V1" s="5"/>
      <c r="W1" s="5"/>
    </row>
    <row r="2" spans="1:23" x14ac:dyDescent="0.25">
      <c r="A2" t="s">
        <v>3</v>
      </c>
      <c r="B2" s="5">
        <v>513585</v>
      </c>
      <c r="C2" s="10" t="s">
        <v>4</v>
      </c>
      <c r="D2">
        <v>74573</v>
      </c>
      <c r="E2">
        <v>76616</v>
      </c>
      <c r="F2" s="13">
        <v>1</v>
      </c>
      <c r="G2" s="6">
        <v>-3.5339716121415488</v>
      </c>
      <c r="I2" s="2" t="s">
        <v>97</v>
      </c>
      <c r="J2" s="3">
        <f>SUM(J3:J4)</f>
        <v>93</v>
      </c>
      <c r="K2" s="3"/>
      <c r="M2" s="1" t="s">
        <v>650</v>
      </c>
      <c r="N2" s="1" t="s">
        <v>651</v>
      </c>
      <c r="O2" s="20" t="s">
        <v>652</v>
      </c>
      <c r="P2" s="20" t="s">
        <v>653</v>
      </c>
      <c r="Q2" s="20" t="s">
        <v>654</v>
      </c>
      <c r="R2" s="1"/>
      <c r="S2" s="22" t="s">
        <v>725</v>
      </c>
      <c r="T2" s="22" t="s">
        <v>922</v>
      </c>
      <c r="U2" s="23"/>
      <c r="V2" s="20"/>
      <c r="W2" s="20"/>
    </row>
    <row r="3" spans="1:23" x14ac:dyDescent="0.25">
      <c r="A3" t="s">
        <v>3</v>
      </c>
      <c r="B3" s="5">
        <v>535056</v>
      </c>
      <c r="C3" s="10" t="s">
        <v>5</v>
      </c>
      <c r="D3">
        <v>92447</v>
      </c>
      <c r="E3">
        <v>95061</v>
      </c>
      <c r="F3" s="13">
        <v>-1</v>
      </c>
      <c r="G3" s="6">
        <v>-2.2554421621275158</v>
      </c>
      <c r="I3" s="3" t="s">
        <v>99</v>
      </c>
      <c r="J3" s="3">
        <f>COUNTIF(G:G,"&lt;0")</f>
        <v>46</v>
      </c>
      <c r="K3" s="4">
        <f>AVERAGEIF(G:G,"&lt;0")</f>
        <v>-2.3100838984927221</v>
      </c>
      <c r="M3" t="s">
        <v>673</v>
      </c>
      <c r="N3" t="s">
        <v>878</v>
      </c>
      <c r="O3" s="5">
        <v>4</v>
      </c>
      <c r="P3" s="5">
        <v>3.0376667865702898E-4</v>
      </c>
      <c r="Q3" s="5">
        <v>2.9039842559472201E-2</v>
      </c>
      <c r="S3" t="s">
        <v>650</v>
      </c>
      <c r="T3" t="s">
        <v>651</v>
      </c>
      <c r="U3" s="5" t="s">
        <v>652</v>
      </c>
      <c r="V3" s="5" t="s">
        <v>653</v>
      </c>
      <c r="W3" s="5" t="s">
        <v>654</v>
      </c>
    </row>
    <row r="4" spans="1:23" x14ac:dyDescent="0.25">
      <c r="A4" t="s">
        <v>3</v>
      </c>
      <c r="B4" s="5">
        <v>504807</v>
      </c>
      <c r="C4" s="10" t="s">
        <v>6</v>
      </c>
      <c r="D4">
        <v>118906</v>
      </c>
      <c r="E4">
        <v>120941</v>
      </c>
      <c r="F4" s="13">
        <v>-1</v>
      </c>
      <c r="G4" s="6">
        <v>1.3605494218614467</v>
      </c>
      <c r="I4" s="3" t="s">
        <v>100</v>
      </c>
      <c r="J4" s="3">
        <f>COUNTIF(G:G,"&gt;0")</f>
        <v>47</v>
      </c>
      <c r="K4" s="4">
        <f>AVERAGEIF(G:G,"&gt;0")</f>
        <v>3.8693517439599048</v>
      </c>
      <c r="M4" t="s">
        <v>673</v>
      </c>
      <c r="N4" t="s">
        <v>879</v>
      </c>
      <c r="O4" s="5">
        <v>5</v>
      </c>
      <c r="P4" s="5">
        <v>3.25039353459883E-4</v>
      </c>
      <c r="Q4" s="5">
        <v>1.5643323238272E-2</v>
      </c>
      <c r="S4" t="s">
        <v>673</v>
      </c>
      <c r="T4" t="s">
        <v>878</v>
      </c>
      <c r="U4" s="5">
        <v>4</v>
      </c>
      <c r="V4" s="5">
        <v>3.0376667865702898E-4</v>
      </c>
      <c r="W4" s="5">
        <v>2.9039842559472201E-2</v>
      </c>
    </row>
    <row r="5" spans="1:23" x14ac:dyDescent="0.25">
      <c r="A5" t="s">
        <v>3</v>
      </c>
      <c r="B5" s="5">
        <v>532363</v>
      </c>
      <c r="C5" s="10" t="s">
        <v>7</v>
      </c>
      <c r="D5">
        <v>149247</v>
      </c>
      <c r="E5">
        <v>185733</v>
      </c>
      <c r="F5" s="13">
        <v>1</v>
      </c>
      <c r="G5" s="6">
        <v>1.8113184234351429</v>
      </c>
      <c r="I5" s="3" t="s">
        <v>570</v>
      </c>
      <c r="K5" s="19">
        <f>AVERAGE(G:G)</f>
        <v>0.81285669500484148</v>
      </c>
      <c r="M5" t="s">
        <v>659</v>
      </c>
      <c r="N5" t="s">
        <v>880</v>
      </c>
      <c r="O5" s="5">
        <v>17</v>
      </c>
      <c r="P5" s="5">
        <v>3.2879480498326601E-4</v>
      </c>
      <c r="Q5" s="5">
        <v>8.5136227135856803E-3</v>
      </c>
      <c r="S5" t="s">
        <v>673</v>
      </c>
      <c r="T5" t="s">
        <v>879</v>
      </c>
      <c r="U5" s="5">
        <v>5</v>
      </c>
      <c r="V5" s="5">
        <v>3.25039353459883E-4</v>
      </c>
      <c r="W5" s="5">
        <v>1.5643323238272E-2</v>
      </c>
    </row>
    <row r="6" spans="1:23" x14ac:dyDescent="0.25">
      <c r="A6" t="s">
        <v>3</v>
      </c>
      <c r="B6" s="5">
        <v>508701</v>
      </c>
      <c r="C6" s="10" t="s">
        <v>8</v>
      </c>
      <c r="D6">
        <v>214238</v>
      </c>
      <c r="E6">
        <v>218662</v>
      </c>
      <c r="F6" s="13">
        <v>-1</v>
      </c>
      <c r="G6" s="6">
        <v>-2.8129352926635574</v>
      </c>
      <c r="M6" t="s">
        <v>673</v>
      </c>
      <c r="N6" t="s">
        <v>881</v>
      </c>
      <c r="O6" s="5">
        <v>5</v>
      </c>
      <c r="P6" s="5">
        <v>5.9154538504845304E-4</v>
      </c>
      <c r="Q6" s="5">
        <v>1.8950432808330898E-2</v>
      </c>
      <c r="S6" t="s">
        <v>673</v>
      </c>
      <c r="T6" t="s">
        <v>881</v>
      </c>
      <c r="U6" s="5">
        <v>5</v>
      </c>
      <c r="V6" s="5">
        <v>5.9154538504845304E-4</v>
      </c>
      <c r="W6" s="5">
        <v>1.8950432808330898E-2</v>
      </c>
    </row>
    <row r="7" spans="1:23" x14ac:dyDescent="0.25">
      <c r="A7" t="s">
        <v>3</v>
      </c>
      <c r="B7" s="5">
        <v>282612</v>
      </c>
      <c r="C7" s="10" t="s">
        <v>9</v>
      </c>
      <c r="D7">
        <v>249444</v>
      </c>
      <c r="E7">
        <v>251054</v>
      </c>
      <c r="F7" s="13">
        <v>1</v>
      </c>
      <c r="G7" s="6">
        <v>0.41671061319443303</v>
      </c>
      <c r="M7" t="s">
        <v>673</v>
      </c>
      <c r="N7" t="s">
        <v>882</v>
      </c>
      <c r="O7" s="5">
        <v>4</v>
      </c>
      <c r="P7" s="5">
        <v>8.7304676991135195E-4</v>
      </c>
      <c r="Q7" s="5">
        <v>2.0957897107220399E-2</v>
      </c>
      <c r="S7" t="s">
        <v>673</v>
      </c>
      <c r="T7" t="s">
        <v>882</v>
      </c>
      <c r="U7" s="5">
        <v>4</v>
      </c>
      <c r="V7" s="5">
        <v>8.7304676991135195E-4</v>
      </c>
      <c r="W7" s="5">
        <v>2.0957897107220399E-2</v>
      </c>
    </row>
    <row r="8" spans="1:23" x14ac:dyDescent="0.25">
      <c r="A8" t="s">
        <v>3</v>
      </c>
      <c r="B8" s="5">
        <v>512690</v>
      </c>
      <c r="C8" s="10" t="s">
        <v>10</v>
      </c>
      <c r="D8">
        <v>428738</v>
      </c>
      <c r="E8">
        <v>431628</v>
      </c>
      <c r="F8" s="13">
        <v>1</v>
      </c>
      <c r="G8" s="6">
        <v>22.18045782284074</v>
      </c>
      <c r="M8" t="s">
        <v>673</v>
      </c>
      <c r="N8" t="s">
        <v>883</v>
      </c>
      <c r="O8" s="5">
        <v>10</v>
      </c>
      <c r="P8" s="5">
        <v>1.3686183480147299E-3</v>
      </c>
      <c r="Q8" s="5">
        <v>2.6219521124771199E-2</v>
      </c>
      <c r="S8" t="s">
        <v>673</v>
      </c>
      <c r="T8" t="s">
        <v>883</v>
      </c>
      <c r="U8" s="5">
        <v>10</v>
      </c>
      <c r="V8" s="5">
        <v>1.3686183480147299E-3</v>
      </c>
      <c r="W8" s="5">
        <v>2.6219521124771199E-2</v>
      </c>
    </row>
    <row r="9" spans="1:23" x14ac:dyDescent="0.25">
      <c r="A9" t="s">
        <v>3</v>
      </c>
      <c r="B9" s="5">
        <v>789629</v>
      </c>
      <c r="C9" s="10" t="s">
        <v>11</v>
      </c>
      <c r="D9">
        <v>432627</v>
      </c>
      <c r="E9">
        <v>434297</v>
      </c>
      <c r="F9" s="13">
        <v>1</v>
      </c>
      <c r="G9" s="6">
        <v>-1.4947787973189668</v>
      </c>
      <c r="M9" t="s">
        <v>673</v>
      </c>
      <c r="N9" t="s">
        <v>884</v>
      </c>
      <c r="O9" s="5">
        <v>7</v>
      </c>
      <c r="P9" s="5">
        <v>4.8039293467915297E-3</v>
      </c>
      <c r="Q9" s="5">
        <v>7.4897437349810997E-2</v>
      </c>
      <c r="S9" t="s">
        <v>673</v>
      </c>
      <c r="T9" t="s">
        <v>884</v>
      </c>
      <c r="U9" s="5">
        <v>7</v>
      </c>
      <c r="V9" s="5">
        <v>4.8039293467915297E-3</v>
      </c>
      <c r="W9" s="5">
        <v>7.4897437349810997E-2</v>
      </c>
    </row>
    <row r="10" spans="1:23" x14ac:dyDescent="0.25">
      <c r="A10" t="s">
        <v>3</v>
      </c>
      <c r="B10" s="5">
        <v>506235</v>
      </c>
      <c r="C10" s="10" t="s">
        <v>12</v>
      </c>
      <c r="D10">
        <v>448053</v>
      </c>
      <c r="E10">
        <v>453025</v>
      </c>
      <c r="F10" s="13">
        <v>-1</v>
      </c>
      <c r="G10" s="6">
        <v>4.1596260003605101</v>
      </c>
      <c r="M10" t="s">
        <v>673</v>
      </c>
      <c r="N10" t="s">
        <v>885</v>
      </c>
      <c r="O10" s="5">
        <v>8</v>
      </c>
      <c r="P10" s="5">
        <v>6.5238983295989404E-3</v>
      </c>
      <c r="Q10" s="5">
        <v>8.6707218117752005E-2</v>
      </c>
      <c r="S10" t="s">
        <v>673</v>
      </c>
      <c r="T10" t="s">
        <v>885</v>
      </c>
      <c r="U10" s="5">
        <v>8</v>
      </c>
      <c r="V10" s="5">
        <v>6.5238983295989404E-3</v>
      </c>
      <c r="W10" s="5">
        <v>8.6707218117752005E-2</v>
      </c>
    </row>
    <row r="11" spans="1:23" x14ac:dyDescent="0.25">
      <c r="A11" t="s">
        <v>3</v>
      </c>
      <c r="B11" s="5">
        <v>509113</v>
      </c>
      <c r="C11" s="10" t="s">
        <v>13</v>
      </c>
      <c r="D11">
        <v>547148</v>
      </c>
      <c r="E11">
        <v>549264</v>
      </c>
      <c r="F11" s="13">
        <v>-1</v>
      </c>
      <c r="G11" s="6">
        <v>-0.98944843665501925</v>
      </c>
      <c r="M11" t="s">
        <v>688</v>
      </c>
      <c r="N11" t="s">
        <v>886</v>
      </c>
      <c r="O11" s="5">
        <v>3</v>
      </c>
      <c r="P11" s="5">
        <v>7.2828327904682598E-3</v>
      </c>
      <c r="Q11" s="5">
        <v>0.35973838142985798</v>
      </c>
      <c r="S11" t="s">
        <v>673</v>
      </c>
      <c r="T11" t="s">
        <v>889</v>
      </c>
      <c r="U11" s="5">
        <v>4</v>
      </c>
      <c r="V11" s="5">
        <v>1.4938834801596501E-2</v>
      </c>
      <c r="W11" s="5">
        <v>0.16681532271454499</v>
      </c>
    </row>
    <row r="12" spans="1:23" x14ac:dyDescent="0.25">
      <c r="A12" t="s">
        <v>3</v>
      </c>
      <c r="B12" s="5">
        <v>512498</v>
      </c>
      <c r="C12" s="10" t="s">
        <v>14</v>
      </c>
      <c r="D12">
        <v>563802</v>
      </c>
      <c r="E12">
        <v>566837</v>
      </c>
      <c r="F12" s="13">
        <v>-1</v>
      </c>
      <c r="G12" s="6">
        <v>-13.089471646753625</v>
      </c>
      <c r="M12" t="s">
        <v>669</v>
      </c>
      <c r="N12" t="s">
        <v>887</v>
      </c>
      <c r="O12" s="5">
        <v>4</v>
      </c>
      <c r="P12" s="5">
        <v>8.3067645805988497E-3</v>
      </c>
      <c r="Q12" s="5">
        <v>0.66748571496589004</v>
      </c>
      <c r="S12" t="s">
        <v>673</v>
      </c>
      <c r="T12" t="s">
        <v>890</v>
      </c>
      <c r="U12" s="5">
        <v>4</v>
      </c>
      <c r="V12" s="5">
        <v>1.69927407132635E-2</v>
      </c>
      <c r="W12" s="5">
        <v>0.16866122682368601</v>
      </c>
    </row>
    <row r="13" spans="1:23" x14ac:dyDescent="0.25">
      <c r="A13" t="s">
        <v>3</v>
      </c>
      <c r="B13" s="5">
        <v>512499</v>
      </c>
      <c r="C13" s="10" t="s">
        <v>15</v>
      </c>
      <c r="D13">
        <v>567045</v>
      </c>
      <c r="E13">
        <v>571373</v>
      </c>
      <c r="F13" s="13">
        <v>1</v>
      </c>
      <c r="G13" s="6">
        <v>14.322424545494354</v>
      </c>
      <c r="M13" t="s">
        <v>669</v>
      </c>
      <c r="N13" t="s">
        <v>888</v>
      </c>
      <c r="O13" s="5">
        <v>3</v>
      </c>
      <c r="P13" s="5">
        <v>1.2304989523116301E-2</v>
      </c>
      <c r="Q13" s="5">
        <v>0.55831896637462397</v>
      </c>
      <c r="S13" t="s">
        <v>673</v>
      </c>
      <c r="T13" t="s">
        <v>894</v>
      </c>
      <c r="U13" s="5">
        <v>4</v>
      </c>
      <c r="V13" s="5">
        <v>3.0715714823962102E-2</v>
      </c>
      <c r="W13" s="5">
        <v>0.26111582515140203</v>
      </c>
    </row>
    <row r="14" spans="1:23" x14ac:dyDescent="0.25">
      <c r="A14" t="s">
        <v>3</v>
      </c>
      <c r="B14" s="5">
        <v>513395</v>
      </c>
      <c r="C14" s="10" t="s">
        <v>16</v>
      </c>
      <c r="D14">
        <v>584696</v>
      </c>
      <c r="E14">
        <v>587934</v>
      </c>
      <c r="F14" s="13">
        <v>-1</v>
      </c>
      <c r="G14" s="6">
        <v>-2.1635545115410464</v>
      </c>
      <c r="M14" t="s">
        <v>673</v>
      </c>
      <c r="N14" t="s">
        <v>889</v>
      </c>
      <c r="O14" s="5">
        <v>4</v>
      </c>
      <c r="P14" s="5">
        <v>1.4938834801596501E-2</v>
      </c>
      <c r="Q14" s="5">
        <v>0.16681532271454499</v>
      </c>
      <c r="S14" t="s">
        <v>663</v>
      </c>
      <c r="T14" t="s">
        <v>918</v>
      </c>
      <c r="U14" s="5">
        <v>4</v>
      </c>
      <c r="V14" s="5">
        <v>8.8063075381389896E-2</v>
      </c>
      <c r="W14" s="5">
        <v>0.99726002089829602</v>
      </c>
    </row>
    <row r="15" spans="1:23" x14ac:dyDescent="0.25">
      <c r="A15" t="s">
        <v>3</v>
      </c>
      <c r="B15" s="5">
        <v>786966</v>
      </c>
      <c r="C15" s="10" t="s">
        <v>17</v>
      </c>
      <c r="D15">
        <v>680060</v>
      </c>
      <c r="E15">
        <v>712674</v>
      </c>
      <c r="F15" s="13">
        <v>1</v>
      </c>
      <c r="G15" s="6">
        <v>6.8130857581868223E-2</v>
      </c>
      <c r="M15" t="s">
        <v>673</v>
      </c>
      <c r="N15" t="s">
        <v>890</v>
      </c>
      <c r="O15" s="5">
        <v>4</v>
      </c>
      <c r="P15" s="5">
        <v>1.69927407132635E-2</v>
      </c>
      <c r="Q15" s="5">
        <v>0.16866122682368601</v>
      </c>
      <c r="S15" t="s">
        <v>655</v>
      </c>
      <c r="T15" t="s">
        <v>923</v>
      </c>
      <c r="U15" s="5">
        <v>4</v>
      </c>
      <c r="V15" s="5">
        <v>0.29600439239431398</v>
      </c>
      <c r="W15" s="5">
        <v>0.901380756538537</v>
      </c>
    </row>
    <row r="16" spans="1:23" x14ac:dyDescent="0.25">
      <c r="A16" t="s">
        <v>3</v>
      </c>
      <c r="B16" s="5">
        <v>512526</v>
      </c>
      <c r="C16" s="10" t="s">
        <v>18</v>
      </c>
      <c r="D16">
        <v>913489</v>
      </c>
      <c r="E16">
        <v>920774</v>
      </c>
      <c r="F16" s="13">
        <v>1</v>
      </c>
      <c r="G16" s="6">
        <v>0.12351613296689128</v>
      </c>
      <c r="M16" t="s">
        <v>675</v>
      </c>
      <c r="N16" t="s">
        <v>863</v>
      </c>
      <c r="O16" s="5">
        <v>8</v>
      </c>
      <c r="P16" s="5">
        <v>2.0434124492471499E-2</v>
      </c>
      <c r="Q16" s="5">
        <v>0.999832055575264</v>
      </c>
      <c r="S16" t="s">
        <v>655</v>
      </c>
      <c r="T16" t="s">
        <v>715</v>
      </c>
      <c r="U16" s="5">
        <v>7</v>
      </c>
      <c r="V16" s="5">
        <v>0.75423399150530201</v>
      </c>
      <c r="W16" s="5">
        <v>0.99693872396599503</v>
      </c>
    </row>
    <row r="17" spans="1:23" x14ac:dyDescent="0.25">
      <c r="A17" t="s">
        <v>3</v>
      </c>
      <c r="B17" s="5">
        <v>516473</v>
      </c>
      <c r="C17" s="10" t="s">
        <v>19</v>
      </c>
      <c r="D17">
        <v>925862</v>
      </c>
      <c r="E17">
        <v>938376</v>
      </c>
      <c r="F17" s="13">
        <v>1</v>
      </c>
      <c r="G17" s="6">
        <v>-0.11894818886210702</v>
      </c>
      <c r="M17" t="s">
        <v>655</v>
      </c>
      <c r="N17" t="s">
        <v>861</v>
      </c>
      <c r="O17" s="5">
        <v>8</v>
      </c>
      <c r="P17" s="5">
        <v>2.1314727532519898E-2</v>
      </c>
      <c r="Q17" s="5">
        <v>0.88151530765216002</v>
      </c>
      <c r="S17" t="s">
        <v>663</v>
      </c>
      <c r="T17" t="s">
        <v>761</v>
      </c>
      <c r="U17" s="5">
        <v>5</v>
      </c>
      <c r="V17" s="5">
        <v>0.788583215661388</v>
      </c>
      <c r="W17" s="5">
        <v>1</v>
      </c>
    </row>
    <row r="18" spans="1:23" x14ac:dyDescent="0.25">
      <c r="A18" t="s">
        <v>3</v>
      </c>
      <c r="B18" s="5">
        <v>399559</v>
      </c>
      <c r="C18" s="10" t="s">
        <v>20</v>
      </c>
      <c r="D18">
        <v>939528</v>
      </c>
      <c r="E18">
        <v>942677</v>
      </c>
      <c r="F18" s="13">
        <v>1</v>
      </c>
      <c r="G18" s="6">
        <v>-2.0039395572690202</v>
      </c>
      <c r="M18" t="s">
        <v>675</v>
      </c>
      <c r="N18" t="s">
        <v>891</v>
      </c>
      <c r="O18" s="5">
        <v>6</v>
      </c>
      <c r="P18" s="5">
        <v>2.17505346754715E-2</v>
      </c>
      <c r="Q18" s="5">
        <v>0.99023561618253597</v>
      </c>
      <c r="S18" t="s">
        <v>655</v>
      </c>
      <c r="T18" t="s">
        <v>764</v>
      </c>
      <c r="U18" s="5">
        <v>12</v>
      </c>
      <c r="V18" s="5">
        <v>0.83939052683737103</v>
      </c>
      <c r="W18" s="5">
        <v>0.99928409765705095</v>
      </c>
    </row>
    <row r="19" spans="1:23" x14ac:dyDescent="0.25">
      <c r="A19" t="s">
        <v>3</v>
      </c>
      <c r="B19" s="5">
        <v>516158</v>
      </c>
      <c r="C19" s="10" t="s">
        <v>21</v>
      </c>
      <c r="D19">
        <v>1141695</v>
      </c>
      <c r="E19">
        <v>1143793</v>
      </c>
      <c r="F19" s="13">
        <v>-1</v>
      </c>
      <c r="G19" s="6">
        <v>-3.0978189165793082</v>
      </c>
      <c r="M19" t="s">
        <v>675</v>
      </c>
      <c r="N19" t="s">
        <v>892</v>
      </c>
      <c r="O19" s="5">
        <v>6</v>
      </c>
      <c r="P19" s="5">
        <v>2.3881826919362501E-2</v>
      </c>
      <c r="Q19" s="5">
        <v>0.96636150341334504</v>
      </c>
      <c r="S19" t="s">
        <v>673</v>
      </c>
      <c r="T19" t="s">
        <v>766</v>
      </c>
      <c r="U19" s="5">
        <v>12</v>
      </c>
      <c r="V19" s="5">
        <v>0.97028296904128897</v>
      </c>
      <c r="W19" s="5">
        <v>0.99999673313963999</v>
      </c>
    </row>
    <row r="20" spans="1:23" x14ac:dyDescent="0.25">
      <c r="A20" t="s">
        <v>3</v>
      </c>
      <c r="B20" s="5">
        <v>618714</v>
      </c>
      <c r="C20" s="10" t="s">
        <v>22</v>
      </c>
      <c r="D20">
        <v>1155360</v>
      </c>
      <c r="E20">
        <v>1156829</v>
      </c>
      <c r="F20" s="13">
        <v>-1</v>
      </c>
      <c r="G20" s="6">
        <v>0.9021190875520485</v>
      </c>
      <c r="M20" t="s">
        <v>669</v>
      </c>
      <c r="N20" t="s">
        <v>855</v>
      </c>
      <c r="O20" s="5">
        <v>10</v>
      </c>
      <c r="P20" s="5">
        <v>2.6691671493494201E-2</v>
      </c>
      <c r="Q20" s="5">
        <v>0.69589795354443595</v>
      </c>
      <c r="S20" t="s">
        <v>655</v>
      </c>
      <c r="T20" t="s">
        <v>765</v>
      </c>
      <c r="U20" s="5">
        <v>7</v>
      </c>
      <c r="V20" s="5">
        <v>0.98255651163454005</v>
      </c>
      <c r="W20" s="5">
        <v>0.99999842460297195</v>
      </c>
    </row>
    <row r="21" spans="1:23" x14ac:dyDescent="0.25">
      <c r="A21" t="s">
        <v>3</v>
      </c>
      <c r="B21" s="5">
        <v>282422</v>
      </c>
      <c r="C21" s="10" t="s">
        <v>23</v>
      </c>
      <c r="D21">
        <v>1294946</v>
      </c>
      <c r="E21">
        <v>1302624</v>
      </c>
      <c r="F21" s="13">
        <v>-1</v>
      </c>
      <c r="G21" s="6">
        <v>-5.3682056237660047</v>
      </c>
      <c r="M21" t="s">
        <v>675</v>
      </c>
      <c r="N21" t="s">
        <v>856</v>
      </c>
      <c r="O21" s="5">
        <v>13</v>
      </c>
      <c r="P21" s="5">
        <v>2.75995521292343E-2</v>
      </c>
      <c r="Q21" s="5">
        <v>0.947434347641403</v>
      </c>
      <c r="S21" t="s">
        <v>663</v>
      </c>
      <c r="T21" t="s">
        <v>762</v>
      </c>
      <c r="U21" s="5">
        <v>5</v>
      </c>
      <c r="V21" s="5">
        <v>0.98553428815091304</v>
      </c>
      <c r="W21" s="5">
        <v>1</v>
      </c>
    </row>
    <row r="22" spans="1:23" x14ac:dyDescent="0.25">
      <c r="A22" t="s">
        <v>3</v>
      </c>
      <c r="B22" s="5">
        <v>518201</v>
      </c>
      <c r="C22" s="10" t="s">
        <v>24</v>
      </c>
      <c r="D22">
        <v>1483757</v>
      </c>
      <c r="E22">
        <v>1488402</v>
      </c>
      <c r="F22" s="13">
        <v>1</v>
      </c>
      <c r="G22" s="6">
        <v>-1.25367464620239</v>
      </c>
      <c r="M22" t="s">
        <v>655</v>
      </c>
      <c r="N22" t="s">
        <v>893</v>
      </c>
      <c r="O22" s="5">
        <v>8</v>
      </c>
      <c r="P22" s="5">
        <v>2.8436956500117301E-2</v>
      </c>
      <c r="Q22" s="5">
        <v>0.76021951173437596</v>
      </c>
      <c r="S22" t="s">
        <v>673</v>
      </c>
      <c r="T22" t="s">
        <v>767</v>
      </c>
      <c r="U22" s="5">
        <v>10</v>
      </c>
      <c r="V22" s="5">
        <v>0.99267652778597804</v>
      </c>
      <c r="W22" s="5">
        <v>0.99999992791471004</v>
      </c>
    </row>
    <row r="23" spans="1:23" x14ac:dyDescent="0.25">
      <c r="A23" t="s">
        <v>3</v>
      </c>
      <c r="B23" s="5">
        <v>520630</v>
      </c>
      <c r="C23" s="10" t="s">
        <v>25</v>
      </c>
      <c r="D23">
        <v>1959573</v>
      </c>
      <c r="E23">
        <v>1983352</v>
      </c>
      <c r="F23" s="13">
        <v>1</v>
      </c>
      <c r="G23" s="6">
        <v>-1.6691509685680155</v>
      </c>
      <c r="M23" t="s">
        <v>673</v>
      </c>
      <c r="N23" t="s">
        <v>894</v>
      </c>
      <c r="O23" s="5">
        <v>4</v>
      </c>
      <c r="P23" s="5">
        <v>3.0715714823962102E-2</v>
      </c>
      <c r="Q23" s="5">
        <v>0.26111582515140203</v>
      </c>
      <c r="S23" t="s">
        <v>663</v>
      </c>
      <c r="T23" t="s">
        <v>758</v>
      </c>
      <c r="U23" s="5">
        <v>3</v>
      </c>
      <c r="V23" s="5">
        <v>0.99490031971994697</v>
      </c>
      <c r="W23" s="5">
        <v>1</v>
      </c>
    </row>
    <row r="24" spans="1:23" x14ac:dyDescent="0.25">
      <c r="A24" t="s">
        <v>3</v>
      </c>
      <c r="B24" s="5">
        <v>508078</v>
      </c>
      <c r="C24" s="10" t="s">
        <v>26</v>
      </c>
      <c r="D24">
        <v>1997820</v>
      </c>
      <c r="E24">
        <v>2047098</v>
      </c>
      <c r="F24" s="13">
        <v>-1</v>
      </c>
      <c r="G24" s="6">
        <v>1.314574891143131</v>
      </c>
      <c r="M24" t="s">
        <v>688</v>
      </c>
      <c r="N24" t="s">
        <v>895</v>
      </c>
      <c r="O24" s="5">
        <v>4</v>
      </c>
      <c r="P24" s="5">
        <v>3.1364704750524199E-2</v>
      </c>
      <c r="Q24" s="5">
        <v>0.62165426630185405</v>
      </c>
    </row>
    <row r="25" spans="1:23" x14ac:dyDescent="0.25">
      <c r="A25" t="s">
        <v>3</v>
      </c>
      <c r="B25" s="5">
        <v>521058</v>
      </c>
      <c r="C25" s="10" t="s">
        <v>27</v>
      </c>
      <c r="D25">
        <v>3523669</v>
      </c>
      <c r="E25">
        <v>3714548</v>
      </c>
      <c r="F25" s="13">
        <v>1</v>
      </c>
      <c r="G25" s="6">
        <v>-0.9955778621968806</v>
      </c>
      <c r="M25" t="s">
        <v>663</v>
      </c>
      <c r="N25" t="s">
        <v>896</v>
      </c>
      <c r="O25" s="5">
        <v>2</v>
      </c>
      <c r="P25" s="5">
        <v>3.5004385899703699E-2</v>
      </c>
      <c r="Q25" s="5">
        <v>0.98954693974725405</v>
      </c>
      <c r="S25" t="s">
        <v>727</v>
      </c>
      <c r="T25" t="s">
        <v>924</v>
      </c>
    </row>
    <row r="26" spans="1:23" x14ac:dyDescent="0.25">
      <c r="A26" t="s">
        <v>3</v>
      </c>
      <c r="B26" s="5">
        <v>615095</v>
      </c>
      <c r="C26" s="10" t="s">
        <v>28</v>
      </c>
      <c r="D26">
        <v>5764816</v>
      </c>
      <c r="E26">
        <v>5908681</v>
      </c>
      <c r="F26" s="13">
        <v>-1</v>
      </c>
      <c r="G26" s="6">
        <v>-7.6253473088243071</v>
      </c>
      <c r="M26" t="s">
        <v>663</v>
      </c>
      <c r="N26" t="s">
        <v>897</v>
      </c>
      <c r="O26" s="5">
        <v>2</v>
      </c>
      <c r="P26" s="5">
        <v>3.5004385899703699E-2</v>
      </c>
      <c r="Q26" s="5">
        <v>0.98954693974725405</v>
      </c>
      <c r="S26" t="s">
        <v>650</v>
      </c>
      <c r="T26" t="s">
        <v>651</v>
      </c>
      <c r="U26" s="5" t="s">
        <v>652</v>
      </c>
      <c r="V26" s="5" t="s">
        <v>653</v>
      </c>
      <c r="W26" s="5" t="s">
        <v>654</v>
      </c>
    </row>
    <row r="27" spans="1:23" x14ac:dyDescent="0.25">
      <c r="A27" t="s">
        <v>3</v>
      </c>
      <c r="B27" s="5">
        <v>282351</v>
      </c>
      <c r="C27" s="10" t="s">
        <v>29</v>
      </c>
      <c r="D27">
        <v>7372446</v>
      </c>
      <c r="E27">
        <v>7387594</v>
      </c>
      <c r="F27" s="13">
        <v>1</v>
      </c>
      <c r="G27" s="6">
        <v>1.7360704374339309</v>
      </c>
      <c r="M27" t="s">
        <v>675</v>
      </c>
      <c r="N27" t="s">
        <v>898</v>
      </c>
      <c r="O27" s="5">
        <v>6</v>
      </c>
      <c r="P27" s="5">
        <v>3.7394298345969398E-2</v>
      </c>
      <c r="Q27" s="5">
        <v>0.95960219356135301</v>
      </c>
      <c r="S27" t="s">
        <v>675</v>
      </c>
      <c r="T27" t="s">
        <v>863</v>
      </c>
      <c r="U27" s="5">
        <v>8</v>
      </c>
      <c r="V27" s="5">
        <v>2.0434124492471499E-2</v>
      </c>
      <c r="W27" s="5">
        <v>0.999832055575264</v>
      </c>
    </row>
    <row r="28" spans="1:23" x14ac:dyDescent="0.25">
      <c r="A28" t="s">
        <v>3</v>
      </c>
      <c r="B28" s="5">
        <v>513589</v>
      </c>
      <c r="C28" s="10" t="s">
        <v>30</v>
      </c>
      <c r="D28">
        <v>7720652</v>
      </c>
      <c r="E28">
        <v>7757158</v>
      </c>
      <c r="F28" s="13">
        <v>1</v>
      </c>
      <c r="G28" s="6">
        <v>0.71935514744207274</v>
      </c>
      <c r="M28" t="s">
        <v>663</v>
      </c>
      <c r="N28" t="s">
        <v>899</v>
      </c>
      <c r="O28" s="5">
        <v>3</v>
      </c>
      <c r="P28" s="5">
        <v>3.8533240273079E-2</v>
      </c>
      <c r="Q28" s="5">
        <v>0.91912886299716401</v>
      </c>
      <c r="S28" t="s">
        <v>655</v>
      </c>
      <c r="T28" t="s">
        <v>861</v>
      </c>
      <c r="U28" s="5">
        <v>8</v>
      </c>
      <c r="V28" s="5">
        <v>2.1314727532519898E-2</v>
      </c>
      <c r="W28" s="5">
        <v>0.88151530765216002</v>
      </c>
    </row>
    <row r="29" spans="1:23" x14ac:dyDescent="0.25">
      <c r="A29" t="s">
        <v>3</v>
      </c>
      <c r="B29" s="5">
        <v>535125</v>
      </c>
      <c r="C29" s="10" t="s">
        <v>31</v>
      </c>
      <c r="D29">
        <v>8559689</v>
      </c>
      <c r="E29">
        <v>8649406</v>
      </c>
      <c r="F29" s="13">
        <v>-1</v>
      </c>
      <c r="G29" s="6">
        <v>-1.4645040280011201</v>
      </c>
      <c r="M29" t="s">
        <v>665</v>
      </c>
      <c r="N29" t="s">
        <v>900</v>
      </c>
      <c r="O29" s="5">
        <v>2</v>
      </c>
      <c r="P29" s="5">
        <v>4.2966218607792303E-2</v>
      </c>
      <c r="Q29" s="5">
        <v>0.86736616780584597</v>
      </c>
      <c r="S29" t="s">
        <v>669</v>
      </c>
      <c r="T29" t="s">
        <v>855</v>
      </c>
      <c r="U29" s="5">
        <v>10</v>
      </c>
      <c r="V29" s="5">
        <v>2.6691671493494201E-2</v>
      </c>
      <c r="W29" s="5">
        <v>0.69589795354443595</v>
      </c>
    </row>
    <row r="30" spans="1:23" x14ac:dyDescent="0.25">
      <c r="A30" t="s">
        <v>3</v>
      </c>
      <c r="B30" s="5">
        <v>535017</v>
      </c>
      <c r="C30" s="10" t="s">
        <v>32</v>
      </c>
      <c r="D30">
        <v>9201726</v>
      </c>
      <c r="E30">
        <v>9426607</v>
      </c>
      <c r="F30" s="13">
        <v>1</v>
      </c>
      <c r="G30" s="6">
        <v>4.008214653115675</v>
      </c>
      <c r="M30" t="s">
        <v>655</v>
      </c>
      <c r="N30" t="s">
        <v>862</v>
      </c>
      <c r="O30" s="5">
        <v>8</v>
      </c>
      <c r="P30" s="5">
        <v>4.33940789063951E-2</v>
      </c>
      <c r="Q30" s="5">
        <v>0.76869174363530901</v>
      </c>
      <c r="S30" t="s">
        <v>675</v>
      </c>
      <c r="T30" t="s">
        <v>856</v>
      </c>
      <c r="U30" s="5">
        <v>13</v>
      </c>
      <c r="V30" s="5">
        <v>2.75995521292343E-2</v>
      </c>
      <c r="W30" s="5">
        <v>0.947434347641403</v>
      </c>
    </row>
    <row r="31" spans="1:23" x14ac:dyDescent="0.25">
      <c r="A31" t="s">
        <v>3</v>
      </c>
      <c r="B31" s="5">
        <v>510019</v>
      </c>
      <c r="C31" s="10" t="s">
        <v>33</v>
      </c>
      <c r="D31">
        <v>10184293</v>
      </c>
      <c r="E31">
        <v>10233189</v>
      </c>
      <c r="F31" s="13">
        <v>1</v>
      </c>
      <c r="G31" s="6">
        <v>-4.1295057434914151</v>
      </c>
      <c r="M31" t="s">
        <v>669</v>
      </c>
      <c r="N31" t="s">
        <v>854</v>
      </c>
      <c r="O31" s="5">
        <v>12</v>
      </c>
      <c r="P31" s="5">
        <v>4.4361855150913301E-2</v>
      </c>
      <c r="Q31" s="5">
        <v>0.77629034616369497</v>
      </c>
      <c r="S31" t="s">
        <v>655</v>
      </c>
      <c r="T31" t="s">
        <v>893</v>
      </c>
      <c r="U31" s="5">
        <v>8</v>
      </c>
      <c r="V31" s="5">
        <v>2.8436956500117301E-2</v>
      </c>
      <c r="W31" s="5">
        <v>0.76021951173437596</v>
      </c>
    </row>
    <row r="32" spans="1:23" x14ac:dyDescent="0.25">
      <c r="A32" t="s">
        <v>3</v>
      </c>
      <c r="B32" s="5">
        <v>511077</v>
      </c>
      <c r="C32" s="10" t="s">
        <v>34</v>
      </c>
      <c r="D32">
        <v>12151196</v>
      </c>
      <c r="E32">
        <v>12156367</v>
      </c>
      <c r="F32" s="13">
        <v>-1</v>
      </c>
      <c r="G32" s="6">
        <v>-5.6616257108780443</v>
      </c>
      <c r="M32" t="s">
        <v>675</v>
      </c>
      <c r="N32" t="s">
        <v>901</v>
      </c>
      <c r="O32" s="5">
        <v>2</v>
      </c>
      <c r="P32" s="5">
        <v>4.4652833073170202E-2</v>
      </c>
      <c r="Q32" s="5">
        <v>0.959451112820776</v>
      </c>
      <c r="S32" t="s">
        <v>663</v>
      </c>
      <c r="T32" t="s">
        <v>899</v>
      </c>
      <c r="U32" s="5">
        <v>3</v>
      </c>
      <c r="V32" s="5">
        <v>3.8533240273079E-2</v>
      </c>
      <c r="W32" s="5">
        <v>0.99345985919986801</v>
      </c>
    </row>
    <row r="33" spans="1:23" x14ac:dyDescent="0.25">
      <c r="A33" t="s">
        <v>3</v>
      </c>
      <c r="B33" s="5">
        <v>519974</v>
      </c>
      <c r="C33" s="10" t="s">
        <v>35</v>
      </c>
      <c r="D33">
        <v>14310935</v>
      </c>
      <c r="E33">
        <v>14541975</v>
      </c>
      <c r="F33" s="13">
        <v>-1</v>
      </c>
      <c r="G33" s="6">
        <v>3.9098386302315316</v>
      </c>
      <c r="M33" t="s">
        <v>655</v>
      </c>
      <c r="N33" t="s">
        <v>864</v>
      </c>
      <c r="O33" s="5">
        <v>15</v>
      </c>
      <c r="P33" s="5">
        <v>4.5214337465410002E-2</v>
      </c>
      <c r="Q33" s="5">
        <v>0.68182155967687896</v>
      </c>
      <c r="S33" t="s">
        <v>655</v>
      </c>
      <c r="T33" t="s">
        <v>862</v>
      </c>
      <c r="U33" s="5">
        <v>8</v>
      </c>
      <c r="V33" s="5">
        <v>4.33940789063951E-2</v>
      </c>
      <c r="W33" s="5">
        <v>0.76869174363530901</v>
      </c>
    </row>
    <row r="34" spans="1:23" x14ac:dyDescent="0.25">
      <c r="A34" t="s">
        <v>3</v>
      </c>
      <c r="B34" s="5">
        <v>526535</v>
      </c>
      <c r="C34" s="10" t="s">
        <v>36</v>
      </c>
      <c r="D34">
        <v>14605537</v>
      </c>
      <c r="E34">
        <v>14627772</v>
      </c>
      <c r="F34" s="13">
        <v>-1</v>
      </c>
      <c r="G34" s="6">
        <v>0.95962985586247074</v>
      </c>
      <c r="M34" t="s">
        <v>665</v>
      </c>
      <c r="N34" t="s">
        <v>902</v>
      </c>
      <c r="O34" s="5">
        <v>2</v>
      </c>
      <c r="P34" s="5">
        <v>5.1341803824866299E-2</v>
      </c>
      <c r="Q34" s="5">
        <v>0.70247425240825201</v>
      </c>
      <c r="S34" t="s">
        <v>669</v>
      </c>
      <c r="T34" t="s">
        <v>854</v>
      </c>
      <c r="U34" s="5">
        <v>12</v>
      </c>
      <c r="V34" s="5">
        <v>4.4361855150913301E-2</v>
      </c>
      <c r="W34" s="5">
        <v>0.77629034616369497</v>
      </c>
    </row>
    <row r="35" spans="1:23" x14ac:dyDescent="0.25">
      <c r="A35" t="s">
        <v>3</v>
      </c>
      <c r="B35" s="5">
        <v>768004</v>
      </c>
      <c r="C35" s="10" t="s">
        <v>37</v>
      </c>
      <c r="D35">
        <v>14639108</v>
      </c>
      <c r="E35">
        <v>14653464</v>
      </c>
      <c r="F35" s="13">
        <v>-1</v>
      </c>
      <c r="G35" s="6">
        <v>-1.4124838340903914</v>
      </c>
      <c r="M35" t="s">
        <v>661</v>
      </c>
      <c r="N35" t="s">
        <v>903</v>
      </c>
      <c r="O35" s="5">
        <v>2</v>
      </c>
      <c r="P35" s="5">
        <v>5.20081909557547E-2</v>
      </c>
      <c r="Q35" s="5">
        <v>0.99970194466059403</v>
      </c>
      <c r="S35" t="s">
        <v>655</v>
      </c>
      <c r="T35" t="s">
        <v>864</v>
      </c>
      <c r="U35" s="5">
        <v>15</v>
      </c>
      <c r="V35" s="5">
        <v>4.5214337465410002E-2</v>
      </c>
      <c r="W35" s="5">
        <v>0.68182155967687896</v>
      </c>
    </row>
    <row r="36" spans="1:23" x14ac:dyDescent="0.25">
      <c r="A36" t="s">
        <v>3</v>
      </c>
      <c r="B36" s="5">
        <v>327660</v>
      </c>
      <c r="C36" s="10" t="s">
        <v>38</v>
      </c>
      <c r="D36">
        <v>15012769</v>
      </c>
      <c r="E36">
        <v>15020175</v>
      </c>
      <c r="F36" s="13">
        <v>-1</v>
      </c>
      <c r="G36" s="6">
        <v>2.1747912178911908</v>
      </c>
      <c r="M36" t="s">
        <v>669</v>
      </c>
      <c r="N36" t="s">
        <v>904</v>
      </c>
      <c r="O36" s="5">
        <v>3</v>
      </c>
      <c r="P36" s="5">
        <v>5.24955982385297E-2</v>
      </c>
      <c r="Q36" s="5">
        <v>0.75915111717244799</v>
      </c>
      <c r="S36" t="s">
        <v>655</v>
      </c>
      <c r="T36" t="s">
        <v>905</v>
      </c>
      <c r="U36" s="5">
        <v>4</v>
      </c>
      <c r="V36" s="5">
        <v>5.3305285807270897E-2</v>
      </c>
      <c r="W36" s="5">
        <v>0.66196859156658205</v>
      </c>
    </row>
    <row r="37" spans="1:23" x14ac:dyDescent="0.25">
      <c r="A37" t="s">
        <v>3</v>
      </c>
      <c r="B37" s="5">
        <v>788499</v>
      </c>
      <c r="C37" s="10" t="s">
        <v>39</v>
      </c>
      <c r="D37">
        <v>15065033</v>
      </c>
      <c r="E37">
        <v>15071010</v>
      </c>
      <c r="F37" s="13">
        <v>-1</v>
      </c>
      <c r="G37" s="6">
        <v>-1.1021197334185728</v>
      </c>
      <c r="M37" t="s">
        <v>655</v>
      </c>
      <c r="N37" t="s">
        <v>905</v>
      </c>
      <c r="O37" s="5">
        <v>4</v>
      </c>
      <c r="P37" s="5">
        <v>5.3305285807270897E-2</v>
      </c>
      <c r="Q37" s="5">
        <v>0.66196859156658205</v>
      </c>
      <c r="S37" t="s">
        <v>675</v>
      </c>
      <c r="T37" t="s">
        <v>925</v>
      </c>
      <c r="U37" s="5">
        <v>9</v>
      </c>
      <c r="V37" s="5">
        <v>0.102806313468892</v>
      </c>
      <c r="W37" s="5">
        <v>0.99374652314993095</v>
      </c>
    </row>
    <row r="38" spans="1:23" x14ac:dyDescent="0.25">
      <c r="A38" t="s">
        <v>3</v>
      </c>
      <c r="B38" s="5">
        <v>513776</v>
      </c>
      <c r="C38" s="10" t="s">
        <v>40</v>
      </c>
      <c r="D38">
        <v>15820177</v>
      </c>
      <c r="E38">
        <v>15852288</v>
      </c>
      <c r="F38" s="13">
        <v>1</v>
      </c>
      <c r="G38" s="6">
        <v>2.9260507914930667</v>
      </c>
      <c r="M38" t="s">
        <v>673</v>
      </c>
      <c r="N38" t="s">
        <v>906</v>
      </c>
      <c r="O38" s="5">
        <v>2</v>
      </c>
      <c r="P38" s="5">
        <v>5.5439938314617902E-2</v>
      </c>
      <c r="Q38" s="5">
        <v>0.39525829458911499</v>
      </c>
      <c r="S38" t="s">
        <v>675</v>
      </c>
      <c r="T38" t="s">
        <v>926</v>
      </c>
      <c r="U38" s="5">
        <v>9</v>
      </c>
      <c r="V38" s="5">
        <v>0.110968940585007</v>
      </c>
      <c r="W38" s="5">
        <v>0.99293026857676303</v>
      </c>
    </row>
    <row r="39" spans="1:23" x14ac:dyDescent="0.25">
      <c r="A39" t="s">
        <v>3</v>
      </c>
      <c r="B39" s="5">
        <v>510463</v>
      </c>
      <c r="C39" s="10" t="s">
        <v>41</v>
      </c>
      <c r="D39">
        <v>15978058</v>
      </c>
      <c r="E39">
        <v>15995914</v>
      </c>
      <c r="F39" s="13">
        <v>-1</v>
      </c>
      <c r="G39" s="6">
        <v>-0.48891777423243654</v>
      </c>
      <c r="M39" t="s">
        <v>675</v>
      </c>
      <c r="N39" t="s">
        <v>907</v>
      </c>
      <c r="O39" s="5">
        <v>5</v>
      </c>
      <c r="P39" s="5">
        <v>6.1150571633547E-2</v>
      </c>
      <c r="Q39" s="5">
        <v>0.97751763956590998</v>
      </c>
      <c r="S39" t="s">
        <v>675</v>
      </c>
      <c r="T39" t="s">
        <v>927</v>
      </c>
      <c r="U39" s="5">
        <v>3</v>
      </c>
      <c r="V39" s="5">
        <v>0.18102063130279999</v>
      </c>
      <c r="W39" s="5">
        <v>0.98802401047812205</v>
      </c>
    </row>
    <row r="40" spans="1:23" x14ac:dyDescent="0.25">
      <c r="A40" t="s">
        <v>3</v>
      </c>
      <c r="B40" s="5">
        <v>404121</v>
      </c>
      <c r="C40" s="10" t="s">
        <v>42</v>
      </c>
      <c r="D40">
        <v>16269050</v>
      </c>
      <c r="E40">
        <v>16293939</v>
      </c>
      <c r="F40" s="13">
        <v>1</v>
      </c>
      <c r="G40" s="6">
        <v>1.4527598130946096</v>
      </c>
      <c r="M40" t="s">
        <v>675</v>
      </c>
      <c r="N40" t="s">
        <v>806</v>
      </c>
      <c r="O40" s="5">
        <v>7</v>
      </c>
      <c r="P40" s="5">
        <v>6.1938233840560498E-2</v>
      </c>
      <c r="Q40" s="5">
        <v>0.96543160009628703</v>
      </c>
      <c r="S40" t="s">
        <v>669</v>
      </c>
      <c r="T40" t="s">
        <v>928</v>
      </c>
      <c r="U40" s="5">
        <v>5</v>
      </c>
      <c r="V40" s="5">
        <v>0.29640140606057702</v>
      </c>
      <c r="W40" s="5">
        <v>0.97183166599377402</v>
      </c>
    </row>
    <row r="41" spans="1:23" x14ac:dyDescent="0.25">
      <c r="A41" t="s">
        <v>3</v>
      </c>
      <c r="B41" s="5">
        <v>515040</v>
      </c>
      <c r="C41" s="10" t="s">
        <v>43</v>
      </c>
      <c r="D41">
        <v>16345491</v>
      </c>
      <c r="E41">
        <v>16347864</v>
      </c>
      <c r="F41" s="13">
        <v>-1</v>
      </c>
      <c r="G41" s="6">
        <v>0.21142865765088115</v>
      </c>
      <c r="M41" t="s">
        <v>669</v>
      </c>
      <c r="N41" t="s">
        <v>829</v>
      </c>
      <c r="O41" s="5">
        <v>5</v>
      </c>
      <c r="P41" s="5">
        <v>6.3442892492969E-2</v>
      </c>
      <c r="Q41" s="5">
        <v>0.76354211032240604</v>
      </c>
      <c r="S41" t="s">
        <v>669</v>
      </c>
      <c r="T41" t="s">
        <v>929</v>
      </c>
      <c r="U41" s="5">
        <v>4</v>
      </c>
      <c r="V41" s="5">
        <v>0.300995256618525</v>
      </c>
      <c r="W41" s="5">
        <v>0.96582805256689797</v>
      </c>
    </row>
    <row r="42" spans="1:23" x14ac:dyDescent="0.25">
      <c r="A42" t="s">
        <v>3</v>
      </c>
      <c r="B42" s="5">
        <v>281678</v>
      </c>
      <c r="C42" s="10" t="s">
        <v>44</v>
      </c>
      <c r="D42" s="12">
        <v>18785576</v>
      </c>
      <c r="E42" s="12">
        <v>18787169</v>
      </c>
      <c r="F42" s="14">
        <v>1</v>
      </c>
      <c r="G42" s="6">
        <v>0.92192926107758888</v>
      </c>
      <c r="M42" t="s">
        <v>661</v>
      </c>
      <c r="N42" t="s">
        <v>908</v>
      </c>
      <c r="O42" s="5">
        <v>2</v>
      </c>
      <c r="P42" s="5">
        <v>6.4588819641014997E-2</v>
      </c>
      <c r="Q42" s="5">
        <v>0.99374547562215698</v>
      </c>
    </row>
    <row r="43" spans="1:23" x14ac:dyDescent="0.25">
      <c r="A43" t="s">
        <v>3</v>
      </c>
      <c r="B43" s="5">
        <v>504367</v>
      </c>
      <c r="C43" s="10" t="s">
        <v>45</v>
      </c>
      <c r="D43">
        <v>19210501</v>
      </c>
      <c r="E43">
        <v>19344988</v>
      </c>
      <c r="F43" s="13">
        <v>1</v>
      </c>
      <c r="G43" s="6">
        <v>2.6559281965806365</v>
      </c>
      <c r="M43" t="s">
        <v>661</v>
      </c>
      <c r="N43" t="s">
        <v>909</v>
      </c>
      <c r="O43" s="5">
        <v>2</v>
      </c>
      <c r="P43" s="5">
        <v>6.4588819641014997E-2</v>
      </c>
      <c r="Q43" s="5">
        <v>0.99374547562215698</v>
      </c>
      <c r="S43" t="s">
        <v>731</v>
      </c>
      <c r="T43" t="s">
        <v>930</v>
      </c>
    </row>
    <row r="44" spans="1:23" x14ac:dyDescent="0.25">
      <c r="A44" t="s">
        <v>3</v>
      </c>
      <c r="B44" s="5">
        <v>520631</v>
      </c>
      <c r="C44" s="10" t="s">
        <v>46</v>
      </c>
      <c r="D44">
        <v>19605729</v>
      </c>
      <c r="E44">
        <v>19609330</v>
      </c>
      <c r="F44" s="13">
        <v>-1</v>
      </c>
      <c r="G44" s="6">
        <v>-0.76362284250929335</v>
      </c>
      <c r="M44" t="s">
        <v>669</v>
      </c>
      <c r="N44" t="s">
        <v>910</v>
      </c>
      <c r="O44" s="5">
        <v>2</v>
      </c>
      <c r="P44" s="5">
        <v>6.4655615001317293E-2</v>
      </c>
      <c r="Q44" s="5">
        <v>0.71646527972843899</v>
      </c>
      <c r="S44" t="s">
        <v>650</v>
      </c>
      <c r="T44" t="s">
        <v>651</v>
      </c>
      <c r="U44" s="5" t="s">
        <v>652</v>
      </c>
      <c r="V44" s="5" t="s">
        <v>653</v>
      </c>
      <c r="W44" s="5" t="s">
        <v>654</v>
      </c>
    </row>
    <row r="45" spans="1:23" x14ac:dyDescent="0.25">
      <c r="A45" t="s">
        <v>3</v>
      </c>
      <c r="B45" s="5">
        <v>511847</v>
      </c>
      <c r="C45" s="10" t="s">
        <v>47</v>
      </c>
      <c r="D45">
        <v>19936432</v>
      </c>
      <c r="E45">
        <v>19937685</v>
      </c>
      <c r="F45" s="13">
        <v>-1</v>
      </c>
      <c r="G45" s="6">
        <v>-0.52450102542260413</v>
      </c>
      <c r="M45" t="s">
        <v>675</v>
      </c>
      <c r="N45" t="s">
        <v>911</v>
      </c>
      <c r="O45" s="5">
        <v>2</v>
      </c>
      <c r="P45" s="5">
        <v>6.6240509145854401E-2</v>
      </c>
      <c r="Q45" s="5">
        <v>0.95948080539366098</v>
      </c>
      <c r="S45" t="s">
        <v>675</v>
      </c>
      <c r="T45" t="s">
        <v>892</v>
      </c>
      <c r="U45" s="5">
        <v>6</v>
      </c>
      <c r="V45" s="5">
        <v>2.3881826919362501E-2</v>
      </c>
      <c r="W45" s="5">
        <v>0.96636150341334504</v>
      </c>
    </row>
    <row r="46" spans="1:23" x14ac:dyDescent="0.25">
      <c r="A46" t="s">
        <v>3</v>
      </c>
      <c r="B46" s="5">
        <v>505722</v>
      </c>
      <c r="C46" s="10" t="s">
        <v>48</v>
      </c>
      <c r="D46">
        <v>21814089</v>
      </c>
      <c r="E46">
        <v>21833010</v>
      </c>
      <c r="F46" s="13">
        <v>-1</v>
      </c>
      <c r="G46" s="6">
        <v>2.50396618521741</v>
      </c>
      <c r="M46" t="s">
        <v>655</v>
      </c>
      <c r="N46" t="s">
        <v>912</v>
      </c>
      <c r="O46" s="5">
        <v>14</v>
      </c>
      <c r="P46" s="5">
        <v>6.6338753038617998E-2</v>
      </c>
      <c r="Q46" s="5">
        <v>0.67780114217004395</v>
      </c>
      <c r="S46" t="s">
        <v>675</v>
      </c>
      <c r="T46" t="s">
        <v>898</v>
      </c>
      <c r="U46" s="5">
        <v>6</v>
      </c>
      <c r="V46" s="5">
        <v>3.7394298345969398E-2</v>
      </c>
      <c r="W46" s="5">
        <v>0.95960219356135301</v>
      </c>
    </row>
    <row r="47" spans="1:23" x14ac:dyDescent="0.25">
      <c r="A47" t="s">
        <v>3</v>
      </c>
      <c r="B47" s="5">
        <v>539992</v>
      </c>
      <c r="C47" s="10" t="s">
        <v>49</v>
      </c>
      <c r="D47">
        <v>21846407</v>
      </c>
      <c r="E47">
        <v>21864400</v>
      </c>
      <c r="F47" s="13">
        <v>-1</v>
      </c>
      <c r="G47" s="6">
        <v>-1.9690623797628675</v>
      </c>
      <c r="M47" t="s">
        <v>665</v>
      </c>
      <c r="N47" t="s">
        <v>913</v>
      </c>
      <c r="O47" s="5">
        <v>2</v>
      </c>
      <c r="P47" s="5">
        <v>6.7880073857350801E-2</v>
      </c>
      <c r="Q47" s="5">
        <v>0.65966954684034196</v>
      </c>
      <c r="S47" t="s">
        <v>675</v>
      </c>
      <c r="T47" t="s">
        <v>931</v>
      </c>
      <c r="U47" s="5">
        <v>4</v>
      </c>
      <c r="V47" s="5">
        <v>0.13709962928622901</v>
      </c>
      <c r="W47" s="5">
        <v>0.99645970349919299</v>
      </c>
    </row>
    <row r="48" spans="1:23" x14ac:dyDescent="0.25">
      <c r="A48" t="s">
        <v>3</v>
      </c>
      <c r="B48" s="5">
        <v>513222</v>
      </c>
      <c r="C48" s="10" t="s">
        <v>50</v>
      </c>
      <c r="D48">
        <v>23167506</v>
      </c>
      <c r="E48">
        <v>23168751</v>
      </c>
      <c r="F48" s="13">
        <v>-1</v>
      </c>
      <c r="G48" s="6">
        <v>-0.31010422712492547</v>
      </c>
      <c r="M48" t="s">
        <v>675</v>
      </c>
      <c r="N48" t="s">
        <v>849</v>
      </c>
      <c r="O48" s="5">
        <v>4</v>
      </c>
      <c r="P48" s="5">
        <v>7.2095033375273093E-2</v>
      </c>
      <c r="Q48" s="5">
        <v>0.95715527887319796</v>
      </c>
      <c r="S48" t="s">
        <v>675</v>
      </c>
      <c r="T48" t="s">
        <v>932</v>
      </c>
      <c r="U48" s="5">
        <v>4</v>
      </c>
      <c r="V48" s="5">
        <v>0.13709962928622901</v>
      </c>
      <c r="W48" s="5">
        <v>0.99645970349919299</v>
      </c>
    </row>
    <row r="49" spans="1:23" x14ac:dyDescent="0.25">
      <c r="A49" t="s">
        <v>3</v>
      </c>
      <c r="B49" s="5">
        <v>510979</v>
      </c>
      <c r="C49" s="10" t="s">
        <v>51</v>
      </c>
      <c r="D49">
        <v>24545554</v>
      </c>
      <c r="E49">
        <v>24579924</v>
      </c>
      <c r="F49" s="13">
        <v>1</v>
      </c>
      <c r="G49" s="6">
        <v>0.32366229750652925</v>
      </c>
      <c r="M49" t="s">
        <v>678</v>
      </c>
      <c r="N49" t="s">
        <v>914</v>
      </c>
      <c r="O49" s="5">
        <v>2</v>
      </c>
      <c r="P49" s="5">
        <v>7.3169651458952406E-2</v>
      </c>
      <c r="Q49" s="5">
        <v>0.95563810502658997</v>
      </c>
      <c r="S49" t="s">
        <v>675</v>
      </c>
      <c r="T49" t="s">
        <v>933</v>
      </c>
      <c r="U49" s="5">
        <v>4</v>
      </c>
      <c r="V49" s="5">
        <v>0.14766431011766501</v>
      </c>
      <c r="W49" s="5">
        <v>0.99433951860402103</v>
      </c>
    </row>
    <row r="50" spans="1:23" x14ac:dyDescent="0.25">
      <c r="A50" t="s">
        <v>3</v>
      </c>
      <c r="B50" s="5">
        <v>515918</v>
      </c>
      <c r="C50" s="10" t="s">
        <v>52</v>
      </c>
      <c r="D50">
        <v>25769689</v>
      </c>
      <c r="E50">
        <v>25851726</v>
      </c>
      <c r="F50" s="13">
        <v>-1</v>
      </c>
      <c r="G50" s="6">
        <v>2.2202376632374898</v>
      </c>
      <c r="M50" t="s">
        <v>665</v>
      </c>
      <c r="N50" t="s">
        <v>915</v>
      </c>
      <c r="O50" s="5">
        <v>2</v>
      </c>
      <c r="P50" s="5">
        <v>7.6043926894546698E-2</v>
      </c>
      <c r="Q50" s="5">
        <v>0.59729202463740905</v>
      </c>
      <c r="S50" t="s">
        <v>675</v>
      </c>
      <c r="T50" t="s">
        <v>934</v>
      </c>
      <c r="U50" s="5">
        <v>4</v>
      </c>
      <c r="V50" s="5">
        <v>0.165384230180846</v>
      </c>
      <c r="W50" s="5">
        <v>0.99374265372034098</v>
      </c>
    </row>
    <row r="51" spans="1:23" x14ac:dyDescent="0.25">
      <c r="A51" t="s">
        <v>3</v>
      </c>
      <c r="B51" s="5">
        <v>508373</v>
      </c>
      <c r="C51" s="10" t="s">
        <v>53</v>
      </c>
      <c r="D51">
        <v>26044818</v>
      </c>
      <c r="E51">
        <v>26092361</v>
      </c>
      <c r="F51" s="13">
        <v>1</v>
      </c>
      <c r="G51" s="6">
        <v>1.5501731903487186</v>
      </c>
      <c r="M51" t="s">
        <v>655</v>
      </c>
      <c r="N51" t="s">
        <v>916</v>
      </c>
      <c r="O51" s="5">
        <v>13</v>
      </c>
      <c r="P51" s="5">
        <v>8.1743368695274599E-2</v>
      </c>
      <c r="Q51" s="5">
        <v>0.70063144568019697</v>
      </c>
      <c r="S51" t="s">
        <v>675</v>
      </c>
      <c r="T51" t="s">
        <v>935</v>
      </c>
      <c r="U51" s="5">
        <v>4</v>
      </c>
      <c r="V51" s="5">
        <v>0.16677370154011301</v>
      </c>
      <c r="W51" s="5">
        <v>0.98909267567405501</v>
      </c>
    </row>
    <row r="52" spans="1:23" x14ac:dyDescent="0.25">
      <c r="A52" t="s">
        <v>3</v>
      </c>
      <c r="B52" s="5">
        <v>533175</v>
      </c>
      <c r="C52" s="10" t="s">
        <v>54</v>
      </c>
      <c r="D52">
        <v>26199910</v>
      </c>
      <c r="E52">
        <v>26327225</v>
      </c>
      <c r="F52" s="13">
        <v>1</v>
      </c>
      <c r="G52" s="6">
        <v>-1.8102135033809963</v>
      </c>
      <c r="M52" t="s">
        <v>661</v>
      </c>
      <c r="N52" t="s">
        <v>917</v>
      </c>
      <c r="O52" s="5">
        <v>2</v>
      </c>
      <c r="P52" s="5">
        <v>8.3152446500306496E-2</v>
      </c>
      <c r="Q52" s="5">
        <v>0.98770520543023999</v>
      </c>
      <c r="S52" t="s">
        <v>675</v>
      </c>
      <c r="T52" t="s">
        <v>936</v>
      </c>
      <c r="U52" s="5">
        <v>4</v>
      </c>
      <c r="V52" s="5">
        <v>0.19526660902503501</v>
      </c>
      <c r="W52" s="5">
        <v>0.98967297894270401</v>
      </c>
    </row>
    <row r="53" spans="1:23" x14ac:dyDescent="0.25">
      <c r="A53" t="s">
        <v>3</v>
      </c>
      <c r="B53" s="5">
        <v>286771</v>
      </c>
      <c r="C53" s="10" t="s">
        <v>55</v>
      </c>
      <c r="D53">
        <v>26877708</v>
      </c>
      <c r="E53">
        <v>27065687</v>
      </c>
      <c r="F53" s="13">
        <v>-1</v>
      </c>
      <c r="G53" s="6">
        <v>0.99265763656431216</v>
      </c>
      <c r="M53" t="s">
        <v>663</v>
      </c>
      <c r="N53" t="s">
        <v>918</v>
      </c>
      <c r="O53" s="5">
        <v>4</v>
      </c>
      <c r="P53" s="5">
        <v>8.8063075381389896E-2</v>
      </c>
      <c r="Q53" s="5">
        <v>0.98041915181397599</v>
      </c>
      <c r="S53" t="s">
        <v>655</v>
      </c>
      <c r="T53" t="s">
        <v>937</v>
      </c>
      <c r="U53" s="5">
        <v>3</v>
      </c>
      <c r="V53" s="5">
        <v>0.341207296021869</v>
      </c>
      <c r="W53" s="5">
        <v>0.91200090739655304</v>
      </c>
    </row>
    <row r="54" spans="1:23" x14ac:dyDescent="0.25">
      <c r="A54" t="s">
        <v>3</v>
      </c>
      <c r="B54" s="5">
        <v>281546</v>
      </c>
      <c r="C54" s="10" t="s">
        <v>56</v>
      </c>
      <c r="D54">
        <v>34551563</v>
      </c>
      <c r="E54">
        <v>34583855</v>
      </c>
      <c r="F54" s="13">
        <v>-1</v>
      </c>
      <c r="G54" s="6">
        <v>0.38154417955402709</v>
      </c>
      <c r="M54" t="s">
        <v>661</v>
      </c>
      <c r="N54" t="s">
        <v>919</v>
      </c>
      <c r="O54" s="5">
        <v>2</v>
      </c>
      <c r="P54" s="5">
        <v>8.9259424088491093E-2</v>
      </c>
      <c r="Q54" s="5">
        <v>0.97135834776768804</v>
      </c>
      <c r="S54" t="s">
        <v>675</v>
      </c>
      <c r="T54" t="s">
        <v>870</v>
      </c>
      <c r="U54" s="5">
        <v>4</v>
      </c>
      <c r="V54" s="5">
        <v>0.69004199108369202</v>
      </c>
      <c r="W54" s="5">
        <v>0.99999949750412298</v>
      </c>
    </row>
    <row r="55" spans="1:23" x14ac:dyDescent="0.25">
      <c r="A55" t="s">
        <v>3</v>
      </c>
      <c r="B55" s="5">
        <v>539762</v>
      </c>
      <c r="C55" s="10" t="s">
        <v>57</v>
      </c>
      <c r="D55">
        <v>36743759</v>
      </c>
      <c r="E55">
        <v>36945788</v>
      </c>
      <c r="F55" s="13">
        <v>1</v>
      </c>
      <c r="G55" s="6">
        <v>3.501203197117019</v>
      </c>
      <c r="M55" t="s">
        <v>675</v>
      </c>
      <c r="N55" t="s">
        <v>920</v>
      </c>
      <c r="O55" s="5">
        <v>2</v>
      </c>
      <c r="P55" s="5">
        <v>9.2553758596949504E-2</v>
      </c>
      <c r="Q55" s="5">
        <v>0.975695256355121</v>
      </c>
    </row>
    <row r="56" spans="1:23" x14ac:dyDescent="0.25">
      <c r="A56" t="s">
        <v>3</v>
      </c>
      <c r="B56" s="5">
        <v>512677</v>
      </c>
      <c r="C56" s="10" t="s">
        <v>58</v>
      </c>
      <c r="D56">
        <v>37070700</v>
      </c>
      <c r="E56">
        <v>37085976</v>
      </c>
      <c r="F56" s="13">
        <v>-1</v>
      </c>
      <c r="G56" s="6">
        <v>2.1726545832458513</v>
      </c>
      <c r="M56" t="s">
        <v>675</v>
      </c>
      <c r="N56" t="s">
        <v>921</v>
      </c>
      <c r="O56" s="5">
        <v>2</v>
      </c>
      <c r="P56" s="5">
        <v>9.7728520466562302E-2</v>
      </c>
      <c r="Q56" s="5">
        <v>0.97289301959222396</v>
      </c>
      <c r="S56" t="s">
        <v>733</v>
      </c>
      <c r="T56" t="s">
        <v>938</v>
      </c>
    </row>
    <row r="57" spans="1:23" x14ac:dyDescent="0.25">
      <c r="A57" t="s">
        <v>3</v>
      </c>
      <c r="B57" s="5">
        <v>782438</v>
      </c>
      <c r="C57" s="10" t="s">
        <v>59</v>
      </c>
      <c r="D57">
        <v>37758423</v>
      </c>
      <c r="E57">
        <v>37759061</v>
      </c>
      <c r="F57" s="13">
        <v>-1</v>
      </c>
      <c r="G57" s="6">
        <v>1.3222274106822622</v>
      </c>
      <c r="S57" t="s">
        <v>650</v>
      </c>
      <c r="T57" t="s">
        <v>651</v>
      </c>
      <c r="U57" s="5" t="s">
        <v>652</v>
      </c>
      <c r="V57" s="5" t="s">
        <v>653</v>
      </c>
      <c r="W57" s="5" t="s">
        <v>654</v>
      </c>
    </row>
    <row r="58" spans="1:23" x14ac:dyDescent="0.25">
      <c r="A58" t="s">
        <v>3</v>
      </c>
      <c r="B58" s="5">
        <v>408005</v>
      </c>
      <c r="C58" s="10" t="s">
        <v>60</v>
      </c>
      <c r="D58">
        <v>40040139</v>
      </c>
      <c r="E58">
        <v>40043034</v>
      </c>
      <c r="F58" s="13">
        <v>-1</v>
      </c>
      <c r="G58" s="6">
        <v>-3.2037818105788527</v>
      </c>
      <c r="S58" t="s">
        <v>675</v>
      </c>
      <c r="T58" t="s">
        <v>849</v>
      </c>
      <c r="U58" s="5">
        <v>4</v>
      </c>
      <c r="V58" s="5">
        <v>7.2095033375273093E-2</v>
      </c>
      <c r="W58" s="5">
        <v>0.98050731563768101</v>
      </c>
    </row>
    <row r="59" spans="1:23" x14ac:dyDescent="0.25">
      <c r="A59" t="s">
        <v>3</v>
      </c>
      <c r="B59" s="5">
        <v>540235</v>
      </c>
      <c r="C59" s="10" t="s">
        <v>61</v>
      </c>
      <c r="D59">
        <v>40301193</v>
      </c>
      <c r="E59">
        <v>40429321</v>
      </c>
      <c r="F59" s="13">
        <v>-1</v>
      </c>
      <c r="G59" s="6">
        <v>-2.3528519321081691</v>
      </c>
      <c r="S59" t="s">
        <v>675</v>
      </c>
      <c r="T59" t="s">
        <v>853</v>
      </c>
      <c r="U59" s="5">
        <v>4</v>
      </c>
      <c r="V59" s="5">
        <v>0.14367070801402801</v>
      </c>
      <c r="W59" s="5">
        <v>0.99566674016352896</v>
      </c>
    </row>
    <row r="60" spans="1:23" x14ac:dyDescent="0.25">
      <c r="A60" t="s">
        <v>3</v>
      </c>
      <c r="B60" s="5">
        <v>281760</v>
      </c>
      <c r="C60" s="10" t="s">
        <v>62</v>
      </c>
      <c r="D60">
        <v>41734567</v>
      </c>
      <c r="E60">
        <v>41741360</v>
      </c>
      <c r="F60" s="13">
        <v>1</v>
      </c>
      <c r="G60" s="6">
        <v>8.254312376835653</v>
      </c>
      <c r="S60" t="s">
        <v>675</v>
      </c>
      <c r="T60" t="s">
        <v>846</v>
      </c>
      <c r="U60" s="5">
        <v>3</v>
      </c>
      <c r="V60" s="5">
        <v>0.220466910185416</v>
      </c>
      <c r="W60" s="5">
        <v>0.99148652802467196</v>
      </c>
    </row>
    <row r="61" spans="1:23" x14ac:dyDescent="0.25">
      <c r="A61" t="s">
        <v>3</v>
      </c>
      <c r="B61" s="5">
        <v>281759</v>
      </c>
      <c r="C61" s="10" t="s">
        <v>63</v>
      </c>
      <c r="D61">
        <v>41955210</v>
      </c>
      <c r="E61">
        <v>41959600</v>
      </c>
      <c r="F61" s="13">
        <v>-1</v>
      </c>
      <c r="G61" s="6">
        <v>13.162559607769333</v>
      </c>
      <c r="S61" t="s">
        <v>675</v>
      </c>
      <c r="T61" t="s">
        <v>847</v>
      </c>
      <c r="U61" s="5">
        <v>3</v>
      </c>
      <c r="V61" s="5">
        <v>0.24365627227126199</v>
      </c>
      <c r="W61" s="5">
        <v>0.99254353809506601</v>
      </c>
    </row>
    <row r="62" spans="1:23" x14ac:dyDescent="0.25">
      <c r="A62" t="s">
        <v>3</v>
      </c>
      <c r="B62" s="5">
        <v>505727</v>
      </c>
      <c r="C62" s="10" t="s">
        <v>64</v>
      </c>
      <c r="D62">
        <v>42130895</v>
      </c>
      <c r="E62">
        <v>42139270</v>
      </c>
      <c r="F62" s="13">
        <v>-1</v>
      </c>
      <c r="G62" s="6">
        <v>2.9258264084517003</v>
      </c>
      <c r="S62" t="s">
        <v>675</v>
      </c>
      <c r="T62" t="s">
        <v>848</v>
      </c>
      <c r="U62" s="5">
        <v>3</v>
      </c>
      <c r="V62" s="5">
        <v>0.24788824423417199</v>
      </c>
      <c r="W62" s="5">
        <v>0.99174731579081499</v>
      </c>
    </row>
    <row r="63" spans="1:23" x14ac:dyDescent="0.25">
      <c r="A63" t="s">
        <v>3</v>
      </c>
      <c r="B63" s="5">
        <v>538602</v>
      </c>
      <c r="C63" s="10" t="s">
        <v>65</v>
      </c>
      <c r="D63">
        <v>43446066</v>
      </c>
      <c r="E63">
        <v>43759348</v>
      </c>
      <c r="F63" s="13">
        <v>1</v>
      </c>
      <c r="G63" s="6">
        <v>1.3184436809018492</v>
      </c>
      <c r="S63" t="s">
        <v>675</v>
      </c>
      <c r="T63" t="s">
        <v>850</v>
      </c>
      <c r="U63" s="5">
        <v>3</v>
      </c>
      <c r="V63" s="5">
        <v>0.286052380427891</v>
      </c>
      <c r="W63" s="5">
        <v>0.99572908909091995</v>
      </c>
    </row>
    <row r="64" spans="1:23" x14ac:dyDescent="0.25">
      <c r="A64" t="s">
        <v>3</v>
      </c>
      <c r="B64" s="5">
        <v>613879</v>
      </c>
      <c r="C64" s="10" t="s">
        <v>66</v>
      </c>
      <c r="D64">
        <v>43896321</v>
      </c>
      <c r="E64">
        <v>44086895</v>
      </c>
      <c r="F64" s="13">
        <v>-1</v>
      </c>
      <c r="G64" s="6">
        <v>16.844036049894726</v>
      </c>
      <c r="S64" t="s">
        <v>675</v>
      </c>
      <c r="T64" t="s">
        <v>851</v>
      </c>
      <c r="U64" s="5">
        <v>3</v>
      </c>
      <c r="V64" s="5">
        <v>0.29240969314493698</v>
      </c>
      <c r="W64" s="5">
        <v>0.99545315681437296</v>
      </c>
    </row>
    <row r="65" spans="1:23" x14ac:dyDescent="0.25">
      <c r="A65" t="s">
        <v>3</v>
      </c>
      <c r="B65" s="5">
        <v>506873</v>
      </c>
      <c r="C65" s="10" t="s">
        <v>67</v>
      </c>
      <c r="D65">
        <v>44953973</v>
      </c>
      <c r="E65">
        <v>45051260</v>
      </c>
      <c r="F65" s="13">
        <v>1</v>
      </c>
      <c r="G65" s="6">
        <v>0.43422173631438399</v>
      </c>
      <c r="S65" t="s">
        <v>675</v>
      </c>
      <c r="T65" t="s">
        <v>852</v>
      </c>
      <c r="U65" s="5">
        <v>3</v>
      </c>
      <c r="V65" s="5">
        <v>0.30510586801597001</v>
      </c>
      <c r="W65" s="5">
        <v>0.99492898609015801</v>
      </c>
    </row>
    <row r="66" spans="1:23" x14ac:dyDescent="0.25">
      <c r="A66" t="s">
        <v>3</v>
      </c>
      <c r="B66" s="5">
        <v>537652</v>
      </c>
      <c r="C66" s="10" t="s">
        <v>68</v>
      </c>
      <c r="D66">
        <v>46112548</v>
      </c>
      <c r="E66">
        <v>46328935</v>
      </c>
      <c r="F66" s="13">
        <v>1</v>
      </c>
      <c r="G66" s="6">
        <v>-16.157302549900798</v>
      </c>
    </row>
    <row r="67" spans="1:23" x14ac:dyDescent="0.25">
      <c r="A67" t="s">
        <v>3</v>
      </c>
      <c r="B67" s="5">
        <v>616813</v>
      </c>
      <c r="C67" s="10" t="s">
        <v>69</v>
      </c>
      <c r="D67">
        <v>53766048</v>
      </c>
      <c r="E67">
        <v>53816056</v>
      </c>
      <c r="F67" s="13">
        <v>-1</v>
      </c>
      <c r="G67" s="6">
        <v>-1.9413165693535422E-3</v>
      </c>
      <c r="S67" t="s">
        <v>735</v>
      </c>
      <c r="T67" t="s">
        <v>939</v>
      </c>
    </row>
    <row r="68" spans="1:23" x14ac:dyDescent="0.25">
      <c r="A68" t="s">
        <v>3</v>
      </c>
      <c r="B68" s="5">
        <v>534165</v>
      </c>
      <c r="C68" s="10" t="s">
        <v>70</v>
      </c>
      <c r="D68">
        <v>54054335</v>
      </c>
      <c r="E68">
        <v>54102285</v>
      </c>
      <c r="F68" s="13">
        <v>1</v>
      </c>
      <c r="G68" s="6">
        <v>-0.83993791866323486</v>
      </c>
      <c r="S68" t="s">
        <v>650</v>
      </c>
      <c r="T68" t="s">
        <v>651</v>
      </c>
      <c r="U68" s="5" t="s">
        <v>652</v>
      </c>
      <c r="V68" s="5" t="s">
        <v>653</v>
      </c>
      <c r="W68" s="5" t="s">
        <v>654</v>
      </c>
    </row>
    <row r="69" spans="1:23" x14ac:dyDescent="0.25">
      <c r="A69" t="s">
        <v>3</v>
      </c>
      <c r="B69" s="5">
        <v>539092</v>
      </c>
      <c r="C69" s="10" t="s">
        <v>71</v>
      </c>
      <c r="D69">
        <v>55661252</v>
      </c>
      <c r="E69">
        <v>55732598</v>
      </c>
      <c r="F69" s="13">
        <v>-1</v>
      </c>
      <c r="G69" s="6">
        <v>-0.30479281374374984</v>
      </c>
      <c r="S69" t="s">
        <v>655</v>
      </c>
      <c r="T69" t="s">
        <v>940</v>
      </c>
      <c r="U69" s="5">
        <v>6</v>
      </c>
      <c r="V69" s="5">
        <v>0.100067244314891</v>
      </c>
      <c r="W69" s="5">
        <v>0.72876265379160798</v>
      </c>
    </row>
    <row r="70" spans="1:23" x14ac:dyDescent="0.25">
      <c r="A70" t="s">
        <v>3</v>
      </c>
      <c r="B70" s="5">
        <v>509241</v>
      </c>
      <c r="C70" s="10" t="s">
        <v>72</v>
      </c>
      <c r="D70">
        <v>58209503</v>
      </c>
      <c r="E70">
        <v>58298757</v>
      </c>
      <c r="F70" s="13">
        <v>1</v>
      </c>
      <c r="G70" s="6">
        <v>-0.57407400403407516</v>
      </c>
      <c r="S70" t="s">
        <v>655</v>
      </c>
      <c r="T70" t="s">
        <v>836</v>
      </c>
      <c r="U70" s="5">
        <v>8</v>
      </c>
      <c r="V70" s="5">
        <v>0.17895685414420101</v>
      </c>
      <c r="W70" s="5">
        <v>0.80342905102249096</v>
      </c>
    </row>
    <row r="71" spans="1:23" x14ac:dyDescent="0.25">
      <c r="A71" t="s">
        <v>3</v>
      </c>
      <c r="B71" s="5">
        <v>532835</v>
      </c>
      <c r="C71" s="10" t="s">
        <v>73</v>
      </c>
      <c r="D71">
        <v>59765276</v>
      </c>
      <c r="E71">
        <v>59795942</v>
      </c>
      <c r="F71" s="13">
        <v>1</v>
      </c>
      <c r="G71" s="6">
        <v>-0.21815240651552953</v>
      </c>
      <c r="S71" t="s">
        <v>669</v>
      </c>
      <c r="T71" t="s">
        <v>835</v>
      </c>
      <c r="U71" s="5">
        <v>18</v>
      </c>
      <c r="V71" s="5">
        <v>0.26056774938203903</v>
      </c>
      <c r="W71" s="5">
        <v>0.98805526922116105</v>
      </c>
    </row>
    <row r="72" spans="1:23" x14ac:dyDescent="0.25">
      <c r="A72" t="s">
        <v>3</v>
      </c>
      <c r="B72" s="5">
        <v>522795</v>
      </c>
      <c r="C72" s="10" t="s">
        <v>74</v>
      </c>
      <c r="D72">
        <v>59950206</v>
      </c>
      <c r="E72">
        <v>59955723</v>
      </c>
      <c r="F72" s="13">
        <v>1</v>
      </c>
      <c r="G72" s="6">
        <v>-0.61805893232672271</v>
      </c>
      <c r="S72" t="s">
        <v>655</v>
      </c>
      <c r="T72" t="s">
        <v>832</v>
      </c>
      <c r="U72" s="5">
        <v>10</v>
      </c>
      <c r="V72" s="5">
        <v>0.26139656272408002</v>
      </c>
      <c r="W72" s="5">
        <v>0.88265081443858795</v>
      </c>
    </row>
    <row r="73" spans="1:23" x14ac:dyDescent="0.25">
      <c r="A73" t="s">
        <v>3</v>
      </c>
      <c r="B73" s="5">
        <v>515582</v>
      </c>
      <c r="C73" s="10" t="s">
        <v>75</v>
      </c>
      <c r="D73">
        <v>60213896</v>
      </c>
      <c r="E73">
        <v>60306246</v>
      </c>
      <c r="F73" s="13">
        <v>1</v>
      </c>
      <c r="G73" s="6">
        <v>-0.20723973816279007</v>
      </c>
      <c r="S73" t="s">
        <v>669</v>
      </c>
      <c r="T73" t="s">
        <v>834</v>
      </c>
      <c r="U73" s="5">
        <v>18</v>
      </c>
      <c r="V73" s="5">
        <v>0.27801263179872299</v>
      </c>
      <c r="W73" s="5">
        <v>0.97993887928175305</v>
      </c>
    </row>
    <row r="74" spans="1:23" x14ac:dyDescent="0.25">
      <c r="A74" t="s">
        <v>3</v>
      </c>
      <c r="B74" s="5">
        <v>281940</v>
      </c>
      <c r="C74" s="10" t="s">
        <v>76</v>
      </c>
      <c r="D74">
        <v>60803474</v>
      </c>
      <c r="E74">
        <v>60873115</v>
      </c>
      <c r="F74" s="13">
        <v>1</v>
      </c>
      <c r="G74" s="6">
        <v>30.149138037177721</v>
      </c>
      <c r="S74" t="s">
        <v>669</v>
      </c>
      <c r="T74" t="s">
        <v>833</v>
      </c>
      <c r="U74" s="5">
        <v>18</v>
      </c>
      <c r="V74" s="5">
        <v>0.293330810680483</v>
      </c>
      <c r="W74" s="5">
        <v>0.97805287071259195</v>
      </c>
    </row>
    <row r="75" spans="1:23" x14ac:dyDescent="0.25">
      <c r="A75" t="s">
        <v>3</v>
      </c>
      <c r="B75" s="5">
        <v>287022</v>
      </c>
      <c r="C75" s="10" t="s">
        <v>77</v>
      </c>
      <c r="D75">
        <v>61615845</v>
      </c>
      <c r="E75">
        <v>61648196</v>
      </c>
      <c r="F75" s="13">
        <v>1</v>
      </c>
      <c r="G75" s="6">
        <v>-1.1750784420327385</v>
      </c>
      <c r="S75" t="s">
        <v>669</v>
      </c>
      <c r="T75" t="s">
        <v>838</v>
      </c>
      <c r="U75" s="5">
        <v>11</v>
      </c>
      <c r="V75" s="5">
        <v>0.30991643172530597</v>
      </c>
      <c r="W75" s="5">
        <v>0.96177611368147498</v>
      </c>
    </row>
    <row r="76" spans="1:23" x14ac:dyDescent="0.25">
      <c r="A76" t="s">
        <v>3</v>
      </c>
      <c r="B76" s="5">
        <v>533815</v>
      </c>
      <c r="C76" s="10" t="s">
        <v>78</v>
      </c>
      <c r="D76">
        <v>63654907</v>
      </c>
      <c r="E76">
        <v>63959646</v>
      </c>
      <c r="F76" s="13">
        <v>1</v>
      </c>
      <c r="G76" s="6">
        <v>-3.8439208151669715</v>
      </c>
      <c r="S76" t="s">
        <v>669</v>
      </c>
      <c r="T76" t="s">
        <v>837</v>
      </c>
      <c r="U76" s="5">
        <v>13</v>
      </c>
      <c r="V76" s="5">
        <v>0.32587259854955802</v>
      </c>
      <c r="W76" s="5">
        <v>0.96135250601856304</v>
      </c>
    </row>
    <row r="77" spans="1:23" x14ac:dyDescent="0.25">
      <c r="A77" t="s">
        <v>3</v>
      </c>
      <c r="B77" s="5">
        <v>781953</v>
      </c>
      <c r="C77" s="10" t="s">
        <v>79</v>
      </c>
      <c r="D77">
        <v>64360738</v>
      </c>
      <c r="E77">
        <v>64536349</v>
      </c>
      <c r="F77" s="13">
        <v>-1</v>
      </c>
      <c r="G77" s="6">
        <v>1.1308640677201821E-2</v>
      </c>
    </row>
    <row r="78" spans="1:23" x14ac:dyDescent="0.25">
      <c r="A78" t="s">
        <v>3</v>
      </c>
      <c r="B78" s="5">
        <v>509788</v>
      </c>
      <c r="C78" s="10" t="s">
        <v>80</v>
      </c>
      <c r="D78">
        <v>64683941</v>
      </c>
      <c r="E78">
        <v>64738109</v>
      </c>
      <c r="F78" s="13">
        <v>-1</v>
      </c>
      <c r="G78" s="6">
        <v>-2.0774514229588146</v>
      </c>
      <c r="S78" t="s">
        <v>738</v>
      </c>
      <c r="T78" t="s">
        <v>941</v>
      </c>
    </row>
    <row r="79" spans="1:23" x14ac:dyDescent="0.25">
      <c r="A79" t="s">
        <v>3</v>
      </c>
      <c r="B79" s="5">
        <v>615785</v>
      </c>
      <c r="C79" s="10" t="s">
        <v>81</v>
      </c>
      <c r="D79">
        <v>65772012</v>
      </c>
      <c r="E79">
        <v>65789637</v>
      </c>
      <c r="F79" s="13">
        <v>-1</v>
      </c>
      <c r="G79" s="6">
        <v>3.1008699009190028</v>
      </c>
      <c r="S79" t="s">
        <v>650</v>
      </c>
      <c r="T79" t="s">
        <v>651</v>
      </c>
      <c r="U79" s="5" t="s">
        <v>652</v>
      </c>
      <c r="V79" s="5" t="s">
        <v>653</v>
      </c>
      <c r="W79" s="5" t="s">
        <v>654</v>
      </c>
    </row>
    <row r="80" spans="1:23" x14ac:dyDescent="0.25">
      <c r="A80" t="s">
        <v>3</v>
      </c>
      <c r="B80" s="5">
        <v>616871</v>
      </c>
      <c r="C80" s="10" t="s">
        <v>82</v>
      </c>
      <c r="D80">
        <v>66190479</v>
      </c>
      <c r="E80">
        <v>66195189</v>
      </c>
      <c r="F80" s="13">
        <v>1</v>
      </c>
      <c r="G80" s="6">
        <v>1.0163519547890494</v>
      </c>
      <c r="S80" t="s">
        <v>673</v>
      </c>
      <c r="T80" t="s">
        <v>942</v>
      </c>
      <c r="U80" s="5">
        <v>5</v>
      </c>
      <c r="V80" s="5">
        <v>0.127918952426297</v>
      </c>
      <c r="W80" s="5">
        <v>0.66924898118014897</v>
      </c>
    </row>
    <row r="81" spans="1:23" x14ac:dyDescent="0.25">
      <c r="A81" t="s">
        <v>3</v>
      </c>
      <c r="B81" s="5">
        <v>782667</v>
      </c>
      <c r="C81" s="10" t="s">
        <v>83</v>
      </c>
      <c r="D81">
        <v>67736489</v>
      </c>
      <c r="E81">
        <v>67741313</v>
      </c>
      <c r="F81" s="13">
        <v>1</v>
      </c>
      <c r="G81" s="6">
        <v>-0.85165597933864845</v>
      </c>
      <c r="S81" t="s">
        <v>673</v>
      </c>
      <c r="T81" t="s">
        <v>943</v>
      </c>
      <c r="U81" s="5">
        <v>5</v>
      </c>
      <c r="V81" s="5">
        <v>0.12882484600326599</v>
      </c>
      <c r="W81" s="5">
        <v>0.64264921425448795</v>
      </c>
    </row>
    <row r="82" spans="1:23" x14ac:dyDescent="0.25">
      <c r="A82" t="s">
        <v>3</v>
      </c>
      <c r="B82" s="5">
        <v>538436</v>
      </c>
      <c r="C82" s="10" t="s">
        <v>84</v>
      </c>
      <c r="D82">
        <v>67782182</v>
      </c>
      <c r="E82">
        <v>67794832</v>
      </c>
      <c r="F82" s="13">
        <v>1</v>
      </c>
      <c r="G82" s="6">
        <v>-0.16349068261877128</v>
      </c>
      <c r="S82" t="s">
        <v>675</v>
      </c>
      <c r="T82" t="s">
        <v>944</v>
      </c>
      <c r="U82" s="5">
        <v>6</v>
      </c>
      <c r="V82" s="5">
        <v>0.16546802738963601</v>
      </c>
      <c r="W82" s="5">
        <v>0.99143024487987597</v>
      </c>
    </row>
    <row r="83" spans="1:23" x14ac:dyDescent="0.25">
      <c r="A83" t="s">
        <v>3</v>
      </c>
      <c r="B83" s="5">
        <v>100124522</v>
      </c>
      <c r="C83" s="10" t="s">
        <v>85</v>
      </c>
      <c r="D83">
        <v>67794764</v>
      </c>
      <c r="E83">
        <v>67839649</v>
      </c>
      <c r="F83" s="13">
        <v>-1</v>
      </c>
      <c r="G83" s="6">
        <v>-0.17392824302087723</v>
      </c>
      <c r="S83" t="s">
        <v>673</v>
      </c>
      <c r="T83" t="s">
        <v>945</v>
      </c>
      <c r="U83" s="5">
        <v>4</v>
      </c>
      <c r="V83" s="5">
        <v>0.31599840627889703</v>
      </c>
      <c r="W83" s="5">
        <v>0.85614559699664805</v>
      </c>
    </row>
    <row r="84" spans="1:23" x14ac:dyDescent="0.25">
      <c r="A84" t="s">
        <v>3</v>
      </c>
      <c r="B84" s="5">
        <v>507526</v>
      </c>
      <c r="C84" s="10" t="s">
        <v>86</v>
      </c>
      <c r="D84">
        <v>68428155</v>
      </c>
      <c r="E84">
        <v>68599287</v>
      </c>
      <c r="F84" s="13">
        <v>1</v>
      </c>
      <c r="G84" s="6">
        <v>1.0733992507088608</v>
      </c>
      <c r="S84" t="s">
        <v>673</v>
      </c>
      <c r="T84" t="s">
        <v>946</v>
      </c>
      <c r="U84" s="5">
        <v>3</v>
      </c>
      <c r="V84" s="5">
        <v>0.42052624641976699</v>
      </c>
      <c r="W84" s="5">
        <v>0.91956562351794602</v>
      </c>
    </row>
    <row r="85" spans="1:23" x14ac:dyDescent="0.25">
      <c r="A85" t="s">
        <v>3</v>
      </c>
      <c r="B85" s="5">
        <v>522943</v>
      </c>
      <c r="C85" s="10" t="s">
        <v>87</v>
      </c>
      <c r="D85">
        <v>72408619</v>
      </c>
      <c r="E85">
        <v>72428476</v>
      </c>
      <c r="F85" s="13">
        <v>1</v>
      </c>
      <c r="G85" s="6">
        <v>-2.2199016866526202</v>
      </c>
      <c r="S85" t="s">
        <v>673</v>
      </c>
      <c r="T85" t="s">
        <v>947</v>
      </c>
      <c r="U85" s="5">
        <v>3</v>
      </c>
      <c r="V85" s="5">
        <v>0.44391359984828499</v>
      </c>
      <c r="W85" s="5">
        <v>0.92478419343766705</v>
      </c>
    </row>
    <row r="86" spans="1:23" x14ac:dyDescent="0.25">
      <c r="A86" t="s">
        <v>3</v>
      </c>
      <c r="B86" s="5">
        <v>539073</v>
      </c>
      <c r="C86" s="10" t="s">
        <v>88</v>
      </c>
      <c r="D86">
        <v>72474849</v>
      </c>
      <c r="E86">
        <v>72492546</v>
      </c>
      <c r="F86" s="13">
        <v>-1</v>
      </c>
      <c r="G86" s="6">
        <v>4.1639260296901375</v>
      </c>
      <c r="S86" t="s">
        <v>673</v>
      </c>
      <c r="T86" t="s">
        <v>948</v>
      </c>
      <c r="U86" s="5">
        <v>5</v>
      </c>
      <c r="V86" s="5">
        <v>0.53122520063088796</v>
      </c>
      <c r="W86" s="5">
        <v>0.95904305857294203</v>
      </c>
    </row>
    <row r="87" spans="1:23" x14ac:dyDescent="0.25">
      <c r="A87" t="s">
        <v>3</v>
      </c>
      <c r="B87" s="5">
        <v>510801</v>
      </c>
      <c r="C87" s="10" t="s">
        <v>89</v>
      </c>
      <c r="D87">
        <v>76046197</v>
      </c>
      <c r="E87">
        <v>76056557</v>
      </c>
      <c r="F87" s="13">
        <v>1</v>
      </c>
      <c r="G87" s="6">
        <v>1.858317733559703</v>
      </c>
      <c r="S87" t="s">
        <v>655</v>
      </c>
      <c r="T87" t="s">
        <v>949</v>
      </c>
      <c r="U87" s="5">
        <v>4</v>
      </c>
      <c r="V87" s="5">
        <v>0.68950125535717099</v>
      </c>
      <c r="W87" s="5">
        <v>0.99348898173354405</v>
      </c>
    </row>
    <row r="88" spans="1:23" x14ac:dyDescent="0.25">
      <c r="A88" t="s">
        <v>3</v>
      </c>
      <c r="B88" s="5">
        <v>513850</v>
      </c>
      <c r="C88" s="10" t="s">
        <v>90</v>
      </c>
      <c r="D88">
        <v>76145126</v>
      </c>
      <c r="E88">
        <v>76169763</v>
      </c>
      <c r="F88" s="13">
        <v>-1</v>
      </c>
      <c r="G88" s="6">
        <v>-2.6753552175676183</v>
      </c>
    </row>
    <row r="89" spans="1:23" x14ac:dyDescent="0.25">
      <c r="A89" t="s">
        <v>3</v>
      </c>
      <c r="B89" s="5">
        <v>787651</v>
      </c>
      <c r="C89" s="10" t="s">
        <v>91</v>
      </c>
      <c r="D89">
        <v>76239941</v>
      </c>
      <c r="E89">
        <v>76283564</v>
      </c>
      <c r="F89" s="13">
        <v>-1</v>
      </c>
      <c r="G89" s="6">
        <v>-3.9742849252592137E-3</v>
      </c>
      <c r="S89" t="s">
        <v>742</v>
      </c>
      <c r="T89" t="s">
        <v>950</v>
      </c>
    </row>
    <row r="90" spans="1:23" x14ac:dyDescent="0.25">
      <c r="A90" t="s">
        <v>3</v>
      </c>
      <c r="B90" s="5">
        <v>281865</v>
      </c>
      <c r="C90" s="10" t="s">
        <v>92</v>
      </c>
      <c r="D90">
        <v>79902881</v>
      </c>
      <c r="E90">
        <v>79925287</v>
      </c>
      <c r="F90" s="13">
        <v>1</v>
      </c>
      <c r="G90" s="6">
        <v>3.8120096153151168</v>
      </c>
      <c r="S90" t="s">
        <v>650</v>
      </c>
      <c r="T90" t="s">
        <v>651</v>
      </c>
      <c r="U90" s="5" t="s">
        <v>652</v>
      </c>
      <c r="V90" s="5" t="s">
        <v>653</v>
      </c>
      <c r="W90" s="5" t="s">
        <v>654</v>
      </c>
    </row>
    <row r="91" spans="1:23" x14ac:dyDescent="0.25">
      <c r="A91" t="s">
        <v>3</v>
      </c>
      <c r="B91" s="5">
        <v>783516</v>
      </c>
      <c r="C91" s="10" t="s">
        <v>93</v>
      </c>
      <c r="D91">
        <v>80354042</v>
      </c>
      <c r="E91">
        <v>80366424</v>
      </c>
      <c r="F91" s="13">
        <v>-1</v>
      </c>
      <c r="G91" s="6">
        <v>8.7321323836565039</v>
      </c>
      <c r="S91" t="s">
        <v>673</v>
      </c>
      <c r="T91" t="s">
        <v>951</v>
      </c>
      <c r="U91" s="5">
        <v>6</v>
      </c>
      <c r="V91" s="5">
        <v>0.17536347956623899</v>
      </c>
      <c r="W91" s="5">
        <v>0.73708268047723202</v>
      </c>
    </row>
    <row r="92" spans="1:23" x14ac:dyDescent="0.25">
      <c r="A92" t="s">
        <v>3</v>
      </c>
      <c r="B92" s="5">
        <v>781493</v>
      </c>
      <c r="C92" s="10" t="s">
        <v>94</v>
      </c>
      <c r="D92">
        <v>80603394</v>
      </c>
      <c r="E92">
        <v>80819764</v>
      </c>
      <c r="F92" s="13">
        <v>1</v>
      </c>
      <c r="G92" s="6">
        <v>0.89540674094425188</v>
      </c>
      <c r="S92" t="s">
        <v>673</v>
      </c>
      <c r="T92" t="s">
        <v>952</v>
      </c>
      <c r="U92" s="5">
        <v>5</v>
      </c>
      <c r="V92" s="5">
        <v>0.175397776667156</v>
      </c>
      <c r="W92" s="5">
        <v>0.71266990975117295</v>
      </c>
    </row>
    <row r="93" spans="1:23" x14ac:dyDescent="0.25">
      <c r="A93" t="s">
        <v>3</v>
      </c>
      <c r="B93" s="5">
        <v>617901</v>
      </c>
      <c r="C93" s="10" t="s">
        <v>95</v>
      </c>
      <c r="D93">
        <v>80835927</v>
      </c>
      <c r="E93">
        <v>80876848</v>
      </c>
      <c r="F93" s="13">
        <v>-1</v>
      </c>
      <c r="G93" s="6">
        <v>0.80352101673243648</v>
      </c>
      <c r="S93" t="s">
        <v>673</v>
      </c>
      <c r="T93" t="s">
        <v>953</v>
      </c>
      <c r="U93" s="5">
        <v>6</v>
      </c>
      <c r="V93" s="5">
        <v>0.176242236113376</v>
      </c>
      <c r="W93" s="5">
        <v>0.691301446096382</v>
      </c>
    </row>
    <row r="94" spans="1:23" x14ac:dyDescent="0.25">
      <c r="A94" t="s">
        <v>3</v>
      </c>
      <c r="B94" s="5">
        <v>617927</v>
      </c>
      <c r="C94" s="10" t="s">
        <v>96</v>
      </c>
      <c r="D94">
        <v>80963431</v>
      </c>
      <c r="E94">
        <v>81212815</v>
      </c>
      <c r="F94" s="13">
        <v>-1</v>
      </c>
      <c r="G94" s="6">
        <v>-0.49204279999762934</v>
      </c>
      <c r="S94" t="s">
        <v>673</v>
      </c>
      <c r="T94" t="s">
        <v>954</v>
      </c>
      <c r="U94" s="5">
        <v>6</v>
      </c>
      <c r="V94" s="5">
        <v>0.19785694454556901</v>
      </c>
      <c r="W94" s="5">
        <v>0.71576850799976599</v>
      </c>
    </row>
    <row r="95" spans="1:23" x14ac:dyDescent="0.25">
      <c r="S95" t="s">
        <v>673</v>
      </c>
      <c r="T95" t="s">
        <v>955</v>
      </c>
      <c r="U95" s="5">
        <v>3</v>
      </c>
      <c r="V95" s="5">
        <v>0.40590762594973001</v>
      </c>
      <c r="W95" s="5">
        <v>0.91998124467550402</v>
      </c>
    </row>
    <row r="96" spans="1:23" x14ac:dyDescent="0.25">
      <c r="S96" t="s">
        <v>673</v>
      </c>
      <c r="T96" t="s">
        <v>875</v>
      </c>
      <c r="U96" s="5">
        <v>6</v>
      </c>
      <c r="V96" s="5">
        <v>0.73034310823187798</v>
      </c>
      <c r="W96" s="5">
        <v>0.99247530072127599</v>
      </c>
    </row>
    <row r="97" spans="15:23" customFormat="1" x14ac:dyDescent="0.25">
      <c r="O97" s="5"/>
      <c r="P97" s="5"/>
      <c r="Q97" s="5"/>
      <c r="S97" t="s">
        <v>673</v>
      </c>
      <c r="T97" t="s">
        <v>874</v>
      </c>
      <c r="U97" s="5">
        <v>6</v>
      </c>
      <c r="V97" s="5">
        <v>0.73034310823187798</v>
      </c>
      <c r="W97" s="5">
        <v>0.99247530072127599</v>
      </c>
    </row>
    <row r="98" spans="15:23" customFormat="1" x14ac:dyDescent="0.25">
      <c r="O98" s="5"/>
      <c r="P98" s="5"/>
      <c r="Q98" s="5"/>
      <c r="U98" s="5"/>
      <c r="V98" s="5"/>
      <c r="W98" s="5"/>
    </row>
    <row r="99" spans="15:23" customFormat="1" x14ac:dyDescent="0.25">
      <c r="O99" s="5"/>
      <c r="P99" s="5"/>
      <c r="Q99" s="5"/>
      <c r="S99" t="s">
        <v>747</v>
      </c>
      <c r="T99" t="s">
        <v>956</v>
      </c>
      <c r="U99" s="5"/>
      <c r="V99" s="5"/>
      <c r="W99" s="5"/>
    </row>
    <row r="100" spans="15:23" customFormat="1" x14ac:dyDescent="0.25">
      <c r="O100" s="5"/>
      <c r="P100" s="5"/>
      <c r="Q100" s="5"/>
      <c r="S100" t="s">
        <v>650</v>
      </c>
      <c r="T100" t="s">
        <v>651</v>
      </c>
      <c r="U100" s="5" t="s">
        <v>652</v>
      </c>
      <c r="V100" s="5" t="s">
        <v>653</v>
      </c>
      <c r="W100" s="5" t="s">
        <v>654</v>
      </c>
    </row>
    <row r="101" spans="15:23" customFormat="1" x14ac:dyDescent="0.25">
      <c r="O101" s="5"/>
      <c r="P101" s="5"/>
      <c r="Q101" s="5"/>
      <c r="S101" t="s">
        <v>675</v>
      </c>
      <c r="T101" t="s">
        <v>891</v>
      </c>
      <c r="U101" s="5">
        <v>6</v>
      </c>
      <c r="V101" s="5">
        <v>2.17505346754715E-2</v>
      </c>
      <c r="W101" s="5">
        <v>0.99023561618253597</v>
      </c>
    </row>
    <row r="102" spans="15:23" customFormat="1" x14ac:dyDescent="0.25">
      <c r="O102" s="5"/>
      <c r="P102" s="5"/>
      <c r="Q102" s="5"/>
      <c r="S102" t="s">
        <v>669</v>
      </c>
      <c r="T102" t="s">
        <v>957</v>
      </c>
      <c r="U102" s="5">
        <v>3</v>
      </c>
      <c r="V102" s="5">
        <v>0.27737442027928699</v>
      </c>
      <c r="W102" s="5">
        <v>0.98627046063989898</v>
      </c>
    </row>
    <row r="103" spans="15:23" customFormat="1" x14ac:dyDescent="0.25">
      <c r="O103" s="5"/>
      <c r="P103" s="5"/>
      <c r="Q103" s="5"/>
      <c r="S103" t="s">
        <v>673</v>
      </c>
      <c r="T103" t="s">
        <v>958</v>
      </c>
      <c r="U103" s="5">
        <v>3</v>
      </c>
      <c r="V103" s="5">
        <v>0.280623696779919</v>
      </c>
      <c r="W103" s="5">
        <v>0.83050672702098505</v>
      </c>
    </row>
    <row r="104" spans="15:23" customFormat="1" x14ac:dyDescent="0.25">
      <c r="O104" s="5"/>
      <c r="P104" s="5"/>
      <c r="Q104" s="5"/>
      <c r="S104" t="s">
        <v>655</v>
      </c>
      <c r="T104" t="s">
        <v>959</v>
      </c>
      <c r="U104" s="5">
        <v>3</v>
      </c>
      <c r="V104" s="5">
        <v>0.30014855147359898</v>
      </c>
      <c r="W104" s="5">
        <v>0.89010604722574604</v>
      </c>
    </row>
    <row r="105" spans="15:23" customFormat="1" x14ac:dyDescent="0.25">
      <c r="O105" s="5"/>
      <c r="P105" s="5"/>
      <c r="Q105" s="5"/>
      <c r="S105" t="s">
        <v>655</v>
      </c>
      <c r="T105" t="s">
        <v>960</v>
      </c>
      <c r="U105" s="5">
        <v>3</v>
      </c>
      <c r="V105" s="5">
        <v>0.40628829811067102</v>
      </c>
      <c r="W105" s="5">
        <v>0.94315845831447798</v>
      </c>
    </row>
    <row r="106" spans="15:23" customFormat="1" x14ac:dyDescent="0.25">
      <c r="O106" s="5"/>
      <c r="P106" s="5"/>
      <c r="Q106" s="5"/>
      <c r="S106" t="s">
        <v>669</v>
      </c>
      <c r="T106" t="s">
        <v>961</v>
      </c>
      <c r="U106" s="5">
        <v>4</v>
      </c>
      <c r="V106" s="5">
        <v>0.40933185604626299</v>
      </c>
      <c r="W106" s="5">
        <v>0.97421070956153999</v>
      </c>
    </row>
    <row r="107" spans="15:23" customFormat="1" x14ac:dyDescent="0.25">
      <c r="O107" s="5"/>
      <c r="P107" s="5"/>
      <c r="Q107" s="5"/>
      <c r="S107" t="s">
        <v>673</v>
      </c>
      <c r="T107" t="s">
        <v>962</v>
      </c>
      <c r="U107" s="5">
        <v>3</v>
      </c>
      <c r="V107" s="5">
        <v>0.54338989978709096</v>
      </c>
      <c r="W107" s="5">
        <v>0.95792768089336999</v>
      </c>
    </row>
    <row r="108" spans="15:23" customFormat="1" x14ac:dyDescent="0.25">
      <c r="O108" s="5"/>
      <c r="P108" s="5"/>
      <c r="Q108" s="5"/>
      <c r="S108" t="s">
        <v>673</v>
      </c>
      <c r="T108" t="s">
        <v>875</v>
      </c>
      <c r="U108" s="5">
        <v>6</v>
      </c>
      <c r="V108" s="5">
        <v>0.73034310823187798</v>
      </c>
      <c r="W108" s="5">
        <v>0.99247530072127599</v>
      </c>
    </row>
    <row r="109" spans="15:23" customFormat="1" x14ac:dyDescent="0.25">
      <c r="O109" s="5"/>
      <c r="P109" s="5"/>
      <c r="Q109" s="5"/>
      <c r="S109" t="s">
        <v>673</v>
      </c>
      <c r="T109" t="s">
        <v>874</v>
      </c>
      <c r="U109" s="5">
        <v>6</v>
      </c>
      <c r="V109" s="5">
        <v>0.73034310823187798</v>
      </c>
      <c r="W109" s="5">
        <v>0.99247530072127599</v>
      </c>
    </row>
    <row r="110" spans="15:23" customFormat="1" x14ac:dyDescent="0.25">
      <c r="O110" s="5"/>
      <c r="P110" s="5"/>
      <c r="Q110" s="5"/>
      <c r="U110" s="5"/>
      <c r="V110" s="5"/>
      <c r="W110" s="5"/>
    </row>
    <row r="111" spans="15:23" customFormat="1" x14ac:dyDescent="0.25">
      <c r="O111" s="5"/>
      <c r="P111" s="5"/>
      <c r="Q111" s="5"/>
      <c r="S111" t="s">
        <v>756</v>
      </c>
      <c r="T111" t="s">
        <v>963</v>
      </c>
      <c r="U111" s="5"/>
      <c r="V111" s="5"/>
      <c r="W111" s="5"/>
    </row>
    <row r="112" spans="15:23" customFormat="1" x14ac:dyDescent="0.25">
      <c r="O112" s="5"/>
      <c r="P112" s="5"/>
      <c r="Q112" s="5"/>
      <c r="S112" t="s">
        <v>650</v>
      </c>
      <c r="T112" t="s">
        <v>651</v>
      </c>
      <c r="U112" s="5" t="s">
        <v>652</v>
      </c>
      <c r="V112" s="5" t="s">
        <v>653</v>
      </c>
      <c r="W112" s="5" t="s">
        <v>654</v>
      </c>
    </row>
    <row r="113" spans="15:23" customFormat="1" x14ac:dyDescent="0.25">
      <c r="O113" s="5"/>
      <c r="P113" s="5"/>
      <c r="Q113" s="5"/>
      <c r="S113" t="s">
        <v>661</v>
      </c>
      <c r="T113" t="s">
        <v>964</v>
      </c>
      <c r="U113" s="5">
        <v>3</v>
      </c>
      <c r="V113" s="5">
        <v>0.36156023925569197</v>
      </c>
      <c r="W113" s="5">
        <v>0.999999999999998</v>
      </c>
    </row>
    <row r="114" spans="15:23" customFormat="1" x14ac:dyDescent="0.25">
      <c r="O114" s="5"/>
      <c r="P114" s="5"/>
      <c r="Q114" s="5"/>
      <c r="S114" t="s">
        <v>661</v>
      </c>
      <c r="T114" t="s">
        <v>965</v>
      </c>
      <c r="U114" s="5">
        <v>3</v>
      </c>
      <c r="V114" s="5">
        <v>0.37357799935237102</v>
      </c>
      <c r="W114" s="5">
        <v>0.99999999994895705</v>
      </c>
    </row>
    <row r="115" spans="15:23" customFormat="1" x14ac:dyDescent="0.25">
      <c r="O115" s="5"/>
      <c r="P115" s="5"/>
      <c r="Q115" s="5"/>
      <c r="S115" t="s">
        <v>678</v>
      </c>
      <c r="T115" t="s">
        <v>966</v>
      </c>
      <c r="U115" s="5">
        <v>3</v>
      </c>
      <c r="V115" s="5">
        <v>0.437843303494377</v>
      </c>
      <c r="W115" s="5">
        <v>0.99999999994451705</v>
      </c>
    </row>
    <row r="116" spans="15:23" customFormat="1" x14ac:dyDescent="0.25">
      <c r="O116" s="5"/>
      <c r="P116" s="5"/>
      <c r="Q116" s="5"/>
      <c r="U116" s="5"/>
      <c r="V116" s="5"/>
      <c r="W116" s="5"/>
    </row>
    <row r="117" spans="15:23" customFormat="1" x14ac:dyDescent="0.25">
      <c r="O117" s="5"/>
      <c r="P117" s="5"/>
      <c r="Q117" s="5"/>
      <c r="S117" t="s">
        <v>768</v>
      </c>
      <c r="T117" t="s">
        <v>967</v>
      </c>
      <c r="U117" s="5"/>
      <c r="V117" s="5"/>
      <c r="W117" s="5"/>
    </row>
    <row r="118" spans="15:23" customFormat="1" x14ac:dyDescent="0.25">
      <c r="O118" s="5"/>
      <c r="P118" s="5"/>
      <c r="Q118" s="5"/>
      <c r="S118" t="s">
        <v>650</v>
      </c>
      <c r="T118" t="s">
        <v>651</v>
      </c>
      <c r="U118" s="5" t="s">
        <v>652</v>
      </c>
      <c r="V118" s="5" t="s">
        <v>653</v>
      </c>
      <c r="W118" s="5" t="s">
        <v>654</v>
      </c>
    </row>
    <row r="119" spans="15:23" customFormat="1" x14ac:dyDescent="0.25">
      <c r="O119" s="5"/>
      <c r="P119" s="5"/>
      <c r="Q119" s="5"/>
      <c r="S119" t="s">
        <v>675</v>
      </c>
      <c r="T119" t="s">
        <v>968</v>
      </c>
      <c r="U119" s="5">
        <v>4</v>
      </c>
      <c r="V119" s="5">
        <v>0.40428497442128603</v>
      </c>
      <c r="W119" s="5">
        <v>0.99930330764334796</v>
      </c>
    </row>
    <row r="120" spans="15:23" customFormat="1" x14ac:dyDescent="0.25">
      <c r="O120" s="5"/>
      <c r="P120" s="5"/>
      <c r="Q120" s="5"/>
      <c r="S120" t="s">
        <v>675</v>
      </c>
      <c r="T120" t="s">
        <v>969</v>
      </c>
      <c r="U120" s="5">
        <v>4</v>
      </c>
      <c r="V120" s="5">
        <v>0.40583835384188399</v>
      </c>
      <c r="W120" s="5">
        <v>0.99914988282156003</v>
      </c>
    </row>
    <row r="121" spans="15:23" customFormat="1" x14ac:dyDescent="0.25">
      <c r="O121" s="5"/>
      <c r="P121" s="5"/>
      <c r="Q121" s="5"/>
      <c r="S121" t="s">
        <v>675</v>
      </c>
      <c r="T121" t="s">
        <v>970</v>
      </c>
      <c r="U121" s="5">
        <v>4</v>
      </c>
      <c r="V121" s="5">
        <v>0.46993011534054902</v>
      </c>
      <c r="W121" s="5">
        <v>0.99976381204047904</v>
      </c>
    </row>
    <row r="122" spans="15:23" customFormat="1" x14ac:dyDescent="0.25">
      <c r="O122" s="5"/>
      <c r="P122" s="5"/>
      <c r="Q122" s="5"/>
      <c r="U122" s="5"/>
      <c r="V122" s="5"/>
      <c r="W122" s="5"/>
    </row>
    <row r="123" spans="15:23" customFormat="1" x14ac:dyDescent="0.25">
      <c r="O123" s="5"/>
      <c r="P123" s="5"/>
      <c r="Q123" s="5"/>
      <c r="S123" t="s">
        <v>773</v>
      </c>
      <c r="T123" t="s">
        <v>971</v>
      </c>
      <c r="U123" s="5"/>
      <c r="V123" s="5"/>
      <c r="W123" s="5"/>
    </row>
    <row r="124" spans="15:23" customFormat="1" x14ac:dyDescent="0.25">
      <c r="O124" s="5"/>
      <c r="P124" s="5"/>
      <c r="Q124" s="5"/>
      <c r="S124" t="s">
        <v>650</v>
      </c>
      <c r="T124" t="s">
        <v>651</v>
      </c>
      <c r="U124" s="5" t="s">
        <v>652</v>
      </c>
      <c r="V124" s="5" t="s">
        <v>653</v>
      </c>
      <c r="W124" s="5" t="s">
        <v>654</v>
      </c>
    </row>
    <row r="125" spans="15:23" customFormat="1" x14ac:dyDescent="0.25">
      <c r="O125" s="5"/>
      <c r="P125" s="5"/>
      <c r="Q125" s="5"/>
      <c r="S125" t="s">
        <v>675</v>
      </c>
      <c r="T125" t="s">
        <v>799</v>
      </c>
      <c r="U125" s="5">
        <v>4</v>
      </c>
      <c r="V125" s="5">
        <v>0.72233216427157398</v>
      </c>
      <c r="W125" s="5">
        <v>0.99999979750810997</v>
      </c>
    </row>
    <row r="126" spans="15:23" customFormat="1" x14ac:dyDescent="0.25">
      <c r="O126" s="5"/>
      <c r="P126" s="5"/>
      <c r="Q126" s="5"/>
      <c r="S126" t="s">
        <v>675</v>
      </c>
      <c r="T126" t="s">
        <v>800</v>
      </c>
      <c r="U126" s="5">
        <v>4</v>
      </c>
      <c r="V126" s="5">
        <v>0.72233216427157398</v>
      </c>
      <c r="W126" s="5">
        <v>0.99999979750810997</v>
      </c>
    </row>
    <row r="127" spans="15:23" customFormat="1" x14ac:dyDescent="0.25">
      <c r="O127" s="5"/>
      <c r="P127" s="5"/>
      <c r="Q127" s="5"/>
      <c r="S127" t="s">
        <v>675</v>
      </c>
      <c r="T127" t="s">
        <v>802</v>
      </c>
      <c r="U127" s="5">
        <v>3</v>
      </c>
      <c r="V127" s="5">
        <v>0.80553675402549296</v>
      </c>
      <c r="W127" s="5">
        <v>0.99999999517663596</v>
      </c>
    </row>
    <row r="128" spans="15:23" customFormat="1" x14ac:dyDescent="0.25">
      <c r="O128" s="5"/>
      <c r="P128" s="5"/>
      <c r="Q128" s="5"/>
      <c r="U128" s="5"/>
      <c r="V128" s="5"/>
      <c r="W128" s="5"/>
    </row>
    <row r="129" spans="15:23" customFormat="1" x14ac:dyDescent="0.25">
      <c r="O129" s="5"/>
      <c r="P129" s="5"/>
      <c r="Q129" s="5"/>
      <c r="S129" t="s">
        <v>786</v>
      </c>
      <c r="T129" t="s">
        <v>972</v>
      </c>
      <c r="U129" s="5"/>
      <c r="V129" s="5"/>
      <c r="W129" s="5"/>
    </row>
    <row r="130" spans="15:23" customFormat="1" x14ac:dyDescent="0.25">
      <c r="O130" s="5"/>
      <c r="P130" s="5"/>
      <c r="Q130" s="5"/>
      <c r="S130" t="s">
        <v>650</v>
      </c>
      <c r="T130" t="s">
        <v>651</v>
      </c>
      <c r="U130" s="5" t="s">
        <v>652</v>
      </c>
      <c r="V130" s="5" t="s">
        <v>653</v>
      </c>
      <c r="W130" s="5" t="s">
        <v>654</v>
      </c>
    </row>
    <row r="131" spans="15:23" customFormat="1" x14ac:dyDescent="0.25">
      <c r="O131" s="5"/>
      <c r="P131" s="5"/>
      <c r="Q131" s="5"/>
      <c r="S131" t="s">
        <v>655</v>
      </c>
      <c r="T131" t="s">
        <v>715</v>
      </c>
      <c r="U131" s="5">
        <v>7</v>
      </c>
      <c r="V131" s="5">
        <v>0.75423399150530201</v>
      </c>
      <c r="W131" s="5">
        <v>0.99693872396599503</v>
      </c>
    </row>
    <row r="132" spans="15:23" customFormat="1" x14ac:dyDescent="0.25">
      <c r="O132" s="5"/>
      <c r="P132" s="5"/>
      <c r="Q132" s="5"/>
      <c r="S132" t="s">
        <v>655</v>
      </c>
      <c r="T132" t="s">
        <v>703</v>
      </c>
      <c r="U132" s="5">
        <v>3</v>
      </c>
      <c r="V132" s="5">
        <v>0.99325851434022405</v>
      </c>
      <c r="W132" s="5">
        <v>0.99999988358042802</v>
      </c>
    </row>
    <row r="133" spans="15:23" customFormat="1" x14ac:dyDescent="0.25">
      <c r="O133" s="5"/>
      <c r="P133" s="5"/>
      <c r="Q133" s="5"/>
      <c r="S133" t="s">
        <v>663</v>
      </c>
      <c r="T133" t="s">
        <v>737</v>
      </c>
      <c r="U133" s="5">
        <v>3</v>
      </c>
      <c r="V133" s="5">
        <v>0.99486207512495095</v>
      </c>
      <c r="W133" s="5">
        <v>1</v>
      </c>
    </row>
    <row r="134" spans="15:23" customFormat="1" x14ac:dyDescent="0.25">
      <c r="O134" s="5"/>
      <c r="P134" s="5"/>
      <c r="Q134" s="5"/>
      <c r="U134" s="5"/>
      <c r="V134" s="5"/>
      <c r="W134" s="5"/>
    </row>
    <row r="135" spans="15:23" customFormat="1" x14ac:dyDescent="0.25">
      <c r="O135" s="5"/>
      <c r="P135" s="5"/>
      <c r="Q135" s="5"/>
      <c r="S135" t="s">
        <v>791</v>
      </c>
      <c r="T135" t="s">
        <v>973</v>
      </c>
      <c r="U135" s="5"/>
      <c r="V135" s="5"/>
      <c r="W135" s="5"/>
    </row>
    <row r="136" spans="15:23" customFormat="1" x14ac:dyDescent="0.25">
      <c r="O136" s="5"/>
      <c r="P136" s="5"/>
      <c r="Q136" s="5"/>
      <c r="S136" t="s">
        <v>650</v>
      </c>
      <c r="T136" t="s">
        <v>651</v>
      </c>
      <c r="U136" s="5" t="s">
        <v>652</v>
      </c>
      <c r="V136" s="5" t="s">
        <v>653</v>
      </c>
      <c r="W136" s="5" t="s">
        <v>654</v>
      </c>
    </row>
    <row r="137" spans="15:23" customFormat="1" x14ac:dyDescent="0.25">
      <c r="O137" s="5"/>
      <c r="P137" s="5"/>
      <c r="Q137" s="5"/>
      <c r="S137" t="s">
        <v>655</v>
      </c>
      <c r="T137" t="s">
        <v>817</v>
      </c>
      <c r="U137" s="5">
        <v>3</v>
      </c>
      <c r="V137" s="5">
        <v>0.97302564395131497</v>
      </c>
      <c r="W137" s="5">
        <v>0.999997166707978</v>
      </c>
    </row>
    <row r="138" spans="15:23" customFormat="1" x14ac:dyDescent="0.25">
      <c r="O138" s="5"/>
      <c r="P138" s="5"/>
      <c r="Q138" s="5"/>
      <c r="S138" t="s">
        <v>669</v>
      </c>
      <c r="T138" t="s">
        <v>809</v>
      </c>
      <c r="U138" s="5">
        <v>3</v>
      </c>
      <c r="V138" s="5">
        <v>0.99224036683124195</v>
      </c>
      <c r="W138" s="5">
        <v>0.99999999999994504</v>
      </c>
    </row>
    <row r="139" spans="15:23" customFormat="1" x14ac:dyDescent="0.25">
      <c r="O139" s="5"/>
      <c r="P139" s="5"/>
      <c r="Q139" s="5"/>
      <c r="S139" t="s">
        <v>669</v>
      </c>
      <c r="T139" t="s">
        <v>816</v>
      </c>
      <c r="U139" s="5">
        <v>4</v>
      </c>
      <c r="V139" s="5">
        <v>0.99260863695072499</v>
      </c>
      <c r="W139" s="5">
        <v>0.99999999999983602</v>
      </c>
    </row>
    <row r="140" spans="15:23" customFormat="1" x14ac:dyDescent="0.25">
      <c r="O140" s="5"/>
      <c r="P140" s="5"/>
      <c r="Q140" s="5"/>
      <c r="S140" t="s">
        <v>669</v>
      </c>
      <c r="T140" t="s">
        <v>810</v>
      </c>
      <c r="U140" s="5">
        <v>3</v>
      </c>
      <c r="V140" s="5">
        <v>0.99268969850219702</v>
      </c>
      <c r="W140" s="5">
        <v>0.999999999999449</v>
      </c>
    </row>
    <row r="141" spans="15:23" customFormat="1" x14ac:dyDescent="0.25">
      <c r="O141" s="5"/>
      <c r="P141" s="5"/>
      <c r="Q141" s="5"/>
      <c r="S141" t="s">
        <v>669</v>
      </c>
      <c r="T141" t="s">
        <v>811</v>
      </c>
      <c r="U141" s="5">
        <v>3</v>
      </c>
      <c r="V141" s="5">
        <v>0.99294720521603697</v>
      </c>
      <c r="W141" s="5">
        <v>0.99999999999853395</v>
      </c>
    </row>
    <row r="142" spans="15:23" customFormat="1" x14ac:dyDescent="0.25">
      <c r="O142" s="5"/>
      <c r="P142" s="5"/>
      <c r="Q142" s="5"/>
      <c r="S142" t="s">
        <v>669</v>
      </c>
      <c r="T142" t="s">
        <v>815</v>
      </c>
      <c r="U142" s="5">
        <v>3</v>
      </c>
      <c r="V142" s="5">
        <v>0.99799101159653303</v>
      </c>
      <c r="W142" s="5">
        <v>0.999999999999994</v>
      </c>
    </row>
    <row r="143" spans="15:23" customFormat="1" x14ac:dyDescent="0.25">
      <c r="O143" s="5"/>
      <c r="P143" s="5"/>
      <c r="Q143" s="5"/>
      <c r="S143" t="s">
        <v>669</v>
      </c>
      <c r="T143" t="s">
        <v>814</v>
      </c>
      <c r="U143" s="5">
        <v>3</v>
      </c>
      <c r="V143" s="5">
        <v>0.99799101159653303</v>
      </c>
      <c r="W143" s="5">
        <v>0.999999999999994</v>
      </c>
    </row>
    <row r="144" spans="15:23" customFormat="1" x14ac:dyDescent="0.25">
      <c r="O144" s="5"/>
      <c r="P144" s="5"/>
      <c r="Q144" s="5"/>
      <c r="S144" t="s">
        <v>669</v>
      </c>
      <c r="T144" t="s">
        <v>812</v>
      </c>
      <c r="U144" s="5">
        <v>4</v>
      </c>
      <c r="V144" s="5">
        <v>0.99828005660343599</v>
      </c>
      <c r="W144" s="5">
        <v>0.99999999999999001</v>
      </c>
    </row>
    <row r="145" spans="15:23" customFormat="1" x14ac:dyDescent="0.25">
      <c r="O145" s="5"/>
      <c r="P145" s="5"/>
      <c r="Q145" s="5"/>
      <c r="U145" s="5"/>
      <c r="V145" s="5"/>
      <c r="W145" s="5"/>
    </row>
    <row r="146" spans="15:23" customFormat="1" x14ac:dyDescent="0.25">
      <c r="O146" s="5"/>
      <c r="P146" s="5"/>
      <c r="Q146" s="5"/>
      <c r="U146" s="5"/>
      <c r="V146" s="5"/>
      <c r="W146" s="5"/>
    </row>
    <row r="147" spans="15:23" customFormat="1" x14ac:dyDescent="0.25">
      <c r="O147" s="5"/>
      <c r="P147" s="5"/>
      <c r="Q147" s="5"/>
      <c r="U147" s="5"/>
      <c r="V147" s="5"/>
      <c r="W147" s="5"/>
    </row>
    <row r="148" spans="15:23" customFormat="1" x14ac:dyDescent="0.25">
      <c r="O148" s="5"/>
      <c r="P148" s="5"/>
      <c r="Q148" s="5"/>
      <c r="U148" s="5"/>
      <c r="V148" s="5"/>
      <c r="W148" s="5"/>
    </row>
    <row r="149" spans="15:23" customFormat="1" x14ac:dyDescent="0.25">
      <c r="O149" s="5"/>
      <c r="P149" s="5"/>
      <c r="Q149" s="5"/>
      <c r="U149" s="5"/>
      <c r="V149" s="5"/>
      <c r="W149" s="5"/>
    </row>
    <row r="150" spans="15:23" customFormat="1" x14ac:dyDescent="0.25">
      <c r="O150" s="5"/>
      <c r="P150" s="5"/>
      <c r="Q150" s="5"/>
      <c r="U150" s="5"/>
      <c r="V150" s="5"/>
      <c r="W150" s="5"/>
    </row>
    <row r="151" spans="15:23" customFormat="1" x14ac:dyDescent="0.25">
      <c r="O151" s="5"/>
      <c r="P151" s="5"/>
      <c r="Q151" s="5"/>
      <c r="U151" s="5"/>
      <c r="V151" s="5"/>
      <c r="W151" s="5"/>
    </row>
    <row r="152" spans="15:23" customFormat="1" x14ac:dyDescent="0.25">
      <c r="O152" s="5"/>
      <c r="P152" s="5"/>
      <c r="Q152" s="5"/>
      <c r="U152" s="5"/>
      <c r="V152" s="5"/>
      <c r="W152" s="5"/>
    </row>
    <row r="153" spans="15:23" customFormat="1" x14ac:dyDescent="0.25">
      <c r="O153" s="5"/>
      <c r="P153" s="5"/>
      <c r="Q153" s="5"/>
      <c r="U153" s="5"/>
      <c r="V153" s="5"/>
      <c r="W153" s="5"/>
    </row>
    <row r="154" spans="15:23" customFormat="1" x14ac:dyDescent="0.25">
      <c r="O154" s="5"/>
      <c r="P154" s="5"/>
      <c r="Q154" s="5"/>
      <c r="U154" s="5"/>
      <c r="V154" s="5"/>
      <c r="W154" s="5"/>
    </row>
    <row r="155" spans="15:23" customFormat="1" x14ac:dyDescent="0.25">
      <c r="O155" s="5"/>
      <c r="P155" s="5"/>
      <c r="Q155" s="5"/>
      <c r="U155" s="5"/>
      <c r="V155" s="5"/>
      <c r="W155" s="5"/>
    </row>
    <row r="156" spans="15:23" customFormat="1" x14ac:dyDescent="0.25">
      <c r="O156" s="5"/>
      <c r="P156" s="5"/>
      <c r="Q156" s="5"/>
      <c r="U156" s="5"/>
      <c r="V156" s="5"/>
      <c r="W156" s="5"/>
    </row>
    <row r="157" spans="15:23" customFormat="1" x14ac:dyDescent="0.25">
      <c r="O157" s="5"/>
      <c r="P157" s="5"/>
      <c r="Q157" s="5"/>
      <c r="U157" s="5"/>
      <c r="V157" s="5"/>
      <c r="W157" s="5"/>
    </row>
    <row r="158" spans="15:23" customFormat="1" x14ac:dyDescent="0.25">
      <c r="O158" s="5"/>
      <c r="P158" s="5"/>
      <c r="Q158" s="5"/>
      <c r="U158" s="5"/>
      <c r="V158" s="5"/>
      <c r="W158" s="5"/>
    </row>
    <row r="159" spans="15:23" customFormat="1" x14ac:dyDescent="0.25">
      <c r="O159" s="5"/>
      <c r="P159" s="5"/>
      <c r="Q159" s="5"/>
      <c r="U159" s="5"/>
      <c r="V159" s="5"/>
      <c r="W159" s="5"/>
    </row>
    <row r="160" spans="15:23" customFormat="1" x14ac:dyDescent="0.25">
      <c r="O160" s="5"/>
      <c r="P160" s="5"/>
      <c r="Q160" s="5"/>
      <c r="U160" s="5"/>
      <c r="V160" s="5"/>
      <c r="W160" s="5"/>
    </row>
    <row r="161" spans="15:23" customFormat="1" x14ac:dyDescent="0.25">
      <c r="O161" s="5"/>
      <c r="P161" s="5"/>
      <c r="Q161" s="5"/>
      <c r="U161" s="5"/>
      <c r="V161" s="5"/>
      <c r="W161" s="5"/>
    </row>
    <row r="162" spans="15:23" customFormat="1" x14ac:dyDescent="0.25">
      <c r="O162" s="5"/>
      <c r="P162" s="5"/>
      <c r="Q162" s="5"/>
      <c r="U162" s="5"/>
      <c r="V162" s="5"/>
      <c r="W162" s="5"/>
    </row>
    <row r="163" spans="15:23" customFormat="1" x14ac:dyDescent="0.25">
      <c r="O163" s="5"/>
      <c r="P163" s="5"/>
      <c r="Q163" s="5"/>
      <c r="U163" s="5"/>
      <c r="V163" s="5"/>
      <c r="W163" s="5"/>
    </row>
    <row r="164" spans="15:23" customFormat="1" x14ac:dyDescent="0.25">
      <c r="O164" s="5"/>
      <c r="P164" s="5"/>
      <c r="Q164" s="5"/>
      <c r="U164" s="5"/>
      <c r="V164" s="5"/>
      <c r="W164" s="5"/>
    </row>
    <row r="165" spans="15:23" customFormat="1" x14ac:dyDescent="0.25">
      <c r="O165" s="5"/>
      <c r="P165" s="5"/>
      <c r="Q165" s="5"/>
      <c r="U165" s="5"/>
      <c r="V165" s="5"/>
      <c r="W165" s="5"/>
    </row>
    <row r="166" spans="15:23" customFormat="1" x14ac:dyDescent="0.25">
      <c r="O166" s="5"/>
      <c r="P166" s="5"/>
      <c r="Q166" s="5"/>
      <c r="U166" s="5"/>
      <c r="V166" s="5"/>
      <c r="W166" s="5"/>
    </row>
    <row r="167" spans="15:23" customFormat="1" x14ac:dyDescent="0.25">
      <c r="O167" s="5"/>
      <c r="P167" s="5"/>
      <c r="Q167" s="5"/>
      <c r="U167" s="5"/>
      <c r="V167" s="5"/>
      <c r="W167" s="5"/>
    </row>
    <row r="168" spans="15:23" customFormat="1" x14ac:dyDescent="0.25">
      <c r="O168" s="5"/>
      <c r="P168" s="5"/>
      <c r="Q168" s="5"/>
      <c r="U168" s="5"/>
      <c r="V168" s="5"/>
      <c r="W168" s="5"/>
    </row>
    <row r="169" spans="15:23" customFormat="1" x14ac:dyDescent="0.25">
      <c r="O169" s="5"/>
      <c r="P169" s="5"/>
      <c r="Q169" s="5"/>
      <c r="U169" s="5"/>
      <c r="V169" s="5"/>
      <c r="W169" s="5"/>
    </row>
    <row r="170" spans="15:23" customFormat="1" x14ac:dyDescent="0.25">
      <c r="O170" s="5"/>
      <c r="P170" s="5"/>
      <c r="Q170" s="5"/>
      <c r="U170" s="5"/>
      <c r="V170" s="5"/>
      <c r="W170" s="5"/>
    </row>
    <row r="171" spans="15:23" customFormat="1" x14ac:dyDescent="0.25">
      <c r="O171" s="5"/>
      <c r="P171" s="5"/>
      <c r="Q171" s="5"/>
      <c r="U171" s="5"/>
      <c r="V171" s="5"/>
      <c r="W171" s="5"/>
    </row>
    <row r="172" spans="15:23" customFormat="1" x14ac:dyDescent="0.25">
      <c r="O172" s="5"/>
      <c r="P172" s="5"/>
      <c r="Q172" s="5"/>
      <c r="U172" s="5"/>
      <c r="V172" s="5"/>
      <c r="W172" s="5"/>
    </row>
    <row r="173" spans="15:23" customFormat="1" x14ac:dyDescent="0.25">
      <c r="O173" s="5"/>
      <c r="P173" s="5"/>
      <c r="Q173" s="5"/>
      <c r="U173" s="5"/>
      <c r="V173" s="5"/>
      <c r="W173" s="5"/>
    </row>
    <row r="174" spans="15:23" customFormat="1" x14ac:dyDescent="0.25">
      <c r="O174" s="5"/>
      <c r="P174" s="5"/>
      <c r="Q174" s="5"/>
      <c r="U174" s="5"/>
      <c r="V174" s="5"/>
      <c r="W174" s="5"/>
    </row>
    <row r="175" spans="15:23" customFormat="1" x14ac:dyDescent="0.25">
      <c r="O175" s="5"/>
      <c r="P175" s="5"/>
      <c r="Q175" s="5"/>
      <c r="U175" s="5"/>
      <c r="V175" s="5"/>
      <c r="W175" s="5"/>
    </row>
    <row r="176" spans="15:23" customFormat="1" x14ac:dyDescent="0.25">
      <c r="O176" s="5"/>
      <c r="P176" s="5"/>
      <c r="Q176" s="5"/>
      <c r="U176" s="5"/>
      <c r="V176" s="5"/>
      <c r="W176" s="5"/>
    </row>
    <row r="177" spans="15:23" customFormat="1" x14ac:dyDescent="0.25">
      <c r="O177" s="5"/>
      <c r="P177" s="5"/>
      <c r="Q177" s="5"/>
      <c r="U177" s="5"/>
      <c r="V177" s="5"/>
      <c r="W177" s="5"/>
    </row>
    <row r="178" spans="15:23" customFormat="1" x14ac:dyDescent="0.25">
      <c r="O178" s="5"/>
      <c r="P178" s="5"/>
      <c r="Q178" s="5"/>
      <c r="U178" s="5"/>
      <c r="V178" s="5"/>
      <c r="W178" s="5"/>
    </row>
    <row r="179" spans="15:23" customFormat="1" x14ac:dyDescent="0.25">
      <c r="O179" s="5"/>
      <c r="P179" s="5"/>
      <c r="Q179" s="5"/>
      <c r="U179" s="5"/>
      <c r="V179" s="5"/>
      <c r="W179" s="5"/>
    </row>
    <row r="180" spans="15:23" customFormat="1" x14ac:dyDescent="0.25">
      <c r="O180" s="5"/>
      <c r="P180" s="5"/>
      <c r="Q180" s="5"/>
      <c r="U180" s="5"/>
      <c r="V180" s="5"/>
      <c r="W180" s="5"/>
    </row>
    <row r="181" spans="15:23" customFormat="1" x14ac:dyDescent="0.25">
      <c r="O181" s="5"/>
      <c r="P181" s="5"/>
      <c r="Q181" s="5"/>
      <c r="U181" s="5"/>
      <c r="V181" s="5"/>
      <c r="W181" s="5"/>
    </row>
    <row r="182" spans="15:23" customFormat="1" x14ac:dyDescent="0.25">
      <c r="O182" s="5"/>
      <c r="P182" s="5"/>
      <c r="Q182" s="5"/>
      <c r="U182" s="5"/>
      <c r="V182" s="5"/>
      <c r="W182" s="5"/>
    </row>
    <row r="183" spans="15:23" customFormat="1" x14ac:dyDescent="0.25">
      <c r="O183" s="5"/>
      <c r="P183" s="5"/>
      <c r="Q183" s="5"/>
      <c r="U183" s="5"/>
      <c r="V183" s="5"/>
      <c r="W183" s="5"/>
    </row>
    <row r="184" spans="15:23" customFormat="1" x14ac:dyDescent="0.25">
      <c r="O184" s="5"/>
      <c r="P184" s="5"/>
      <c r="Q184" s="5"/>
      <c r="U184" s="5"/>
      <c r="V184" s="5"/>
      <c r="W184" s="5"/>
    </row>
    <row r="185" spans="15:23" customFormat="1" x14ac:dyDescent="0.25">
      <c r="O185" s="5"/>
      <c r="P185" s="5"/>
      <c r="Q185" s="5"/>
      <c r="U185" s="5"/>
      <c r="V185" s="5"/>
      <c r="W185" s="5"/>
    </row>
    <row r="186" spans="15:23" customFormat="1" x14ac:dyDescent="0.25">
      <c r="O186" s="5"/>
      <c r="P186" s="5"/>
      <c r="Q186" s="5"/>
      <c r="U186" s="5"/>
      <c r="V186" s="5"/>
      <c r="W186" s="5"/>
    </row>
    <row r="187" spans="15:23" customFormat="1" x14ac:dyDescent="0.25">
      <c r="O187" s="5"/>
      <c r="P187" s="5"/>
      <c r="Q187" s="5"/>
      <c r="U187" s="5"/>
      <c r="V187" s="5"/>
      <c r="W187" s="5"/>
    </row>
    <row r="188" spans="15:23" customFormat="1" x14ac:dyDescent="0.25">
      <c r="O188" s="5"/>
      <c r="P188" s="5"/>
      <c r="Q188" s="5"/>
      <c r="U188" s="5"/>
      <c r="V188" s="5"/>
      <c r="W188" s="5"/>
    </row>
    <row r="189" spans="15:23" customFormat="1" x14ac:dyDescent="0.25">
      <c r="O189" s="5"/>
      <c r="P189" s="5"/>
      <c r="Q189" s="5"/>
      <c r="U189" s="5"/>
      <c r="V189" s="5"/>
      <c r="W189" s="5"/>
    </row>
    <row r="190" spans="15:23" customFormat="1" x14ac:dyDescent="0.25">
      <c r="O190" s="5"/>
      <c r="P190" s="5"/>
      <c r="Q190" s="5"/>
      <c r="U190" s="5"/>
      <c r="V190" s="5"/>
      <c r="W190" s="5"/>
    </row>
    <row r="191" spans="15:23" customFormat="1" x14ac:dyDescent="0.25">
      <c r="O191" s="5"/>
      <c r="P191" s="5"/>
      <c r="Q191" s="5"/>
      <c r="U191" s="5"/>
      <c r="V191" s="5"/>
      <c r="W191" s="5"/>
    </row>
    <row r="192" spans="15:23" customFormat="1" x14ac:dyDescent="0.25">
      <c r="O192" s="5"/>
      <c r="P192" s="5"/>
      <c r="Q192" s="5"/>
      <c r="U192" s="5"/>
      <c r="V192" s="5"/>
      <c r="W192" s="5"/>
    </row>
    <row r="193" spans="15:23" customFormat="1" x14ac:dyDescent="0.25">
      <c r="O193" s="5"/>
      <c r="P193" s="5"/>
      <c r="Q193" s="5"/>
      <c r="U193" s="5"/>
      <c r="V193" s="5"/>
      <c r="W193" s="5"/>
    </row>
    <row r="194" spans="15:23" customFormat="1" x14ac:dyDescent="0.25">
      <c r="O194" s="5"/>
      <c r="P194" s="5"/>
      <c r="Q194" s="5"/>
      <c r="U194" s="5"/>
      <c r="V194" s="5"/>
      <c r="W194" s="5"/>
    </row>
    <row r="195" spans="15:23" customFormat="1" x14ac:dyDescent="0.25">
      <c r="O195" s="5"/>
      <c r="P195" s="5"/>
      <c r="Q195" s="5"/>
      <c r="U195" s="5"/>
      <c r="V195" s="5"/>
      <c r="W195" s="5"/>
    </row>
    <row r="196" spans="15:23" customFormat="1" x14ac:dyDescent="0.25">
      <c r="O196" s="5"/>
      <c r="P196" s="5"/>
      <c r="Q196" s="5"/>
      <c r="U196" s="5"/>
      <c r="V196" s="5"/>
      <c r="W196" s="5"/>
    </row>
    <row r="197" spans="15:23" customFormat="1" x14ac:dyDescent="0.25">
      <c r="O197" s="5"/>
      <c r="P197" s="5"/>
      <c r="Q197" s="5"/>
      <c r="U197" s="5"/>
      <c r="V197" s="5"/>
      <c r="W197" s="5"/>
    </row>
    <row r="198" spans="15:23" customFormat="1" x14ac:dyDescent="0.25">
      <c r="O198" s="5"/>
      <c r="P198" s="5"/>
      <c r="Q198" s="5"/>
      <c r="U198" s="5"/>
      <c r="V198" s="5"/>
      <c r="W198" s="5"/>
    </row>
    <row r="199" spans="15:23" customFormat="1" x14ac:dyDescent="0.25">
      <c r="O199" s="5"/>
      <c r="P199" s="5"/>
      <c r="Q199" s="5"/>
      <c r="U199" s="5"/>
      <c r="V199" s="5"/>
      <c r="W199" s="5"/>
    </row>
    <row r="200" spans="15:23" customFormat="1" x14ac:dyDescent="0.25">
      <c r="O200" s="5"/>
      <c r="P200" s="5"/>
      <c r="Q200" s="5"/>
      <c r="U200" s="5"/>
      <c r="V200" s="5"/>
      <c r="W200" s="5"/>
    </row>
    <row r="201" spans="15:23" customFormat="1" x14ac:dyDescent="0.25">
      <c r="O201" s="5"/>
      <c r="P201" s="5"/>
      <c r="Q201" s="5"/>
      <c r="U201" s="5"/>
      <c r="V201" s="5"/>
      <c r="W201" s="5"/>
    </row>
    <row r="202" spans="15:23" customFormat="1" x14ac:dyDescent="0.25">
      <c r="O202" s="5"/>
      <c r="P202" s="5"/>
      <c r="Q202" s="5"/>
      <c r="U202" s="5"/>
      <c r="V202" s="5"/>
      <c r="W202" s="5"/>
    </row>
    <row r="203" spans="15:23" customFormat="1" x14ac:dyDescent="0.25">
      <c r="O203" s="5"/>
      <c r="P203" s="5"/>
      <c r="Q203" s="5"/>
      <c r="U203" s="5"/>
      <c r="V203" s="5"/>
      <c r="W203" s="5"/>
    </row>
    <row r="204" spans="15:23" customFormat="1" x14ac:dyDescent="0.25">
      <c r="O204" s="5"/>
      <c r="P204" s="5"/>
      <c r="Q204" s="5"/>
      <c r="U204" s="5"/>
      <c r="V204" s="5"/>
      <c r="W204" s="5"/>
    </row>
    <row r="205" spans="15:23" customFormat="1" x14ac:dyDescent="0.25">
      <c r="O205" s="5"/>
      <c r="P205" s="5"/>
      <c r="Q205" s="5"/>
      <c r="U205" s="5"/>
      <c r="V205" s="5"/>
      <c r="W205" s="5"/>
    </row>
    <row r="206" spans="15:23" customFormat="1" x14ac:dyDescent="0.25">
      <c r="O206" s="5"/>
      <c r="P206" s="5"/>
      <c r="Q206" s="5"/>
      <c r="U206" s="5"/>
      <c r="V206" s="5"/>
      <c r="W206" s="5"/>
    </row>
    <row r="207" spans="15:23" customFormat="1" x14ac:dyDescent="0.25">
      <c r="O207" s="5"/>
      <c r="P207" s="5"/>
      <c r="Q207" s="5"/>
      <c r="U207" s="5"/>
      <c r="V207" s="5"/>
      <c r="W207" s="5"/>
    </row>
    <row r="208" spans="15:23" customFormat="1" x14ac:dyDescent="0.25">
      <c r="O208" s="5"/>
      <c r="P208" s="5"/>
      <c r="Q208" s="5"/>
      <c r="U208" s="5"/>
      <c r="V208" s="5"/>
      <c r="W208" s="5"/>
    </row>
    <row r="209" spans="15:23" customFormat="1" x14ac:dyDescent="0.25">
      <c r="O209" s="5"/>
      <c r="P209" s="5"/>
      <c r="Q209" s="5"/>
      <c r="U209" s="5"/>
      <c r="V209" s="5"/>
      <c r="W209" s="5"/>
    </row>
    <row r="210" spans="15:23" customFormat="1" x14ac:dyDescent="0.25">
      <c r="O210" s="5"/>
      <c r="P210" s="5"/>
      <c r="Q210" s="5"/>
      <c r="U210" s="5"/>
      <c r="V210" s="5"/>
      <c r="W210" s="5"/>
    </row>
    <row r="211" spans="15:23" customFormat="1" x14ac:dyDescent="0.25">
      <c r="O211" s="5"/>
      <c r="P211" s="5"/>
      <c r="Q211" s="5"/>
      <c r="U211" s="5"/>
      <c r="V211" s="5"/>
      <c r="W211" s="5"/>
    </row>
    <row r="212" spans="15:23" customFormat="1" x14ac:dyDescent="0.25">
      <c r="O212" s="5"/>
      <c r="P212" s="5"/>
      <c r="Q212" s="5"/>
      <c r="U212" s="5"/>
      <c r="V212" s="5"/>
      <c r="W212" s="5"/>
    </row>
    <row r="213" spans="15:23" customFormat="1" x14ac:dyDescent="0.25">
      <c r="O213" s="5"/>
      <c r="P213" s="5"/>
      <c r="Q213" s="5"/>
      <c r="U213" s="5"/>
      <c r="V213" s="5"/>
      <c r="W213" s="5"/>
    </row>
    <row r="214" spans="15:23" customFormat="1" x14ac:dyDescent="0.25">
      <c r="O214" s="5"/>
      <c r="P214" s="5"/>
      <c r="Q214" s="5"/>
      <c r="U214" s="5"/>
      <c r="V214" s="5"/>
      <c r="W214" s="5"/>
    </row>
    <row r="215" spans="15:23" customFormat="1" x14ac:dyDescent="0.25">
      <c r="O215" s="5"/>
      <c r="P215" s="5"/>
      <c r="Q215" s="5"/>
      <c r="U215" s="5"/>
      <c r="V215" s="5"/>
      <c r="W215" s="5"/>
    </row>
    <row r="216" spans="15:23" customFormat="1" x14ac:dyDescent="0.25">
      <c r="O216" s="5"/>
      <c r="P216" s="5"/>
      <c r="Q216" s="5"/>
      <c r="U216" s="5"/>
      <c r="V216" s="5"/>
      <c r="W216" s="5"/>
    </row>
    <row r="217" spans="15:23" customFormat="1" x14ac:dyDescent="0.25">
      <c r="O217" s="5"/>
      <c r="P217" s="5"/>
      <c r="Q217" s="5"/>
      <c r="U217" s="5"/>
      <c r="V217" s="5"/>
      <c r="W217" s="5"/>
    </row>
    <row r="218" spans="15:23" customFormat="1" x14ac:dyDescent="0.25">
      <c r="O218" s="5"/>
      <c r="P218" s="5"/>
      <c r="Q218" s="5"/>
      <c r="U218" s="5"/>
      <c r="V218" s="5"/>
      <c r="W218" s="5"/>
    </row>
    <row r="219" spans="15:23" customFormat="1" x14ac:dyDescent="0.25">
      <c r="O219" s="5"/>
      <c r="P219" s="5"/>
      <c r="Q219" s="5"/>
      <c r="U219" s="5"/>
      <c r="V219" s="5"/>
      <c r="W219" s="5"/>
    </row>
    <row r="220" spans="15:23" customFormat="1" x14ac:dyDescent="0.25">
      <c r="O220" s="5"/>
      <c r="P220" s="5"/>
      <c r="Q220" s="5"/>
      <c r="U220" s="5"/>
      <c r="V220" s="5"/>
      <c r="W220" s="5"/>
    </row>
    <row r="221" spans="15:23" customFormat="1" x14ac:dyDescent="0.25">
      <c r="O221" s="5"/>
      <c r="P221" s="5"/>
      <c r="Q221" s="5"/>
      <c r="U221" s="5"/>
      <c r="V221" s="5"/>
      <c r="W221" s="5"/>
    </row>
    <row r="222" spans="15:23" customFormat="1" x14ac:dyDescent="0.25">
      <c r="O222" s="5"/>
      <c r="P222" s="5"/>
      <c r="Q222" s="5"/>
      <c r="U222" s="5"/>
      <c r="V222" s="5"/>
      <c r="W222" s="5"/>
    </row>
    <row r="223" spans="15:23" customFormat="1" x14ac:dyDescent="0.25">
      <c r="O223" s="5"/>
      <c r="P223" s="5"/>
      <c r="Q223" s="5"/>
      <c r="U223" s="5"/>
      <c r="V223" s="5"/>
      <c r="W223" s="5"/>
    </row>
    <row r="224" spans="15:23" customFormat="1" x14ac:dyDescent="0.25">
      <c r="O224" s="5"/>
      <c r="P224" s="5"/>
      <c r="Q224" s="5"/>
      <c r="U224" s="5"/>
      <c r="V224" s="5"/>
      <c r="W224" s="5"/>
    </row>
    <row r="225" spans="15:23" customFormat="1" x14ac:dyDescent="0.25">
      <c r="O225" s="5"/>
      <c r="P225" s="5"/>
      <c r="Q225" s="5"/>
      <c r="U225" s="5"/>
      <c r="V225" s="5"/>
      <c r="W225" s="5"/>
    </row>
    <row r="226" spans="15:23" customFormat="1" x14ac:dyDescent="0.25">
      <c r="O226" s="5"/>
      <c r="P226" s="5"/>
      <c r="Q226" s="5"/>
      <c r="U226" s="5"/>
      <c r="V226" s="5"/>
      <c r="W226" s="5"/>
    </row>
    <row r="227" spans="15:23" customFormat="1" x14ac:dyDescent="0.25">
      <c r="O227" s="5"/>
      <c r="P227" s="5"/>
      <c r="Q227" s="5"/>
      <c r="U227" s="5"/>
      <c r="V227" s="5"/>
      <c r="W227" s="5"/>
    </row>
    <row r="228" spans="15:23" customFormat="1" x14ac:dyDescent="0.25">
      <c r="O228" s="5"/>
      <c r="P228" s="5"/>
      <c r="Q228" s="5"/>
      <c r="U228" s="5"/>
      <c r="V228" s="5"/>
      <c r="W228" s="5"/>
    </row>
    <row r="229" spans="15:23" customFormat="1" x14ac:dyDescent="0.25">
      <c r="O229" s="5"/>
      <c r="P229" s="5"/>
      <c r="Q229" s="5"/>
      <c r="U229" s="5"/>
      <c r="V229" s="5"/>
      <c r="W229" s="5"/>
    </row>
    <row r="230" spans="15:23" customFormat="1" x14ac:dyDescent="0.25">
      <c r="O230" s="5"/>
      <c r="P230" s="5"/>
      <c r="Q230" s="5"/>
      <c r="U230" s="5"/>
      <c r="V230" s="5"/>
      <c r="W230" s="5"/>
    </row>
    <row r="231" spans="15:23" customFormat="1" x14ac:dyDescent="0.25">
      <c r="O231" s="5"/>
      <c r="P231" s="5"/>
      <c r="Q231" s="5"/>
      <c r="U231" s="5"/>
      <c r="V231" s="5"/>
      <c r="W231" s="5"/>
    </row>
    <row r="232" spans="15:23" customFormat="1" x14ac:dyDescent="0.25">
      <c r="O232" s="5"/>
      <c r="P232" s="5"/>
      <c r="Q232" s="5"/>
      <c r="U232" s="5"/>
      <c r="V232" s="5"/>
      <c r="W232" s="5"/>
    </row>
    <row r="233" spans="15:23" customFormat="1" x14ac:dyDescent="0.25">
      <c r="O233" s="5"/>
      <c r="P233" s="5"/>
      <c r="Q233" s="5"/>
      <c r="U233" s="5"/>
      <c r="V233" s="5"/>
      <c r="W233" s="5"/>
    </row>
    <row r="234" spans="15:23" customFormat="1" x14ac:dyDescent="0.25">
      <c r="O234" s="5"/>
      <c r="P234" s="5"/>
      <c r="Q234" s="5"/>
      <c r="U234" s="5"/>
      <c r="V234" s="5"/>
      <c r="W234" s="5"/>
    </row>
    <row r="235" spans="15:23" customFormat="1" x14ac:dyDescent="0.25">
      <c r="O235" s="5"/>
      <c r="P235" s="5"/>
      <c r="Q235" s="5"/>
      <c r="U235" s="5"/>
      <c r="V235" s="5"/>
      <c r="W235" s="5"/>
    </row>
    <row r="236" spans="15:23" customFormat="1" x14ac:dyDescent="0.25">
      <c r="O236" s="5"/>
      <c r="P236" s="5"/>
      <c r="Q236" s="5"/>
      <c r="U236" s="5"/>
      <c r="V236" s="5"/>
      <c r="W236" s="5"/>
    </row>
    <row r="237" spans="15:23" customFormat="1" x14ac:dyDescent="0.25">
      <c r="O237" s="5"/>
      <c r="P237" s="5"/>
      <c r="Q237" s="5"/>
      <c r="U237" s="5"/>
      <c r="V237" s="5"/>
      <c r="W237" s="5"/>
    </row>
    <row r="238" spans="15:23" customFormat="1" x14ac:dyDescent="0.25">
      <c r="O238" s="5"/>
      <c r="P238" s="5"/>
      <c r="Q238" s="5"/>
      <c r="U238" s="5"/>
      <c r="V238" s="5"/>
      <c r="W238" s="5"/>
    </row>
    <row r="239" spans="15:23" customFormat="1" x14ac:dyDescent="0.25">
      <c r="O239" s="5"/>
      <c r="P239" s="5"/>
      <c r="Q239" s="5"/>
      <c r="U239" s="5"/>
      <c r="V239" s="5"/>
      <c r="W239" s="5"/>
    </row>
    <row r="240" spans="15:23" customFormat="1" x14ac:dyDescent="0.25">
      <c r="O240" s="5"/>
      <c r="P240" s="5"/>
      <c r="Q240" s="5"/>
      <c r="U240" s="5"/>
      <c r="V240" s="5"/>
      <c r="W240" s="5"/>
    </row>
    <row r="241" spans="15:23" customFormat="1" x14ac:dyDescent="0.25">
      <c r="O241" s="5"/>
      <c r="P241" s="5"/>
      <c r="Q241" s="5"/>
      <c r="U241" s="5"/>
      <c r="V241" s="5"/>
      <c r="W241" s="5"/>
    </row>
    <row r="242" spans="15:23" customFormat="1" x14ac:dyDescent="0.25">
      <c r="O242" s="5"/>
      <c r="P242" s="5"/>
      <c r="Q242" s="5"/>
      <c r="U242" s="5"/>
      <c r="V242" s="5"/>
      <c r="W242" s="5"/>
    </row>
    <row r="243" spans="15:23" customFormat="1" x14ac:dyDescent="0.25">
      <c r="O243" s="5"/>
      <c r="P243" s="5"/>
      <c r="Q243" s="5"/>
      <c r="U243" s="5"/>
      <c r="V243" s="5"/>
      <c r="W243" s="5"/>
    </row>
    <row r="244" spans="15:23" customFormat="1" x14ac:dyDescent="0.25">
      <c r="O244" s="5"/>
      <c r="P244" s="5"/>
      <c r="Q244" s="5"/>
      <c r="U244" s="5"/>
      <c r="V244" s="5"/>
      <c r="W244" s="5"/>
    </row>
    <row r="245" spans="15:23" customFormat="1" x14ac:dyDescent="0.25">
      <c r="O245" s="5"/>
      <c r="P245" s="5"/>
      <c r="Q245" s="5"/>
      <c r="U245" s="5"/>
      <c r="V245" s="5"/>
      <c r="W245" s="5"/>
    </row>
    <row r="246" spans="15:23" customFormat="1" x14ac:dyDescent="0.25">
      <c r="O246" s="5"/>
      <c r="P246" s="5"/>
      <c r="Q246" s="5"/>
      <c r="U246" s="5"/>
      <c r="V246" s="5"/>
      <c r="W246" s="5"/>
    </row>
    <row r="247" spans="15:23" customFormat="1" x14ac:dyDescent="0.25">
      <c r="O247" s="5"/>
      <c r="P247" s="5"/>
      <c r="Q247" s="5"/>
      <c r="U247" s="5"/>
      <c r="V247" s="5"/>
      <c r="W247" s="5"/>
    </row>
    <row r="248" spans="15:23" customFormat="1" x14ac:dyDescent="0.25">
      <c r="O248" s="5"/>
      <c r="P248" s="5"/>
      <c r="Q248" s="5"/>
      <c r="U248" s="5"/>
      <c r="V248" s="5"/>
      <c r="W248" s="5"/>
    </row>
  </sheetData>
  <conditionalFormatting sqref="G2:G94">
    <cfRule type="colorScale" priority="1">
      <colorScale>
        <cfvo type="num" val="-50"/>
        <cfvo type="percentile" val="50"/>
        <cfvo type="num" val="50"/>
        <color rgb="FF006600"/>
        <color rgb="FFFFEB84"/>
        <color rgb="FFFF0000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478"/>
  <sheetViews>
    <sheetView topLeftCell="L1" workbookViewId="0">
      <selection activeCell="M1" sqref="M1:W1048576"/>
    </sheetView>
  </sheetViews>
  <sheetFormatPr defaultRowHeight="15" x14ac:dyDescent="0.25"/>
  <cols>
    <col min="1" max="1" width="12.85546875" bestFit="1" customWidth="1"/>
    <col min="2" max="2" width="14.28515625" style="5" bestFit="1" customWidth="1"/>
    <col min="3" max="3" width="12.7109375" style="10" bestFit="1" customWidth="1"/>
    <col min="4" max="5" width="9" bestFit="1" customWidth="1"/>
    <col min="6" max="6" width="6.7109375" style="13" bestFit="1" customWidth="1"/>
    <col min="7" max="7" width="18.7109375" style="5" bestFit="1" customWidth="1"/>
    <col min="8" max="8" width="7.5703125" customWidth="1"/>
    <col min="9" max="9" width="31.140625" bestFit="1" customWidth="1"/>
    <col min="11" max="11" width="16.85546875" style="1" bestFit="1" customWidth="1"/>
    <col min="13" max="13" width="18.7109375" customWidth="1"/>
    <col min="14" max="14" width="25.7109375" customWidth="1"/>
    <col min="15" max="17" width="9.140625" style="5"/>
    <col min="19" max="19" width="20.42578125" bestFit="1" customWidth="1"/>
    <col min="20" max="20" width="25.7109375" customWidth="1"/>
    <col min="21" max="23" width="9.140625" style="5"/>
  </cols>
  <sheetData>
    <row r="1" spans="1:23" s="1" customFormat="1" ht="15.75" x14ac:dyDescent="0.25">
      <c r="A1" s="17" t="s">
        <v>2</v>
      </c>
      <c r="B1" s="8" t="s">
        <v>0</v>
      </c>
      <c r="C1" s="18" t="s">
        <v>1</v>
      </c>
      <c r="D1" s="8" t="s">
        <v>103</v>
      </c>
      <c r="E1" s="8" t="s">
        <v>104</v>
      </c>
      <c r="F1" s="15" t="s">
        <v>427</v>
      </c>
      <c r="G1" s="16" t="s">
        <v>102</v>
      </c>
      <c r="I1" s="1" t="s">
        <v>101</v>
      </c>
      <c r="K1" s="1" t="s">
        <v>98</v>
      </c>
      <c r="M1" s="21" t="s">
        <v>876</v>
      </c>
      <c r="N1"/>
      <c r="O1" s="5"/>
      <c r="P1" s="5"/>
      <c r="Q1" s="5"/>
      <c r="R1"/>
      <c r="S1" s="21" t="s">
        <v>877</v>
      </c>
      <c r="T1"/>
      <c r="U1" s="5"/>
      <c r="V1" s="5"/>
      <c r="W1" s="5"/>
    </row>
    <row r="2" spans="1:23" x14ac:dyDescent="0.25">
      <c r="A2" t="s">
        <v>211</v>
      </c>
      <c r="B2" s="5">
        <v>534252</v>
      </c>
      <c r="C2" s="10" t="s">
        <v>212</v>
      </c>
      <c r="D2">
        <v>1519689</v>
      </c>
      <c r="E2">
        <v>1583346</v>
      </c>
      <c r="F2" s="13">
        <v>1</v>
      </c>
      <c r="G2" s="6">
        <v>0.48062432492979473</v>
      </c>
      <c r="I2" s="2" t="s">
        <v>97</v>
      </c>
      <c r="J2" s="3">
        <f>SUM(J3:J4)</f>
        <v>215</v>
      </c>
      <c r="K2" s="3"/>
      <c r="M2" s="1" t="s">
        <v>650</v>
      </c>
      <c r="N2" s="1" t="s">
        <v>651</v>
      </c>
      <c r="O2" s="20" t="s">
        <v>652</v>
      </c>
      <c r="P2" s="20" t="s">
        <v>653</v>
      </c>
      <c r="Q2" s="20" t="s">
        <v>654</v>
      </c>
      <c r="R2" s="1"/>
      <c r="S2" s="22" t="s">
        <v>725</v>
      </c>
      <c r="T2" s="22" t="s">
        <v>1014</v>
      </c>
      <c r="U2" s="23"/>
      <c r="V2" s="20"/>
      <c r="W2" s="20"/>
    </row>
    <row r="3" spans="1:23" x14ac:dyDescent="0.25">
      <c r="A3" t="s">
        <v>211</v>
      </c>
      <c r="B3" s="5">
        <v>540135</v>
      </c>
      <c r="C3" s="10" t="s">
        <v>213</v>
      </c>
      <c r="D3">
        <v>5940710</v>
      </c>
      <c r="E3">
        <v>5942688</v>
      </c>
      <c r="F3" s="13">
        <v>-1</v>
      </c>
      <c r="G3" s="6">
        <v>-7.8585932465556541</v>
      </c>
      <c r="I3" s="3" t="s">
        <v>99</v>
      </c>
      <c r="J3" s="3">
        <f>COUNTIF(G:G,"&lt;0")</f>
        <v>110</v>
      </c>
      <c r="K3" s="4">
        <f>AVERAGEIF(G:G,"&lt;0")</f>
        <v>-2.0416549641398083</v>
      </c>
      <c r="M3" t="s">
        <v>669</v>
      </c>
      <c r="N3" t="s">
        <v>974</v>
      </c>
      <c r="O3" s="5">
        <v>16</v>
      </c>
      <c r="P3" s="5">
        <v>7.6068349004514502E-3</v>
      </c>
      <c r="Q3" s="5">
        <v>0.88211621832138698</v>
      </c>
      <c r="S3" t="s">
        <v>650</v>
      </c>
      <c r="T3" t="s">
        <v>651</v>
      </c>
      <c r="U3" s="5" t="s">
        <v>652</v>
      </c>
      <c r="V3" s="5" t="s">
        <v>653</v>
      </c>
      <c r="W3" s="5" t="s">
        <v>654</v>
      </c>
    </row>
    <row r="4" spans="1:23" x14ac:dyDescent="0.25">
      <c r="A4" t="s">
        <v>211</v>
      </c>
      <c r="B4" s="5">
        <v>533350</v>
      </c>
      <c r="C4" s="10" t="s">
        <v>214</v>
      </c>
      <c r="D4">
        <v>6232948</v>
      </c>
      <c r="E4">
        <v>6338416</v>
      </c>
      <c r="F4" s="13">
        <v>-1</v>
      </c>
      <c r="G4" s="6">
        <v>-1.0931640634083808</v>
      </c>
      <c r="I4" s="3" t="s">
        <v>100</v>
      </c>
      <c r="J4" s="3">
        <f>COUNTIF(G:G,"&gt;0")</f>
        <v>105</v>
      </c>
      <c r="K4" s="4">
        <f>AVERAGEIF(G:G,"&gt;0")</f>
        <v>5.1904312351328317</v>
      </c>
      <c r="M4" t="s">
        <v>675</v>
      </c>
      <c r="N4" t="s">
        <v>856</v>
      </c>
      <c r="O4" s="5">
        <v>27</v>
      </c>
      <c r="P4" s="5">
        <v>1.57509759417193E-2</v>
      </c>
      <c r="Q4" s="5">
        <v>0.99999958769047803</v>
      </c>
      <c r="S4" t="s">
        <v>673</v>
      </c>
      <c r="T4" t="s">
        <v>983</v>
      </c>
      <c r="U4" s="5">
        <v>3</v>
      </c>
      <c r="V4" s="5">
        <v>3.9186090818137703E-2</v>
      </c>
      <c r="W4" s="5">
        <v>0.93131975123101396</v>
      </c>
    </row>
    <row r="5" spans="1:23" x14ac:dyDescent="0.25">
      <c r="A5" t="s">
        <v>211</v>
      </c>
      <c r="B5" s="5">
        <v>528870</v>
      </c>
      <c r="C5" s="10" t="s">
        <v>215</v>
      </c>
      <c r="D5">
        <v>7817157</v>
      </c>
      <c r="E5">
        <v>8204678</v>
      </c>
      <c r="F5" s="13">
        <v>1</v>
      </c>
      <c r="G5" s="6">
        <v>0.71256248282467816</v>
      </c>
      <c r="I5" s="3" t="s">
        <v>570</v>
      </c>
      <c r="K5" s="19">
        <f>AVERAGE(G:G)</f>
        <v>1.4902941099235738</v>
      </c>
      <c r="M5" t="s">
        <v>688</v>
      </c>
      <c r="N5" t="s">
        <v>975</v>
      </c>
      <c r="O5" s="5">
        <v>6</v>
      </c>
      <c r="P5" s="5">
        <v>1.7301317192411399E-2</v>
      </c>
      <c r="Q5" s="5">
        <v>0.83999289676963795</v>
      </c>
      <c r="S5" t="s">
        <v>673</v>
      </c>
      <c r="T5" t="s">
        <v>982</v>
      </c>
      <c r="U5" s="5">
        <v>3</v>
      </c>
      <c r="V5" s="5">
        <v>3.9186090818137703E-2</v>
      </c>
      <c r="W5" s="5">
        <v>0.93131975123101396</v>
      </c>
    </row>
    <row r="6" spans="1:23" x14ac:dyDescent="0.25">
      <c r="A6" t="s">
        <v>211</v>
      </c>
      <c r="B6" s="5">
        <v>514832</v>
      </c>
      <c r="C6" s="10" t="s">
        <v>216</v>
      </c>
      <c r="D6">
        <v>10155801</v>
      </c>
      <c r="E6">
        <v>10173174</v>
      </c>
      <c r="F6" s="13">
        <v>-1</v>
      </c>
      <c r="G6" s="6">
        <v>3.4557801823912975</v>
      </c>
      <c r="M6" t="s">
        <v>673</v>
      </c>
      <c r="N6" t="s">
        <v>976</v>
      </c>
      <c r="O6" s="5">
        <v>8</v>
      </c>
      <c r="P6" s="5">
        <v>2.40751817925422E-2</v>
      </c>
      <c r="Q6" s="5">
        <v>0.99254085839916895</v>
      </c>
      <c r="S6" t="s">
        <v>673</v>
      </c>
      <c r="T6" t="s">
        <v>1015</v>
      </c>
      <c r="U6" s="5">
        <v>3</v>
      </c>
      <c r="V6" s="5">
        <v>0.20336549491171901</v>
      </c>
      <c r="W6" s="5">
        <v>0.99853874514066898</v>
      </c>
    </row>
    <row r="7" spans="1:23" x14ac:dyDescent="0.25">
      <c r="A7" t="s">
        <v>211</v>
      </c>
      <c r="B7" s="5">
        <v>509969</v>
      </c>
      <c r="C7" s="10" t="s">
        <v>217</v>
      </c>
      <c r="D7">
        <v>10198774</v>
      </c>
      <c r="E7">
        <v>10228709</v>
      </c>
      <c r="F7" s="13">
        <v>-1</v>
      </c>
      <c r="G7" s="6">
        <v>2.0004700092904155</v>
      </c>
      <c r="M7" t="s">
        <v>655</v>
      </c>
      <c r="N7" t="s">
        <v>977</v>
      </c>
      <c r="O7" s="5">
        <v>6</v>
      </c>
      <c r="P7" s="5">
        <v>2.5420935725757699E-2</v>
      </c>
      <c r="Q7" s="5">
        <v>0.99662266473776195</v>
      </c>
      <c r="S7" t="s">
        <v>673</v>
      </c>
      <c r="T7" t="s">
        <v>1016</v>
      </c>
      <c r="U7" s="5">
        <v>3</v>
      </c>
      <c r="V7" s="5">
        <v>0.20336549491171901</v>
      </c>
      <c r="W7" s="5">
        <v>0.99853874514066898</v>
      </c>
    </row>
    <row r="8" spans="1:23" x14ac:dyDescent="0.25">
      <c r="A8" t="s">
        <v>211</v>
      </c>
      <c r="B8" s="5">
        <v>511581</v>
      </c>
      <c r="C8" s="10" t="s">
        <v>218</v>
      </c>
      <c r="D8">
        <v>10354519</v>
      </c>
      <c r="E8">
        <v>10365355</v>
      </c>
      <c r="F8" s="13">
        <v>1</v>
      </c>
      <c r="G8" s="6">
        <v>3.8199228602976878E-2</v>
      </c>
      <c r="M8" t="s">
        <v>675</v>
      </c>
      <c r="N8" t="s">
        <v>978</v>
      </c>
      <c r="O8" s="5">
        <v>4</v>
      </c>
      <c r="P8" s="5">
        <v>2.9019201372411499E-2</v>
      </c>
      <c r="Q8" s="5">
        <v>0.99999880180606904</v>
      </c>
    </row>
    <row r="9" spans="1:23" x14ac:dyDescent="0.25">
      <c r="A9" t="s">
        <v>211</v>
      </c>
      <c r="B9" s="5">
        <v>515361</v>
      </c>
      <c r="C9" s="10" t="s">
        <v>219</v>
      </c>
      <c r="D9">
        <v>10435128</v>
      </c>
      <c r="E9">
        <v>10472126</v>
      </c>
      <c r="F9" s="13">
        <v>1</v>
      </c>
      <c r="G9" s="6">
        <v>6.5721775157644999E-3</v>
      </c>
      <c r="M9" t="s">
        <v>688</v>
      </c>
      <c r="N9" t="s">
        <v>979</v>
      </c>
      <c r="O9" s="5">
        <v>10</v>
      </c>
      <c r="P9" s="5">
        <v>2.90854121637814E-2</v>
      </c>
      <c r="Q9" s="5">
        <v>0.78767365544372703</v>
      </c>
      <c r="S9" t="s">
        <v>727</v>
      </c>
      <c r="T9" t="s">
        <v>1017</v>
      </c>
    </row>
    <row r="10" spans="1:23" x14ac:dyDescent="0.25">
      <c r="A10" t="s">
        <v>211</v>
      </c>
      <c r="B10" s="5">
        <v>511545</v>
      </c>
      <c r="C10" s="10" t="s">
        <v>220</v>
      </c>
      <c r="D10">
        <v>10502700</v>
      </c>
      <c r="E10">
        <v>10504539</v>
      </c>
      <c r="F10" s="13">
        <v>-1</v>
      </c>
      <c r="G10" s="6">
        <v>3.5844330144748082</v>
      </c>
      <c r="M10" t="s">
        <v>675</v>
      </c>
      <c r="N10" t="s">
        <v>980</v>
      </c>
      <c r="O10" s="5">
        <v>7</v>
      </c>
      <c r="P10" s="5">
        <v>3.55636015113849E-2</v>
      </c>
      <c r="Q10" s="5">
        <v>0.99998601114254904</v>
      </c>
      <c r="S10" t="s">
        <v>650</v>
      </c>
      <c r="T10" t="s">
        <v>651</v>
      </c>
      <c r="U10" s="5" t="s">
        <v>652</v>
      </c>
      <c r="V10" s="5" t="s">
        <v>653</v>
      </c>
      <c r="W10" s="5" t="s">
        <v>654</v>
      </c>
    </row>
    <row r="11" spans="1:23" x14ac:dyDescent="0.25">
      <c r="A11" t="s">
        <v>211</v>
      </c>
      <c r="B11" s="5">
        <v>613651</v>
      </c>
      <c r="C11" s="10" t="s">
        <v>221</v>
      </c>
      <c r="D11">
        <v>10561697</v>
      </c>
      <c r="E11">
        <v>10564110</v>
      </c>
      <c r="F11" s="13">
        <v>1</v>
      </c>
      <c r="G11" s="6">
        <v>3.6491717552106477</v>
      </c>
      <c r="M11" t="s">
        <v>673</v>
      </c>
      <c r="N11" t="s">
        <v>981</v>
      </c>
      <c r="O11" s="5">
        <v>8</v>
      </c>
      <c r="P11" s="5">
        <v>3.8281454859268003E-2</v>
      </c>
      <c r="Q11" s="5">
        <v>0.98021559140477199</v>
      </c>
      <c r="S11" t="s">
        <v>688</v>
      </c>
      <c r="T11" t="s">
        <v>975</v>
      </c>
      <c r="U11" s="5">
        <v>6</v>
      </c>
      <c r="V11" s="5">
        <v>1.7301317192411399E-2</v>
      </c>
      <c r="W11" s="5">
        <v>0.83999289676963795</v>
      </c>
    </row>
    <row r="12" spans="1:23" x14ac:dyDescent="0.25">
      <c r="A12" t="s">
        <v>211</v>
      </c>
      <c r="B12" s="5">
        <v>281543</v>
      </c>
      <c r="C12" s="10" t="s">
        <v>222</v>
      </c>
      <c r="D12">
        <v>10564214</v>
      </c>
      <c r="E12">
        <v>10567570</v>
      </c>
      <c r="F12" s="13">
        <v>-1</v>
      </c>
      <c r="G12" s="6">
        <v>-1.6837905554144261</v>
      </c>
      <c r="M12" t="s">
        <v>673</v>
      </c>
      <c r="N12" t="s">
        <v>982</v>
      </c>
      <c r="O12" s="5">
        <v>3</v>
      </c>
      <c r="P12" s="5">
        <v>3.9186090818137703E-2</v>
      </c>
      <c r="Q12" s="5">
        <v>0.93131975123101396</v>
      </c>
      <c r="S12" t="s">
        <v>688</v>
      </c>
      <c r="T12" t="s">
        <v>1009</v>
      </c>
      <c r="U12" s="5">
        <v>4</v>
      </c>
      <c r="V12" s="5">
        <v>9.3057393337451305E-2</v>
      </c>
      <c r="W12" s="5">
        <v>0.92300369639080404</v>
      </c>
    </row>
    <row r="13" spans="1:23" x14ac:dyDescent="0.25">
      <c r="A13" t="s">
        <v>211</v>
      </c>
      <c r="B13" s="5">
        <v>505280</v>
      </c>
      <c r="C13" s="10" t="s">
        <v>223</v>
      </c>
      <c r="D13">
        <v>10568547</v>
      </c>
      <c r="E13">
        <v>10582015</v>
      </c>
      <c r="F13" s="13">
        <v>-1</v>
      </c>
      <c r="G13" s="6">
        <v>-0.67843584696826076</v>
      </c>
      <c r="M13" t="s">
        <v>673</v>
      </c>
      <c r="N13" t="s">
        <v>983</v>
      </c>
      <c r="O13" s="5">
        <v>3</v>
      </c>
      <c r="P13" s="5">
        <v>3.9186090818137703E-2</v>
      </c>
      <c r="Q13" s="5">
        <v>0.93131975123101396</v>
      </c>
      <c r="S13" t="s">
        <v>688</v>
      </c>
      <c r="T13" t="s">
        <v>1013</v>
      </c>
      <c r="U13" s="5">
        <v>4</v>
      </c>
      <c r="V13" s="5">
        <v>9.8010311529637795E-2</v>
      </c>
      <c r="W13" s="5">
        <v>0.88538722515290302</v>
      </c>
    </row>
    <row r="14" spans="1:23" x14ac:dyDescent="0.25">
      <c r="A14" t="s">
        <v>211</v>
      </c>
      <c r="B14" s="5">
        <v>540410</v>
      </c>
      <c r="C14" s="10" t="s">
        <v>224</v>
      </c>
      <c r="D14">
        <v>10608519</v>
      </c>
      <c r="E14">
        <v>10614367</v>
      </c>
      <c r="F14" s="13">
        <v>-1</v>
      </c>
      <c r="G14" s="6">
        <v>8.7311589874434095</v>
      </c>
      <c r="M14" t="s">
        <v>669</v>
      </c>
      <c r="N14" t="s">
        <v>984</v>
      </c>
      <c r="O14" s="5">
        <v>3</v>
      </c>
      <c r="P14" s="5">
        <v>5.0833556170775701E-2</v>
      </c>
      <c r="Q14" s="5">
        <v>0.99932712770024301</v>
      </c>
      <c r="S14" t="s">
        <v>688</v>
      </c>
      <c r="T14" t="s">
        <v>1018</v>
      </c>
      <c r="U14" s="5">
        <v>6</v>
      </c>
      <c r="V14" s="5">
        <v>0.67858382700598596</v>
      </c>
      <c r="W14" s="5">
        <v>0.99866782360620898</v>
      </c>
    </row>
    <row r="15" spans="1:23" x14ac:dyDescent="0.25">
      <c r="A15" t="s">
        <v>211</v>
      </c>
      <c r="B15" s="5">
        <v>407098</v>
      </c>
      <c r="C15" s="10" t="s">
        <v>225</v>
      </c>
      <c r="D15">
        <v>10616091</v>
      </c>
      <c r="E15">
        <v>10639012</v>
      </c>
      <c r="F15" s="13">
        <v>-1</v>
      </c>
      <c r="G15" s="6">
        <v>1.1832260524873441</v>
      </c>
      <c r="M15" t="s">
        <v>661</v>
      </c>
      <c r="N15" t="s">
        <v>985</v>
      </c>
      <c r="O15" s="5">
        <v>2</v>
      </c>
      <c r="P15" s="5">
        <v>5.1622929671283901E-2</v>
      </c>
      <c r="Q15" s="5">
        <v>0.999999998765007</v>
      </c>
    </row>
    <row r="16" spans="1:23" x14ac:dyDescent="0.25">
      <c r="A16" t="s">
        <v>211</v>
      </c>
      <c r="B16" s="5">
        <v>787239</v>
      </c>
      <c r="C16" s="10" t="s">
        <v>226</v>
      </c>
      <c r="D16">
        <v>10705353</v>
      </c>
      <c r="E16">
        <v>10990081</v>
      </c>
      <c r="F16" s="13">
        <v>1</v>
      </c>
      <c r="G16" s="6">
        <v>42.082258530050886</v>
      </c>
      <c r="M16" t="s">
        <v>661</v>
      </c>
      <c r="N16" t="s">
        <v>986</v>
      </c>
      <c r="O16" s="5">
        <v>2</v>
      </c>
      <c r="P16" s="5">
        <v>5.1622929671283901E-2</v>
      </c>
      <c r="Q16" s="5">
        <v>0.999999998765007</v>
      </c>
      <c r="S16" t="s">
        <v>731</v>
      </c>
      <c r="T16" t="s">
        <v>1019</v>
      </c>
    </row>
    <row r="17" spans="1:23" x14ac:dyDescent="0.25">
      <c r="A17" t="s">
        <v>211</v>
      </c>
      <c r="B17" s="5">
        <v>507598</v>
      </c>
      <c r="C17" s="10" t="s">
        <v>227</v>
      </c>
      <c r="D17">
        <v>10780065</v>
      </c>
      <c r="E17">
        <v>10790051</v>
      </c>
      <c r="F17" s="13">
        <v>1</v>
      </c>
      <c r="G17" s="6">
        <v>-1.2272172351055366</v>
      </c>
      <c r="K17"/>
      <c r="M17" t="s">
        <v>678</v>
      </c>
      <c r="N17" t="s">
        <v>987</v>
      </c>
      <c r="O17" s="5">
        <v>2</v>
      </c>
      <c r="P17" s="5">
        <v>5.4960485298738003E-2</v>
      </c>
      <c r="Q17" s="5">
        <v>0.99226077910722998</v>
      </c>
      <c r="S17" t="s">
        <v>650</v>
      </c>
      <c r="T17" t="s">
        <v>651</v>
      </c>
      <c r="U17" s="5" t="s">
        <v>652</v>
      </c>
      <c r="V17" s="5" t="s">
        <v>653</v>
      </c>
      <c r="W17" s="5" t="s">
        <v>654</v>
      </c>
    </row>
    <row r="18" spans="1:23" x14ac:dyDescent="0.25">
      <c r="A18" t="s">
        <v>211</v>
      </c>
      <c r="B18" s="5">
        <v>506402</v>
      </c>
      <c r="C18" s="10" t="s">
        <v>228</v>
      </c>
      <c r="D18">
        <v>10805398</v>
      </c>
      <c r="E18">
        <v>10830358</v>
      </c>
      <c r="F18" s="13">
        <v>1</v>
      </c>
      <c r="G18" s="6">
        <v>-1.1843455066480399E-2</v>
      </c>
      <c r="K18"/>
      <c r="M18" t="s">
        <v>663</v>
      </c>
      <c r="N18" t="s">
        <v>988</v>
      </c>
      <c r="O18" s="5">
        <v>4</v>
      </c>
      <c r="P18" s="5">
        <v>5.7059985223531402E-2</v>
      </c>
      <c r="Q18" s="5">
        <v>0.99999999882666202</v>
      </c>
      <c r="S18" t="s">
        <v>675</v>
      </c>
      <c r="T18" t="s">
        <v>990</v>
      </c>
      <c r="U18" s="5">
        <v>4</v>
      </c>
      <c r="V18" s="5">
        <v>6.0288363155272903E-2</v>
      </c>
      <c r="W18" s="5">
        <v>0.99999943991873697</v>
      </c>
    </row>
    <row r="19" spans="1:23" x14ac:dyDescent="0.25">
      <c r="A19" t="s">
        <v>211</v>
      </c>
      <c r="B19" s="5">
        <v>541169</v>
      </c>
      <c r="C19" s="10" t="s">
        <v>229</v>
      </c>
      <c r="D19">
        <v>10831297</v>
      </c>
      <c r="E19">
        <v>10840065</v>
      </c>
      <c r="F19" s="13">
        <v>1</v>
      </c>
      <c r="G19" s="6">
        <v>-1.3340012952183642</v>
      </c>
      <c r="K19"/>
      <c r="M19" t="s">
        <v>665</v>
      </c>
      <c r="N19" t="s">
        <v>989</v>
      </c>
      <c r="O19" s="5">
        <v>2</v>
      </c>
      <c r="P19" s="5">
        <v>5.9348049930132901E-2</v>
      </c>
      <c r="Q19" s="5">
        <v>0.99805125983077703</v>
      </c>
      <c r="S19" t="s">
        <v>675</v>
      </c>
      <c r="T19" t="s">
        <v>992</v>
      </c>
      <c r="U19" s="5">
        <v>5</v>
      </c>
      <c r="V19" s="5">
        <v>6.26180233265939E-2</v>
      </c>
      <c r="W19" s="5">
        <v>0.99999370560307399</v>
      </c>
    </row>
    <row r="20" spans="1:23" x14ac:dyDescent="0.25">
      <c r="A20" t="s">
        <v>211</v>
      </c>
      <c r="B20" s="5">
        <v>281181</v>
      </c>
      <c r="C20" s="10" t="s">
        <v>230</v>
      </c>
      <c r="D20">
        <v>10853714</v>
      </c>
      <c r="E20">
        <v>10857811</v>
      </c>
      <c r="F20" s="13">
        <v>-1</v>
      </c>
      <c r="G20" s="6">
        <v>-5.7541164847684314</v>
      </c>
      <c r="K20"/>
      <c r="M20" t="s">
        <v>675</v>
      </c>
      <c r="N20" t="s">
        <v>990</v>
      </c>
      <c r="O20" s="5">
        <v>4</v>
      </c>
      <c r="P20" s="5">
        <v>6.0288363155272903E-2</v>
      </c>
      <c r="Q20" s="5">
        <v>0.99999943991873697</v>
      </c>
      <c r="S20" t="s">
        <v>675</v>
      </c>
      <c r="T20" t="s">
        <v>995</v>
      </c>
      <c r="U20" s="5">
        <v>4</v>
      </c>
      <c r="V20" s="5">
        <v>6.4450630119006896E-2</v>
      </c>
      <c r="W20" s="5">
        <v>0.99996575248991904</v>
      </c>
    </row>
    <row r="21" spans="1:23" x14ac:dyDescent="0.25">
      <c r="A21" t="s">
        <v>211</v>
      </c>
      <c r="B21" s="5">
        <v>281336</v>
      </c>
      <c r="C21" s="10" t="s">
        <v>231</v>
      </c>
      <c r="D21">
        <v>12274723</v>
      </c>
      <c r="E21">
        <v>12276538</v>
      </c>
      <c r="F21" s="13">
        <v>1</v>
      </c>
      <c r="G21" s="6">
        <v>-0.57571580844931947</v>
      </c>
      <c r="K21"/>
      <c r="M21" t="s">
        <v>669</v>
      </c>
      <c r="N21" t="s">
        <v>991</v>
      </c>
      <c r="O21" s="5">
        <v>4</v>
      </c>
      <c r="P21" s="5">
        <v>6.1085493862117E-2</v>
      </c>
      <c r="Q21" s="5">
        <v>0.99721325071028999</v>
      </c>
      <c r="S21" t="s">
        <v>675</v>
      </c>
      <c r="T21" t="s">
        <v>1011</v>
      </c>
      <c r="U21" s="5">
        <v>6</v>
      </c>
      <c r="V21" s="5">
        <v>9.5323146257907401E-2</v>
      </c>
      <c r="W21" s="5">
        <v>0.99999079295655002</v>
      </c>
    </row>
    <row r="22" spans="1:23" x14ac:dyDescent="0.25">
      <c r="A22" t="s">
        <v>211</v>
      </c>
      <c r="B22" s="5">
        <v>281335</v>
      </c>
      <c r="C22" s="10" t="s">
        <v>232</v>
      </c>
      <c r="D22">
        <v>12283762</v>
      </c>
      <c r="E22">
        <v>12286997</v>
      </c>
      <c r="F22" s="13">
        <v>1</v>
      </c>
      <c r="G22" s="6">
        <v>10.339312878399443</v>
      </c>
      <c r="K22"/>
      <c r="M22" t="s">
        <v>675</v>
      </c>
      <c r="N22" t="s">
        <v>992</v>
      </c>
      <c r="O22" s="5">
        <v>5</v>
      </c>
      <c r="P22" s="5">
        <v>6.26180233265939E-2</v>
      </c>
      <c r="Q22" s="5">
        <v>0.99999370560307399</v>
      </c>
      <c r="S22" t="s">
        <v>675</v>
      </c>
      <c r="T22" t="s">
        <v>1020</v>
      </c>
      <c r="U22" s="5">
        <v>6</v>
      </c>
      <c r="V22" s="5">
        <v>0.108499620237901</v>
      </c>
      <c r="W22" s="5">
        <v>0.99993673843685704</v>
      </c>
    </row>
    <row r="23" spans="1:23" x14ac:dyDescent="0.25">
      <c r="A23" t="s">
        <v>211</v>
      </c>
      <c r="B23" s="5">
        <v>615189</v>
      </c>
      <c r="C23" s="10" t="s">
        <v>233</v>
      </c>
      <c r="D23">
        <v>14004181</v>
      </c>
      <c r="E23">
        <v>14010604</v>
      </c>
      <c r="F23" s="13">
        <v>-1</v>
      </c>
      <c r="G23" s="6">
        <v>7.837584471646994</v>
      </c>
      <c r="K23"/>
      <c r="M23" t="s">
        <v>675</v>
      </c>
      <c r="N23" t="s">
        <v>993</v>
      </c>
      <c r="O23" s="5">
        <v>5</v>
      </c>
      <c r="P23" s="5">
        <v>6.26180233265939E-2</v>
      </c>
      <c r="Q23" s="5">
        <v>0.99999370560307399</v>
      </c>
      <c r="S23" t="s">
        <v>675</v>
      </c>
      <c r="T23" t="s">
        <v>1021</v>
      </c>
      <c r="U23" s="5">
        <v>5</v>
      </c>
      <c r="V23" s="5">
        <v>0.12666049174708299</v>
      </c>
      <c r="W23" s="5">
        <v>0.99960556782570498</v>
      </c>
    </row>
    <row r="24" spans="1:23" x14ac:dyDescent="0.25">
      <c r="A24" t="s">
        <v>211</v>
      </c>
      <c r="B24" s="5">
        <v>767986</v>
      </c>
      <c r="C24" s="10" t="s">
        <v>234</v>
      </c>
      <c r="D24">
        <v>20197830</v>
      </c>
      <c r="E24">
        <v>20207727</v>
      </c>
      <c r="F24" s="13">
        <v>1</v>
      </c>
      <c r="G24" s="6">
        <v>5.2461289355910171E-2</v>
      </c>
      <c r="K24"/>
      <c r="M24" t="s">
        <v>669</v>
      </c>
      <c r="N24" t="s">
        <v>994</v>
      </c>
      <c r="O24" s="5">
        <v>3</v>
      </c>
      <c r="P24" s="5">
        <v>6.3795027488422806E-2</v>
      </c>
      <c r="Q24" s="5">
        <v>0.99009245521598899</v>
      </c>
      <c r="S24" t="s">
        <v>675</v>
      </c>
      <c r="T24" t="s">
        <v>1022</v>
      </c>
      <c r="U24" s="5">
        <v>4</v>
      </c>
      <c r="V24" s="5">
        <v>0.62848840416501395</v>
      </c>
      <c r="W24" s="5">
        <v>0.99988587771038395</v>
      </c>
    </row>
    <row r="25" spans="1:23" x14ac:dyDescent="0.25">
      <c r="A25" t="s">
        <v>211</v>
      </c>
      <c r="B25" s="5">
        <v>515310</v>
      </c>
      <c r="C25" s="10" t="s">
        <v>235</v>
      </c>
      <c r="D25">
        <v>21812163</v>
      </c>
      <c r="E25">
        <v>21815844</v>
      </c>
      <c r="F25" s="13">
        <v>-1</v>
      </c>
      <c r="G25" s="6">
        <v>-1.2002253812661432</v>
      </c>
      <c r="K25"/>
      <c r="M25" t="s">
        <v>675</v>
      </c>
      <c r="N25" t="s">
        <v>995</v>
      </c>
      <c r="O25" s="5">
        <v>4</v>
      </c>
      <c r="P25" s="5">
        <v>6.4450630119006896E-2</v>
      </c>
      <c r="Q25" s="5">
        <v>0.99996575248991904</v>
      </c>
    </row>
    <row r="26" spans="1:23" x14ac:dyDescent="0.25">
      <c r="A26" t="s">
        <v>211</v>
      </c>
      <c r="B26" s="5">
        <v>282641</v>
      </c>
      <c r="C26" s="10" t="s">
        <v>236</v>
      </c>
      <c r="D26">
        <v>22130102</v>
      </c>
      <c r="E26">
        <v>22262198</v>
      </c>
      <c r="F26" s="13">
        <v>-1</v>
      </c>
      <c r="G26" s="6">
        <v>-1.2643836194164371</v>
      </c>
      <c r="K26"/>
      <c r="M26" t="s">
        <v>663</v>
      </c>
      <c r="N26" t="s">
        <v>899</v>
      </c>
      <c r="O26" s="5">
        <v>4</v>
      </c>
      <c r="P26" s="5">
        <v>6.5622700839062895E-2</v>
      </c>
      <c r="Q26" s="5">
        <v>0.99999305937207805</v>
      </c>
      <c r="S26" t="s">
        <v>733</v>
      </c>
      <c r="T26" t="s">
        <v>1023</v>
      </c>
    </row>
    <row r="27" spans="1:23" x14ac:dyDescent="0.25">
      <c r="A27" t="s">
        <v>211</v>
      </c>
      <c r="B27" s="5">
        <v>280847</v>
      </c>
      <c r="C27" s="10" t="s">
        <v>237</v>
      </c>
      <c r="D27">
        <v>23680399</v>
      </c>
      <c r="E27">
        <v>23687634</v>
      </c>
      <c r="F27" s="13">
        <v>-1</v>
      </c>
      <c r="G27" s="6">
        <v>-1.3474537008927769</v>
      </c>
      <c r="K27"/>
      <c r="M27" t="s">
        <v>669</v>
      </c>
      <c r="N27" t="s">
        <v>996</v>
      </c>
      <c r="O27" s="5">
        <v>2</v>
      </c>
      <c r="P27" s="5">
        <v>7.1772385038794906E-2</v>
      </c>
      <c r="Q27" s="5">
        <v>0.98455986337381796</v>
      </c>
      <c r="S27" t="s">
        <v>650</v>
      </c>
      <c r="T27" t="s">
        <v>651</v>
      </c>
      <c r="U27" s="5" t="s">
        <v>652</v>
      </c>
      <c r="V27" s="5" t="s">
        <v>653</v>
      </c>
      <c r="W27" s="5" t="s">
        <v>654</v>
      </c>
    </row>
    <row r="28" spans="1:23" x14ac:dyDescent="0.25">
      <c r="A28" t="s">
        <v>211</v>
      </c>
      <c r="B28" s="5">
        <v>280760</v>
      </c>
      <c r="C28" s="10" t="s">
        <v>238</v>
      </c>
      <c r="D28">
        <v>23723438</v>
      </c>
      <c r="E28">
        <v>23762660</v>
      </c>
      <c r="F28" s="13">
        <v>-1</v>
      </c>
      <c r="G28" s="6">
        <v>0.40946996919706313</v>
      </c>
      <c r="K28"/>
      <c r="M28" t="s">
        <v>675</v>
      </c>
      <c r="N28" t="s">
        <v>997</v>
      </c>
      <c r="O28" s="5">
        <v>2</v>
      </c>
      <c r="P28" s="5">
        <v>7.3358643167937401E-2</v>
      </c>
      <c r="Q28" s="5">
        <v>0.99995803493934599</v>
      </c>
      <c r="S28" t="s">
        <v>675</v>
      </c>
      <c r="T28" t="s">
        <v>1024</v>
      </c>
      <c r="U28" s="5">
        <v>3</v>
      </c>
      <c r="V28" s="5">
        <v>0.120415006118774</v>
      </c>
      <c r="W28" s="5">
        <v>0.99989263427791097</v>
      </c>
    </row>
    <row r="29" spans="1:23" x14ac:dyDescent="0.25">
      <c r="A29" t="s">
        <v>211</v>
      </c>
      <c r="B29" s="5">
        <v>281032</v>
      </c>
      <c r="C29" s="10" t="s">
        <v>239</v>
      </c>
      <c r="D29">
        <v>24784729</v>
      </c>
      <c r="E29">
        <v>24787439</v>
      </c>
      <c r="F29" s="13">
        <v>-1</v>
      </c>
      <c r="G29" s="6">
        <v>-0.26782633397969896</v>
      </c>
      <c r="K29"/>
      <c r="M29" t="s">
        <v>675</v>
      </c>
      <c r="N29" t="s">
        <v>998</v>
      </c>
      <c r="O29" s="5">
        <v>2</v>
      </c>
      <c r="P29" s="5">
        <v>7.3358643167937401E-2</v>
      </c>
      <c r="Q29" s="5">
        <v>0.99995803493934599</v>
      </c>
      <c r="S29" t="s">
        <v>675</v>
      </c>
      <c r="T29" t="s">
        <v>1025</v>
      </c>
      <c r="U29" s="5">
        <v>3</v>
      </c>
      <c r="V29" s="5">
        <v>0.120415006118774</v>
      </c>
      <c r="W29" s="5">
        <v>0.99989263427791097</v>
      </c>
    </row>
    <row r="30" spans="1:23" x14ac:dyDescent="0.25">
      <c r="A30" t="s">
        <v>211</v>
      </c>
      <c r="B30" s="5">
        <v>614183</v>
      </c>
      <c r="C30" s="10" t="s">
        <v>240</v>
      </c>
      <c r="D30">
        <v>25983632</v>
      </c>
      <c r="E30">
        <v>26000038</v>
      </c>
      <c r="F30" s="13">
        <v>1</v>
      </c>
      <c r="G30" s="6">
        <v>-2.3515585466972317</v>
      </c>
      <c r="K30"/>
      <c r="M30" t="s">
        <v>688</v>
      </c>
      <c r="N30" t="s">
        <v>999</v>
      </c>
      <c r="O30" s="5">
        <v>4</v>
      </c>
      <c r="P30" s="5">
        <v>7.4362042873328496E-2</v>
      </c>
      <c r="Q30" s="5">
        <v>0.93309779504439605</v>
      </c>
      <c r="S30" t="s">
        <v>675</v>
      </c>
      <c r="T30" t="s">
        <v>1026</v>
      </c>
      <c r="U30" s="5">
        <v>5</v>
      </c>
      <c r="V30" s="5">
        <v>0.16361834681287099</v>
      </c>
      <c r="W30" s="5">
        <v>0.99945808052020702</v>
      </c>
    </row>
    <row r="31" spans="1:23" x14ac:dyDescent="0.25">
      <c r="A31" t="s">
        <v>211</v>
      </c>
      <c r="B31" s="5">
        <v>541130</v>
      </c>
      <c r="C31" s="10" t="s">
        <v>241</v>
      </c>
      <c r="D31">
        <v>26006276</v>
      </c>
      <c r="E31">
        <v>26047448</v>
      </c>
      <c r="F31" s="13">
        <v>-1</v>
      </c>
      <c r="G31" s="6">
        <v>1.3025390614947816</v>
      </c>
      <c r="K31"/>
      <c r="M31" t="s">
        <v>661</v>
      </c>
      <c r="N31" t="s">
        <v>1000</v>
      </c>
      <c r="O31" s="5">
        <v>2</v>
      </c>
      <c r="P31" s="5">
        <v>7.6432398934600396E-2</v>
      </c>
      <c r="Q31" s="5">
        <v>0.99999979193865796</v>
      </c>
    </row>
    <row r="32" spans="1:23" x14ac:dyDescent="0.25">
      <c r="A32" t="s">
        <v>211</v>
      </c>
      <c r="B32" s="5">
        <v>614148</v>
      </c>
      <c r="C32" s="10" t="s">
        <v>242</v>
      </c>
      <c r="D32">
        <v>26061736</v>
      </c>
      <c r="E32">
        <v>26092553</v>
      </c>
      <c r="F32" s="13">
        <v>1</v>
      </c>
      <c r="G32" s="6">
        <v>0.81390543693324069</v>
      </c>
      <c r="K32"/>
      <c r="M32" t="s">
        <v>661</v>
      </c>
      <c r="N32" t="s">
        <v>1001</v>
      </c>
      <c r="O32" s="5">
        <v>2</v>
      </c>
      <c r="P32" s="5">
        <v>7.6432398934600396E-2</v>
      </c>
      <c r="Q32" s="5">
        <v>0.99999979193865796</v>
      </c>
      <c r="S32" t="s">
        <v>735</v>
      </c>
      <c r="T32" t="s">
        <v>1027</v>
      </c>
    </row>
    <row r="33" spans="1:23" x14ac:dyDescent="0.25">
      <c r="A33" t="s">
        <v>211</v>
      </c>
      <c r="B33" s="5">
        <v>509239</v>
      </c>
      <c r="C33" s="10" t="s">
        <v>243</v>
      </c>
      <c r="D33">
        <v>27178147</v>
      </c>
      <c r="E33">
        <v>27248910</v>
      </c>
      <c r="F33" s="13">
        <v>-1</v>
      </c>
      <c r="G33" s="6">
        <v>1.7411246107295386E-2</v>
      </c>
      <c r="K33"/>
      <c r="M33" t="s">
        <v>661</v>
      </c>
      <c r="N33" t="s">
        <v>1002</v>
      </c>
      <c r="O33" s="5">
        <v>2</v>
      </c>
      <c r="P33" s="5">
        <v>7.6432398934600396E-2</v>
      </c>
      <c r="Q33" s="5">
        <v>0.99999979193865796</v>
      </c>
      <c r="S33" t="s">
        <v>650</v>
      </c>
      <c r="T33" t="s">
        <v>651</v>
      </c>
      <c r="U33" s="5" t="s">
        <v>652</v>
      </c>
      <c r="V33" s="5" t="s">
        <v>653</v>
      </c>
      <c r="W33" s="5" t="s">
        <v>654</v>
      </c>
    </row>
    <row r="34" spans="1:23" x14ac:dyDescent="0.25">
      <c r="A34" t="s">
        <v>211</v>
      </c>
      <c r="B34" s="5">
        <v>281970</v>
      </c>
      <c r="C34" s="10" t="s">
        <v>244</v>
      </c>
      <c r="D34">
        <v>28359091</v>
      </c>
      <c r="E34">
        <v>28385481</v>
      </c>
      <c r="F34" s="13">
        <v>-1</v>
      </c>
      <c r="G34" s="6">
        <v>-1.4473383133266533</v>
      </c>
      <c r="K34"/>
      <c r="M34" t="s">
        <v>663</v>
      </c>
      <c r="N34" t="s">
        <v>1003</v>
      </c>
      <c r="O34" s="5">
        <v>4</v>
      </c>
      <c r="P34" s="5">
        <v>7.9498766580228697E-2</v>
      </c>
      <c r="Q34" s="5">
        <v>0.99993648976448501</v>
      </c>
      <c r="S34" t="s">
        <v>688</v>
      </c>
      <c r="T34" t="s">
        <v>999</v>
      </c>
      <c r="U34" s="5">
        <v>4</v>
      </c>
      <c r="V34" s="5">
        <v>7.4362042873328496E-2</v>
      </c>
      <c r="W34" s="5">
        <v>0.93309779504439605</v>
      </c>
    </row>
    <row r="35" spans="1:23" x14ac:dyDescent="0.25">
      <c r="A35" t="s">
        <v>211</v>
      </c>
      <c r="B35" s="5">
        <v>506864</v>
      </c>
      <c r="C35" s="10" t="s">
        <v>245</v>
      </c>
      <c r="D35">
        <v>28458371</v>
      </c>
      <c r="E35">
        <v>28472797</v>
      </c>
      <c r="F35" s="13">
        <v>1</v>
      </c>
      <c r="G35" s="6">
        <v>-4.185006738843783</v>
      </c>
      <c r="K35"/>
      <c r="M35" t="s">
        <v>675</v>
      </c>
      <c r="N35" t="s">
        <v>1004</v>
      </c>
      <c r="O35" s="5">
        <v>3</v>
      </c>
      <c r="P35" s="5">
        <v>8.0797078500638095E-2</v>
      </c>
      <c r="Q35" s="5">
        <v>0.99994180722241499</v>
      </c>
      <c r="S35" t="s">
        <v>688</v>
      </c>
      <c r="T35" t="s">
        <v>1028</v>
      </c>
      <c r="U35" s="5">
        <v>4</v>
      </c>
      <c r="V35" s="5">
        <v>0.113491893436101</v>
      </c>
      <c r="W35" s="5">
        <v>0.87853603667788305</v>
      </c>
    </row>
    <row r="36" spans="1:23" x14ac:dyDescent="0.25">
      <c r="A36" t="s">
        <v>211</v>
      </c>
      <c r="B36" s="5">
        <v>538885</v>
      </c>
      <c r="C36" s="10" t="s">
        <v>246</v>
      </c>
      <c r="D36">
        <v>28651388</v>
      </c>
      <c r="E36">
        <v>28662783</v>
      </c>
      <c r="F36" s="13">
        <v>1</v>
      </c>
      <c r="G36" s="6">
        <v>-1.8290862968258705</v>
      </c>
      <c r="K36"/>
      <c r="M36" t="s">
        <v>678</v>
      </c>
      <c r="N36" t="s">
        <v>1005</v>
      </c>
      <c r="O36" s="5">
        <v>2</v>
      </c>
      <c r="P36" s="5">
        <v>8.1310984675945303E-2</v>
      </c>
      <c r="Q36" s="5">
        <v>0.97392366724625601</v>
      </c>
      <c r="S36" t="s">
        <v>688</v>
      </c>
      <c r="T36" t="s">
        <v>1029</v>
      </c>
      <c r="U36" s="5">
        <v>4</v>
      </c>
      <c r="V36" s="5">
        <v>0.14118634058303101</v>
      </c>
      <c r="W36" s="5">
        <v>0.89802724589676997</v>
      </c>
    </row>
    <row r="37" spans="1:23" x14ac:dyDescent="0.25">
      <c r="A37" t="s">
        <v>211</v>
      </c>
      <c r="B37" s="5">
        <v>536141</v>
      </c>
      <c r="C37" s="10" t="s">
        <v>247</v>
      </c>
      <c r="D37">
        <v>28908302</v>
      </c>
      <c r="E37">
        <v>28910526</v>
      </c>
      <c r="F37" s="13">
        <v>-1</v>
      </c>
      <c r="G37" s="6">
        <v>2.9602417927572744</v>
      </c>
      <c r="K37"/>
      <c r="M37" t="s">
        <v>665</v>
      </c>
      <c r="N37" t="s">
        <v>1006</v>
      </c>
      <c r="O37" s="5">
        <v>3</v>
      </c>
      <c r="P37" s="5">
        <v>8.1907210185775001E-2</v>
      </c>
      <c r="Q37" s="5">
        <v>0.98719983960500202</v>
      </c>
      <c r="S37" t="s">
        <v>688</v>
      </c>
      <c r="T37" t="s">
        <v>1030</v>
      </c>
      <c r="U37" s="5">
        <v>6</v>
      </c>
      <c r="V37" s="5">
        <v>0.30084671664203999</v>
      </c>
      <c r="W37" s="5">
        <v>0.95634756108029895</v>
      </c>
    </row>
    <row r="38" spans="1:23" x14ac:dyDescent="0.25">
      <c r="A38" t="s">
        <v>211</v>
      </c>
      <c r="B38" s="5">
        <v>506561</v>
      </c>
      <c r="C38" s="10" t="s">
        <v>248</v>
      </c>
      <c r="D38">
        <v>29646771</v>
      </c>
      <c r="E38">
        <v>29662790</v>
      </c>
      <c r="F38" s="13">
        <v>1</v>
      </c>
      <c r="G38" s="6">
        <v>-4.3972335746898077</v>
      </c>
      <c r="K38"/>
      <c r="M38" t="s">
        <v>655</v>
      </c>
      <c r="N38" t="s">
        <v>1007</v>
      </c>
      <c r="O38" s="5">
        <v>4</v>
      </c>
      <c r="P38" s="5">
        <v>8.3102395369464496E-2</v>
      </c>
      <c r="Q38" s="5">
        <v>0.99993137969951995</v>
      </c>
    </row>
    <row r="39" spans="1:23" x14ac:dyDescent="0.25">
      <c r="A39" t="s">
        <v>211</v>
      </c>
      <c r="B39" s="5">
        <v>506560</v>
      </c>
      <c r="C39" s="10" t="s">
        <v>249</v>
      </c>
      <c r="D39">
        <v>29663067</v>
      </c>
      <c r="E39">
        <v>29670506</v>
      </c>
      <c r="F39" s="13">
        <v>-1</v>
      </c>
      <c r="G39" s="6">
        <v>-1.1978313991363729</v>
      </c>
      <c r="K39"/>
      <c r="M39" t="s">
        <v>669</v>
      </c>
      <c r="N39" t="s">
        <v>1008</v>
      </c>
      <c r="O39" s="5">
        <v>4</v>
      </c>
      <c r="P39" s="5">
        <v>8.7435696297940402E-2</v>
      </c>
      <c r="Q39" s="5">
        <v>0.98601608058255996</v>
      </c>
      <c r="S39" t="s">
        <v>738</v>
      </c>
      <c r="T39" t="s">
        <v>1031</v>
      </c>
    </row>
    <row r="40" spans="1:23" x14ac:dyDescent="0.25">
      <c r="A40" t="s">
        <v>211</v>
      </c>
      <c r="B40" s="5">
        <v>282848</v>
      </c>
      <c r="C40" s="10" t="s">
        <v>250</v>
      </c>
      <c r="D40">
        <v>29670772</v>
      </c>
      <c r="E40">
        <v>29674894</v>
      </c>
      <c r="F40" s="13">
        <v>-1</v>
      </c>
      <c r="G40" s="6">
        <v>-0.260755376488571</v>
      </c>
      <c r="K40"/>
      <c r="M40" t="s">
        <v>688</v>
      </c>
      <c r="N40" t="s">
        <v>1009</v>
      </c>
      <c r="O40" s="5">
        <v>4</v>
      </c>
      <c r="P40" s="5">
        <v>9.3057393337451305E-2</v>
      </c>
      <c r="Q40" s="5">
        <v>0.92300369639080404</v>
      </c>
      <c r="S40" t="s">
        <v>650</v>
      </c>
      <c r="T40" t="s">
        <v>651</v>
      </c>
      <c r="U40" s="5" t="s">
        <v>652</v>
      </c>
      <c r="V40" s="5" t="s">
        <v>653</v>
      </c>
      <c r="W40" s="5" t="s">
        <v>654</v>
      </c>
    </row>
    <row r="41" spans="1:23" x14ac:dyDescent="0.25">
      <c r="A41" t="s">
        <v>211</v>
      </c>
      <c r="B41" s="5">
        <v>507921</v>
      </c>
      <c r="C41" s="10" t="s">
        <v>251</v>
      </c>
      <c r="D41">
        <v>29704112</v>
      </c>
      <c r="E41">
        <v>29706379</v>
      </c>
      <c r="F41" s="13">
        <v>-1</v>
      </c>
      <c r="G41" s="6">
        <v>-2.0072403118207647</v>
      </c>
      <c r="K41"/>
      <c r="M41" t="s">
        <v>661</v>
      </c>
      <c r="N41" t="s">
        <v>1010</v>
      </c>
      <c r="O41" s="5">
        <v>3</v>
      </c>
      <c r="P41" s="5">
        <v>9.5003940431438894E-2</v>
      </c>
      <c r="Q41" s="5">
        <v>0.99999744481243802</v>
      </c>
      <c r="S41" t="s">
        <v>675</v>
      </c>
      <c r="T41" t="s">
        <v>980</v>
      </c>
      <c r="U41" s="5">
        <v>7</v>
      </c>
      <c r="V41" s="5">
        <v>3.55636015113849E-2</v>
      </c>
      <c r="W41" s="5">
        <v>0.99998601114254904</v>
      </c>
    </row>
    <row r="42" spans="1:23" x14ac:dyDescent="0.25">
      <c r="A42" t="s">
        <v>211</v>
      </c>
      <c r="B42" s="5">
        <v>514031</v>
      </c>
      <c r="C42" s="10" t="s">
        <v>252</v>
      </c>
      <c r="D42" s="12">
        <v>29743161</v>
      </c>
      <c r="E42" s="12">
        <v>29757998</v>
      </c>
      <c r="F42" s="14">
        <v>1</v>
      </c>
      <c r="G42" s="6">
        <v>-4.0914547468546543</v>
      </c>
      <c r="K42"/>
      <c r="M42" t="s">
        <v>675</v>
      </c>
      <c r="N42" t="s">
        <v>1011</v>
      </c>
      <c r="O42" s="5">
        <v>6</v>
      </c>
      <c r="P42" s="5">
        <v>9.5323146257907401E-2</v>
      </c>
      <c r="Q42" s="5">
        <v>0.99996660646514701</v>
      </c>
      <c r="S42" t="s">
        <v>675</v>
      </c>
      <c r="T42" t="s">
        <v>1032</v>
      </c>
      <c r="U42" s="5">
        <v>4</v>
      </c>
      <c r="V42" s="5">
        <v>0.107396971527732</v>
      </c>
      <c r="W42" s="5">
        <v>0.99997302485635198</v>
      </c>
    </row>
    <row r="43" spans="1:23" x14ac:dyDescent="0.25">
      <c r="A43" t="s">
        <v>211</v>
      </c>
      <c r="B43" s="5">
        <v>505850</v>
      </c>
      <c r="C43" s="10" t="s">
        <v>253</v>
      </c>
      <c r="D43">
        <v>29882674</v>
      </c>
      <c r="E43">
        <v>29906573</v>
      </c>
      <c r="F43" s="13">
        <v>-1</v>
      </c>
      <c r="G43" s="6">
        <v>-0.44999588418352537</v>
      </c>
      <c r="K43"/>
      <c r="M43" t="s">
        <v>673</v>
      </c>
      <c r="N43" t="s">
        <v>1012</v>
      </c>
      <c r="O43" s="5">
        <v>4</v>
      </c>
      <c r="P43" s="5">
        <v>9.7715452985784199E-2</v>
      </c>
      <c r="Q43" s="5">
        <v>0.994298201649784</v>
      </c>
      <c r="S43" t="s">
        <v>675</v>
      </c>
      <c r="T43" t="s">
        <v>1033</v>
      </c>
      <c r="U43" s="5">
        <v>4</v>
      </c>
      <c r="V43" s="5">
        <v>0.107396971527732</v>
      </c>
      <c r="W43" s="5">
        <v>0.99997302485635198</v>
      </c>
    </row>
    <row r="44" spans="1:23" x14ac:dyDescent="0.25">
      <c r="A44" t="s">
        <v>211</v>
      </c>
      <c r="B44" s="5">
        <v>281269</v>
      </c>
      <c r="C44" s="10" t="s">
        <v>254</v>
      </c>
      <c r="D44">
        <v>29997784</v>
      </c>
      <c r="E44">
        <v>30005509</v>
      </c>
      <c r="F44" s="13">
        <v>1</v>
      </c>
      <c r="G44" s="6">
        <v>0.33312481265152094</v>
      </c>
      <c r="K44"/>
      <c r="M44" t="s">
        <v>688</v>
      </c>
      <c r="N44" t="s">
        <v>1013</v>
      </c>
      <c r="O44" s="5">
        <v>4</v>
      </c>
      <c r="P44" s="5">
        <v>9.8010311529637795E-2</v>
      </c>
      <c r="Q44" s="5">
        <v>0.88538722515290302</v>
      </c>
      <c r="S44" t="s">
        <v>675</v>
      </c>
      <c r="T44" t="s">
        <v>1034</v>
      </c>
      <c r="U44" s="5">
        <v>6</v>
      </c>
      <c r="V44" s="5">
        <v>0.32309532294911902</v>
      </c>
      <c r="W44" s="5">
        <v>0.99927327587939196</v>
      </c>
    </row>
    <row r="45" spans="1:23" x14ac:dyDescent="0.25">
      <c r="A45" t="s">
        <v>211</v>
      </c>
      <c r="B45" s="5">
        <v>281268</v>
      </c>
      <c r="C45" s="10" t="s">
        <v>255</v>
      </c>
      <c r="D45">
        <v>30265991</v>
      </c>
      <c r="E45">
        <v>30272260</v>
      </c>
      <c r="F45" s="13">
        <v>1</v>
      </c>
      <c r="G45" s="6">
        <v>-6.4426896690086919E-3</v>
      </c>
      <c r="K45"/>
      <c r="S45" t="s">
        <v>675</v>
      </c>
      <c r="T45" t="s">
        <v>1035</v>
      </c>
      <c r="U45" s="5">
        <v>7</v>
      </c>
      <c r="V45" s="5">
        <v>0.60779300390371305</v>
      </c>
      <c r="W45" s="5">
        <v>0.99985574372693597</v>
      </c>
    </row>
    <row r="46" spans="1:23" x14ac:dyDescent="0.25">
      <c r="A46" t="s">
        <v>211</v>
      </c>
      <c r="B46" s="5">
        <v>540286</v>
      </c>
      <c r="C46" s="10" t="s">
        <v>256</v>
      </c>
      <c r="D46">
        <v>31525582</v>
      </c>
      <c r="E46">
        <v>31529788</v>
      </c>
      <c r="F46" s="13">
        <v>1</v>
      </c>
      <c r="G46" s="6">
        <v>-0.40241322161043924</v>
      </c>
      <c r="K46"/>
    </row>
    <row r="47" spans="1:23" x14ac:dyDescent="0.25">
      <c r="A47" t="s">
        <v>211</v>
      </c>
      <c r="B47" s="5">
        <v>521189</v>
      </c>
      <c r="C47" s="10" t="s">
        <v>257</v>
      </c>
      <c r="D47">
        <v>31672312</v>
      </c>
      <c r="E47">
        <v>31702602</v>
      </c>
      <c r="F47" s="13">
        <v>1</v>
      </c>
      <c r="G47" s="6">
        <v>1.4167163108223317</v>
      </c>
      <c r="K47"/>
      <c r="S47" t="s">
        <v>742</v>
      </c>
      <c r="T47" t="s">
        <v>1036</v>
      </c>
    </row>
    <row r="48" spans="1:23" x14ac:dyDescent="0.25">
      <c r="A48" t="s">
        <v>211</v>
      </c>
      <c r="B48" s="5">
        <v>540637</v>
      </c>
      <c r="C48" s="10" t="s">
        <v>258</v>
      </c>
      <c r="D48">
        <v>32646551</v>
      </c>
      <c r="E48">
        <v>32737169</v>
      </c>
      <c r="F48" s="13">
        <v>1</v>
      </c>
      <c r="G48" s="6">
        <v>-2.3354798842830506E-2</v>
      </c>
      <c r="K48"/>
      <c r="S48" t="s">
        <v>650</v>
      </c>
      <c r="T48" t="s">
        <v>651</v>
      </c>
      <c r="U48" s="5" t="s">
        <v>652</v>
      </c>
      <c r="V48" s="5" t="s">
        <v>653</v>
      </c>
      <c r="W48" s="5" t="s">
        <v>654</v>
      </c>
    </row>
    <row r="49" spans="1:23" x14ac:dyDescent="0.25">
      <c r="A49" t="s">
        <v>211</v>
      </c>
      <c r="B49" s="5">
        <v>538244</v>
      </c>
      <c r="C49" s="10" t="s">
        <v>259</v>
      </c>
      <c r="D49">
        <v>32822040</v>
      </c>
      <c r="E49">
        <v>32844545</v>
      </c>
      <c r="F49" s="13">
        <v>-1</v>
      </c>
      <c r="G49" s="6">
        <v>4.8350922234133593</v>
      </c>
      <c r="K49"/>
      <c r="S49" t="s">
        <v>665</v>
      </c>
      <c r="T49" t="s">
        <v>1006</v>
      </c>
      <c r="U49" s="5">
        <v>3</v>
      </c>
      <c r="V49" s="5">
        <v>8.1907210185775001E-2</v>
      </c>
      <c r="W49" s="5">
        <v>0.99983615589386199</v>
      </c>
    </row>
    <row r="50" spans="1:23" x14ac:dyDescent="0.25">
      <c r="A50" t="s">
        <v>211</v>
      </c>
      <c r="B50" s="5">
        <v>514618</v>
      </c>
      <c r="C50" s="10" t="s">
        <v>260</v>
      </c>
      <c r="D50">
        <v>32880480</v>
      </c>
      <c r="E50">
        <v>32897322</v>
      </c>
      <c r="F50" s="13">
        <v>1</v>
      </c>
      <c r="G50" s="6">
        <v>-0.7452908726250066</v>
      </c>
      <c r="K50"/>
      <c r="S50" t="s">
        <v>661</v>
      </c>
      <c r="T50" t="s">
        <v>1010</v>
      </c>
      <c r="U50" s="5">
        <v>3</v>
      </c>
      <c r="V50" s="5">
        <v>9.5003940431438894E-2</v>
      </c>
      <c r="W50" s="5">
        <v>1</v>
      </c>
    </row>
    <row r="51" spans="1:23" x14ac:dyDescent="0.25">
      <c r="A51" t="s">
        <v>211</v>
      </c>
      <c r="B51" s="5">
        <v>504364</v>
      </c>
      <c r="C51" s="10" t="s">
        <v>261</v>
      </c>
      <c r="D51">
        <v>33112084</v>
      </c>
      <c r="E51">
        <v>33123422</v>
      </c>
      <c r="F51" s="13">
        <v>1</v>
      </c>
      <c r="G51" s="6">
        <v>41.545097332914665</v>
      </c>
      <c r="K51"/>
      <c r="S51" t="s">
        <v>655</v>
      </c>
      <c r="T51" t="s">
        <v>1037</v>
      </c>
      <c r="U51" s="5">
        <v>3</v>
      </c>
      <c r="V51" s="5">
        <v>0.10088189222790001</v>
      </c>
      <c r="W51" s="5">
        <v>0.99960387387026395</v>
      </c>
    </row>
    <row r="52" spans="1:23" x14ac:dyDescent="0.25">
      <c r="A52" t="s">
        <v>211</v>
      </c>
      <c r="B52" s="5">
        <v>513782</v>
      </c>
      <c r="C52" s="10" t="s">
        <v>262</v>
      </c>
      <c r="D52">
        <v>33233333</v>
      </c>
      <c r="E52">
        <v>33247087</v>
      </c>
      <c r="F52" s="13">
        <v>-1</v>
      </c>
      <c r="G52" s="6">
        <v>1.8873077825108555</v>
      </c>
      <c r="K52"/>
      <c r="S52" t="s">
        <v>661</v>
      </c>
      <c r="T52" t="s">
        <v>1038</v>
      </c>
      <c r="U52" s="5">
        <v>3</v>
      </c>
      <c r="V52" s="5">
        <v>0.103265780304271</v>
      </c>
      <c r="W52" s="5">
        <v>0.99999999930747696</v>
      </c>
    </row>
    <row r="53" spans="1:23" x14ac:dyDescent="0.25">
      <c r="A53" t="s">
        <v>211</v>
      </c>
      <c r="B53" s="5">
        <v>510082</v>
      </c>
      <c r="C53" s="10" t="s">
        <v>263</v>
      </c>
      <c r="D53">
        <v>33564773</v>
      </c>
      <c r="E53">
        <v>33568376</v>
      </c>
      <c r="F53" s="13">
        <v>-1</v>
      </c>
      <c r="G53" s="6">
        <v>-1.0907860254753017</v>
      </c>
      <c r="K53"/>
      <c r="S53" t="s">
        <v>661</v>
      </c>
      <c r="T53" t="s">
        <v>1039</v>
      </c>
      <c r="U53" s="5">
        <v>3</v>
      </c>
      <c r="V53" s="5">
        <v>0.103265780304271</v>
      </c>
      <c r="W53" s="5">
        <v>0.99999999930747696</v>
      </c>
    </row>
    <row r="54" spans="1:23" x14ac:dyDescent="0.25">
      <c r="A54" t="s">
        <v>211</v>
      </c>
      <c r="B54" s="5">
        <v>404053</v>
      </c>
      <c r="C54" s="10" t="s">
        <v>264</v>
      </c>
      <c r="D54">
        <v>33694136</v>
      </c>
      <c r="E54">
        <v>33698380</v>
      </c>
      <c r="F54" s="13">
        <v>1</v>
      </c>
      <c r="G54" s="6">
        <v>1.0045652975367418</v>
      </c>
      <c r="K54"/>
      <c r="S54" t="s">
        <v>673</v>
      </c>
      <c r="T54" t="s">
        <v>1040</v>
      </c>
      <c r="U54" s="5">
        <v>3</v>
      </c>
      <c r="V54" s="5">
        <v>0.13318094175235101</v>
      </c>
      <c r="W54" s="5">
        <v>0.99680313907276297</v>
      </c>
    </row>
    <row r="55" spans="1:23" x14ac:dyDescent="0.25">
      <c r="A55" t="s">
        <v>211</v>
      </c>
      <c r="B55" s="5">
        <v>353300</v>
      </c>
      <c r="C55" s="10" t="s">
        <v>265</v>
      </c>
      <c r="D55">
        <v>33791112</v>
      </c>
      <c r="E55">
        <v>33794073</v>
      </c>
      <c r="F55" s="13">
        <v>1</v>
      </c>
      <c r="G55" s="6">
        <v>-4.3858599337826893</v>
      </c>
      <c r="K55"/>
      <c r="S55" t="s">
        <v>673</v>
      </c>
      <c r="T55" t="s">
        <v>1041</v>
      </c>
      <c r="U55" s="5">
        <v>3</v>
      </c>
      <c r="V55" s="5">
        <v>0.13318094175235101</v>
      </c>
      <c r="W55" s="5">
        <v>0.99680313907276297</v>
      </c>
    </row>
    <row r="56" spans="1:23" x14ac:dyDescent="0.25">
      <c r="A56" t="s">
        <v>211</v>
      </c>
      <c r="B56" s="5">
        <v>510994</v>
      </c>
      <c r="C56" s="10" t="s">
        <v>266</v>
      </c>
      <c r="D56">
        <v>33894000</v>
      </c>
      <c r="E56">
        <v>33908914</v>
      </c>
      <c r="F56" s="13">
        <v>1</v>
      </c>
      <c r="G56" s="6">
        <v>1.4396638302133735</v>
      </c>
      <c r="K56"/>
      <c r="S56" t="s">
        <v>673</v>
      </c>
      <c r="T56" t="s">
        <v>1042</v>
      </c>
      <c r="U56" s="5">
        <v>6</v>
      </c>
      <c r="V56" s="5">
        <v>0.73070335682563003</v>
      </c>
      <c r="W56" s="5">
        <v>0.99903122806154698</v>
      </c>
    </row>
    <row r="57" spans="1:23" x14ac:dyDescent="0.25">
      <c r="A57" t="s">
        <v>211</v>
      </c>
      <c r="B57" s="5">
        <v>506043</v>
      </c>
      <c r="C57" s="10" t="s">
        <v>267</v>
      </c>
      <c r="D57">
        <v>33919444</v>
      </c>
      <c r="E57">
        <v>33922904</v>
      </c>
      <c r="F57" s="13">
        <v>1</v>
      </c>
      <c r="G57" s="6">
        <v>0.69640574867821559</v>
      </c>
      <c r="K57"/>
      <c r="S57" t="s">
        <v>673</v>
      </c>
      <c r="T57" t="s">
        <v>873</v>
      </c>
      <c r="U57" s="5">
        <v>8</v>
      </c>
      <c r="V57" s="5">
        <v>0.80575993448994199</v>
      </c>
      <c r="W57" s="5">
        <v>0.99943894902950703</v>
      </c>
    </row>
    <row r="58" spans="1:23" x14ac:dyDescent="0.25">
      <c r="A58" t="s">
        <v>211</v>
      </c>
      <c r="B58" s="5">
        <v>535207</v>
      </c>
      <c r="C58" s="10" t="s">
        <v>268</v>
      </c>
      <c r="D58">
        <v>33923519</v>
      </c>
      <c r="E58">
        <v>33931720</v>
      </c>
      <c r="F58" s="13">
        <v>-1</v>
      </c>
      <c r="G58" s="6">
        <v>0.27717645645388739</v>
      </c>
      <c r="K58"/>
    </row>
    <row r="59" spans="1:23" x14ac:dyDescent="0.25">
      <c r="A59" t="s">
        <v>211</v>
      </c>
      <c r="B59" s="5">
        <v>537395</v>
      </c>
      <c r="C59" s="10" t="s">
        <v>269</v>
      </c>
      <c r="D59">
        <v>33972415</v>
      </c>
      <c r="E59">
        <v>33987006</v>
      </c>
      <c r="F59" s="13">
        <v>1</v>
      </c>
      <c r="G59" s="6">
        <v>-2.2935521007856443</v>
      </c>
      <c r="K59"/>
      <c r="S59" t="s">
        <v>747</v>
      </c>
      <c r="T59" t="s">
        <v>1043</v>
      </c>
    </row>
    <row r="60" spans="1:23" x14ac:dyDescent="0.25">
      <c r="A60" t="s">
        <v>211</v>
      </c>
      <c r="B60" s="5">
        <v>282160</v>
      </c>
      <c r="C60" s="10" t="s">
        <v>270</v>
      </c>
      <c r="D60">
        <v>33987882</v>
      </c>
      <c r="E60">
        <v>33996954</v>
      </c>
      <c r="F60" s="13">
        <v>-1</v>
      </c>
      <c r="G60" s="6">
        <v>0.78163293740820028</v>
      </c>
      <c r="K60"/>
      <c r="S60" t="s">
        <v>650</v>
      </c>
      <c r="T60" t="s">
        <v>651</v>
      </c>
      <c r="U60" s="5" t="s">
        <v>652</v>
      </c>
      <c r="V60" s="5" t="s">
        <v>653</v>
      </c>
      <c r="W60" s="5" t="s">
        <v>654</v>
      </c>
    </row>
    <row r="61" spans="1:23" x14ac:dyDescent="0.25">
      <c r="A61" t="s">
        <v>211</v>
      </c>
      <c r="B61" s="5">
        <v>407194</v>
      </c>
      <c r="C61" s="10" t="s">
        <v>271</v>
      </c>
      <c r="D61">
        <v>34090940</v>
      </c>
      <c r="E61">
        <v>34127809</v>
      </c>
      <c r="F61" s="13">
        <v>1</v>
      </c>
      <c r="G61" s="6">
        <v>0.32037657741913511</v>
      </c>
      <c r="K61"/>
      <c r="S61" t="s">
        <v>675</v>
      </c>
      <c r="T61" t="s">
        <v>1044</v>
      </c>
      <c r="U61" s="5">
        <v>3</v>
      </c>
      <c r="V61" s="5">
        <v>0.14604432321018901</v>
      </c>
      <c r="W61" s="5">
        <v>0.99970301901816805</v>
      </c>
    </row>
    <row r="62" spans="1:23" x14ac:dyDescent="0.25">
      <c r="A62" t="s">
        <v>211</v>
      </c>
      <c r="B62" s="5">
        <v>281894</v>
      </c>
      <c r="C62" s="10" t="s">
        <v>272</v>
      </c>
      <c r="D62">
        <v>34386814</v>
      </c>
      <c r="E62">
        <v>34388835</v>
      </c>
      <c r="F62" s="13">
        <v>1</v>
      </c>
      <c r="G62" s="6">
        <v>113.73107633318975</v>
      </c>
      <c r="K62"/>
      <c r="S62" t="s">
        <v>675</v>
      </c>
      <c r="T62" t="s">
        <v>1045</v>
      </c>
      <c r="U62" s="5">
        <v>3</v>
      </c>
      <c r="V62" s="5">
        <v>0.19082935893821801</v>
      </c>
      <c r="W62" s="5">
        <v>0.99946934361120798</v>
      </c>
    </row>
    <row r="63" spans="1:23" x14ac:dyDescent="0.25">
      <c r="A63" t="s">
        <v>211</v>
      </c>
      <c r="B63" s="5">
        <v>514271</v>
      </c>
      <c r="C63" s="10" t="s">
        <v>273</v>
      </c>
      <c r="D63">
        <v>35503236</v>
      </c>
      <c r="E63">
        <v>35508706</v>
      </c>
      <c r="F63" s="13">
        <v>-1</v>
      </c>
      <c r="G63" s="6">
        <v>-1.1168374598684983</v>
      </c>
      <c r="K63"/>
      <c r="S63" t="s">
        <v>675</v>
      </c>
      <c r="T63" t="s">
        <v>1046</v>
      </c>
      <c r="U63" s="5">
        <v>3</v>
      </c>
      <c r="V63" s="5">
        <v>0.28400119788852102</v>
      </c>
      <c r="W63" s="5">
        <v>0.99936735283308897</v>
      </c>
    </row>
    <row r="64" spans="1:23" x14ac:dyDescent="0.25">
      <c r="A64" t="s">
        <v>211</v>
      </c>
      <c r="B64" s="5">
        <v>533656</v>
      </c>
      <c r="C64" s="10" t="s">
        <v>274</v>
      </c>
      <c r="D64">
        <v>35567394</v>
      </c>
      <c r="E64">
        <v>35623029</v>
      </c>
      <c r="F64" s="13">
        <v>1</v>
      </c>
      <c r="G64" s="6">
        <v>-0.53397673786169386</v>
      </c>
      <c r="K64"/>
    </row>
    <row r="65" spans="1:23" x14ac:dyDescent="0.25">
      <c r="A65" t="s">
        <v>211</v>
      </c>
      <c r="B65" s="5">
        <v>338044</v>
      </c>
      <c r="C65" s="10" t="s">
        <v>275</v>
      </c>
      <c r="D65">
        <v>37062495</v>
      </c>
      <c r="E65">
        <v>37076939</v>
      </c>
      <c r="F65" s="13">
        <v>1</v>
      </c>
      <c r="G65" s="6">
        <v>0.97497608110251266</v>
      </c>
      <c r="K65"/>
      <c r="S65" t="s">
        <v>756</v>
      </c>
      <c r="T65" t="s">
        <v>1047</v>
      </c>
    </row>
    <row r="66" spans="1:23" x14ac:dyDescent="0.25">
      <c r="A66" t="s">
        <v>211</v>
      </c>
      <c r="B66" s="5">
        <v>538632</v>
      </c>
      <c r="C66" s="10" t="s">
        <v>276</v>
      </c>
      <c r="D66">
        <v>37467822</v>
      </c>
      <c r="E66">
        <v>37517473</v>
      </c>
      <c r="F66" s="13">
        <v>1</v>
      </c>
      <c r="G66" s="6">
        <v>-0.40628498025921755</v>
      </c>
      <c r="K66"/>
      <c r="S66" t="s">
        <v>650</v>
      </c>
      <c r="T66" t="s">
        <v>651</v>
      </c>
      <c r="U66" s="5" t="s">
        <v>652</v>
      </c>
      <c r="V66" s="5" t="s">
        <v>653</v>
      </c>
      <c r="W66" s="5" t="s">
        <v>654</v>
      </c>
    </row>
    <row r="67" spans="1:23" x14ac:dyDescent="0.25">
      <c r="A67" t="s">
        <v>211</v>
      </c>
      <c r="B67" s="5">
        <v>521784</v>
      </c>
      <c r="C67" s="10" t="s">
        <v>277</v>
      </c>
      <c r="D67">
        <v>38093473</v>
      </c>
      <c r="E67">
        <v>38184223</v>
      </c>
      <c r="F67" s="13">
        <v>-1</v>
      </c>
      <c r="G67" s="6">
        <v>0.21595061768171384</v>
      </c>
      <c r="K67"/>
      <c r="S67" t="s">
        <v>669</v>
      </c>
      <c r="T67" t="s">
        <v>1008</v>
      </c>
      <c r="U67" s="5">
        <v>4</v>
      </c>
      <c r="V67" s="5">
        <v>8.7435696297940402E-2</v>
      </c>
      <c r="W67" s="5">
        <v>0.99404674212397504</v>
      </c>
    </row>
    <row r="68" spans="1:23" x14ac:dyDescent="0.25">
      <c r="A68" t="s">
        <v>211</v>
      </c>
      <c r="B68" s="5">
        <v>524622</v>
      </c>
      <c r="C68" s="10" t="s">
        <v>278</v>
      </c>
      <c r="D68">
        <v>38696703</v>
      </c>
      <c r="E68">
        <v>39081929</v>
      </c>
      <c r="F68" s="13">
        <v>1</v>
      </c>
      <c r="G68" s="6">
        <v>21.263498832837691</v>
      </c>
      <c r="K68"/>
      <c r="S68" t="s">
        <v>675</v>
      </c>
      <c r="T68" t="s">
        <v>1048</v>
      </c>
      <c r="U68" s="5">
        <v>5</v>
      </c>
      <c r="V68" s="5">
        <v>0.16361834681287099</v>
      </c>
      <c r="W68" s="5">
        <v>0.99945808052020702</v>
      </c>
    </row>
    <row r="69" spans="1:23" x14ac:dyDescent="0.25">
      <c r="A69" t="s">
        <v>211</v>
      </c>
      <c r="B69" s="5">
        <v>614719</v>
      </c>
      <c r="C69" s="10" t="s">
        <v>279</v>
      </c>
      <c r="D69">
        <v>39234968</v>
      </c>
      <c r="E69">
        <v>39833025</v>
      </c>
      <c r="F69" s="13">
        <v>-1</v>
      </c>
      <c r="G69" s="6">
        <v>-1.4740280852944259</v>
      </c>
      <c r="K69"/>
      <c r="S69" t="s">
        <v>655</v>
      </c>
      <c r="T69" t="s">
        <v>1049</v>
      </c>
      <c r="U69" s="5">
        <v>3</v>
      </c>
      <c r="V69" s="5">
        <v>0.60301269651885603</v>
      </c>
      <c r="W69" s="5">
        <v>0.999480108984798</v>
      </c>
    </row>
    <row r="70" spans="1:23" x14ac:dyDescent="0.25">
      <c r="A70" t="s">
        <v>211</v>
      </c>
      <c r="B70" s="5">
        <v>536337</v>
      </c>
      <c r="C70" s="10" t="s">
        <v>280</v>
      </c>
      <c r="D70">
        <v>46086924</v>
      </c>
      <c r="E70">
        <v>46336004</v>
      </c>
      <c r="F70" s="13">
        <v>1</v>
      </c>
      <c r="G70" s="6">
        <v>1.0225864824746276</v>
      </c>
      <c r="K70"/>
    </row>
    <row r="71" spans="1:23" x14ac:dyDescent="0.25">
      <c r="A71" t="s">
        <v>211</v>
      </c>
      <c r="B71" s="5">
        <v>505696</v>
      </c>
      <c r="C71" s="10" t="s">
        <v>281</v>
      </c>
      <c r="D71">
        <v>46372297</v>
      </c>
      <c r="E71">
        <v>46462577</v>
      </c>
      <c r="F71" s="13">
        <v>1</v>
      </c>
      <c r="G71" s="6">
        <v>6.9524333609030879</v>
      </c>
      <c r="K71"/>
      <c r="S71" t="s">
        <v>768</v>
      </c>
      <c r="T71" t="s">
        <v>1050</v>
      </c>
    </row>
    <row r="72" spans="1:23" x14ac:dyDescent="0.25">
      <c r="A72" t="s">
        <v>211</v>
      </c>
      <c r="B72" s="5">
        <v>533945</v>
      </c>
      <c r="C72" s="10" t="s">
        <v>282</v>
      </c>
      <c r="D72">
        <v>46587311</v>
      </c>
      <c r="E72">
        <v>46723974</v>
      </c>
      <c r="F72" s="13">
        <v>-1</v>
      </c>
      <c r="G72" s="6">
        <v>-4.1156316401462376E-4</v>
      </c>
      <c r="K72"/>
      <c r="S72" t="s">
        <v>650</v>
      </c>
      <c r="T72" t="s">
        <v>651</v>
      </c>
      <c r="U72" s="5" t="s">
        <v>652</v>
      </c>
      <c r="V72" s="5" t="s">
        <v>653</v>
      </c>
      <c r="W72" s="5" t="s">
        <v>654</v>
      </c>
    </row>
    <row r="73" spans="1:23" x14ac:dyDescent="0.25">
      <c r="A73" t="s">
        <v>211</v>
      </c>
      <c r="B73" s="5">
        <v>533284</v>
      </c>
      <c r="C73" s="10" t="s">
        <v>283</v>
      </c>
      <c r="D73">
        <v>47145985</v>
      </c>
      <c r="E73">
        <v>47202606</v>
      </c>
      <c r="F73" s="13">
        <v>-1</v>
      </c>
      <c r="G73" s="6">
        <v>3.8779227638683644</v>
      </c>
      <c r="K73"/>
      <c r="S73" t="s">
        <v>675</v>
      </c>
      <c r="T73" t="s">
        <v>1051</v>
      </c>
      <c r="U73" s="5">
        <v>6</v>
      </c>
      <c r="V73" s="5">
        <v>0.152934778761389</v>
      </c>
      <c r="W73" s="5">
        <v>0.999540219873844</v>
      </c>
    </row>
    <row r="74" spans="1:23" x14ac:dyDescent="0.25">
      <c r="A74" t="s">
        <v>211</v>
      </c>
      <c r="B74" s="5">
        <v>505313</v>
      </c>
      <c r="C74" s="10" t="s">
        <v>284</v>
      </c>
      <c r="D74">
        <v>47359374</v>
      </c>
      <c r="E74">
        <v>47375180</v>
      </c>
      <c r="F74" s="13">
        <v>-1</v>
      </c>
      <c r="G74" s="6">
        <v>-1.0744038206380144</v>
      </c>
      <c r="K74"/>
      <c r="S74" t="s">
        <v>675</v>
      </c>
      <c r="T74" t="s">
        <v>1026</v>
      </c>
      <c r="U74" s="5">
        <v>5</v>
      </c>
      <c r="V74" s="5">
        <v>0.16361834681287099</v>
      </c>
      <c r="W74" s="5">
        <v>0.99945808052020702</v>
      </c>
    </row>
    <row r="75" spans="1:23" x14ac:dyDescent="0.25">
      <c r="A75" t="s">
        <v>211</v>
      </c>
      <c r="B75" s="5">
        <v>281289</v>
      </c>
      <c r="C75" s="10" t="s">
        <v>285</v>
      </c>
      <c r="D75">
        <v>47932130</v>
      </c>
      <c r="E75">
        <v>47980390</v>
      </c>
      <c r="F75" s="13">
        <v>-1</v>
      </c>
      <c r="G75" s="6">
        <v>-4.7893104139225526</v>
      </c>
      <c r="K75"/>
      <c r="S75" t="s">
        <v>675</v>
      </c>
      <c r="T75" t="s">
        <v>1052</v>
      </c>
      <c r="U75" s="5">
        <v>3</v>
      </c>
      <c r="V75" s="5">
        <v>0.237145887500776</v>
      </c>
      <c r="W75" s="5">
        <v>0.99949738318575898</v>
      </c>
    </row>
    <row r="76" spans="1:23" x14ac:dyDescent="0.25">
      <c r="A76" t="s">
        <v>211</v>
      </c>
      <c r="B76" s="5">
        <v>768231</v>
      </c>
      <c r="C76" s="10" t="s">
        <v>286</v>
      </c>
      <c r="D76">
        <v>48109866</v>
      </c>
      <c r="E76">
        <v>48137877</v>
      </c>
      <c r="F76" s="13">
        <v>-1</v>
      </c>
      <c r="G76" s="6">
        <v>-2.6856450418484066</v>
      </c>
      <c r="K76"/>
      <c r="S76" t="s">
        <v>675</v>
      </c>
      <c r="T76" t="s">
        <v>1053</v>
      </c>
      <c r="U76" s="5">
        <v>4</v>
      </c>
      <c r="V76" s="5">
        <v>0.25598064501421097</v>
      </c>
      <c r="W76" s="5">
        <v>0.99910679998259899</v>
      </c>
    </row>
    <row r="77" spans="1:23" x14ac:dyDescent="0.25">
      <c r="A77" t="s">
        <v>211</v>
      </c>
      <c r="B77" s="5">
        <v>540378</v>
      </c>
      <c r="C77" s="10" t="s">
        <v>287</v>
      </c>
      <c r="D77">
        <v>48573183</v>
      </c>
      <c r="E77">
        <v>48577713</v>
      </c>
      <c r="F77" s="13">
        <v>-1</v>
      </c>
      <c r="G77" s="6">
        <v>-0.32491057334904511</v>
      </c>
      <c r="K77"/>
      <c r="S77" t="s">
        <v>675</v>
      </c>
      <c r="T77" t="s">
        <v>1054</v>
      </c>
      <c r="U77" s="5">
        <v>4</v>
      </c>
      <c r="V77" s="5">
        <v>0.25598064501421097</v>
      </c>
      <c r="W77" s="5">
        <v>0.99910679998259899</v>
      </c>
    </row>
    <row r="78" spans="1:23" x14ac:dyDescent="0.25">
      <c r="A78" t="s">
        <v>211</v>
      </c>
      <c r="B78" s="5">
        <v>514916</v>
      </c>
      <c r="C78" s="10" t="s">
        <v>288</v>
      </c>
      <c r="D78">
        <v>49894463</v>
      </c>
      <c r="E78">
        <v>49904881</v>
      </c>
      <c r="F78" s="13">
        <v>-1</v>
      </c>
      <c r="G78" s="6">
        <v>0.35334053550851846</v>
      </c>
      <c r="K78"/>
    </row>
    <row r="79" spans="1:23" x14ac:dyDescent="0.25">
      <c r="A79" t="s">
        <v>211</v>
      </c>
      <c r="B79" s="5">
        <v>538086</v>
      </c>
      <c r="C79" s="10" t="s">
        <v>289</v>
      </c>
      <c r="D79">
        <v>50301472</v>
      </c>
      <c r="E79">
        <v>50335768</v>
      </c>
      <c r="F79" s="13">
        <v>-1</v>
      </c>
      <c r="G79" s="6">
        <v>-0.86393768982054697</v>
      </c>
      <c r="K79"/>
      <c r="S79" t="s">
        <v>773</v>
      </c>
      <c r="T79" t="s">
        <v>1055</v>
      </c>
    </row>
    <row r="80" spans="1:23" x14ac:dyDescent="0.25">
      <c r="A80" t="s">
        <v>211</v>
      </c>
      <c r="B80" s="5">
        <v>530659</v>
      </c>
      <c r="C80" s="10" t="s">
        <v>290</v>
      </c>
      <c r="D80">
        <v>52475595</v>
      </c>
      <c r="E80">
        <v>52547280</v>
      </c>
      <c r="F80" s="13">
        <v>-1</v>
      </c>
      <c r="G80" s="6">
        <v>-0.73426233334742419</v>
      </c>
      <c r="K80"/>
      <c r="S80" t="s">
        <v>650</v>
      </c>
      <c r="T80" t="s">
        <v>651</v>
      </c>
      <c r="U80" s="5" t="s">
        <v>652</v>
      </c>
      <c r="V80" s="5" t="s">
        <v>653</v>
      </c>
      <c r="W80" s="5" t="s">
        <v>654</v>
      </c>
    </row>
    <row r="81" spans="1:23" x14ac:dyDescent="0.25">
      <c r="A81" t="s">
        <v>211</v>
      </c>
      <c r="B81" s="5">
        <v>536808</v>
      </c>
      <c r="C81" s="10" t="s">
        <v>291</v>
      </c>
      <c r="D81">
        <v>53047049</v>
      </c>
      <c r="E81">
        <v>53054009</v>
      </c>
      <c r="F81" s="13">
        <v>-1</v>
      </c>
      <c r="G81" s="6">
        <v>0.70546477103702843</v>
      </c>
      <c r="K81"/>
      <c r="S81" t="s">
        <v>661</v>
      </c>
      <c r="T81" t="s">
        <v>1056</v>
      </c>
      <c r="U81" s="5">
        <v>4</v>
      </c>
      <c r="V81" s="5">
        <v>0.16685630057419101</v>
      </c>
      <c r="W81" s="5">
        <v>0.999999978637517</v>
      </c>
    </row>
    <row r="82" spans="1:23" x14ac:dyDescent="0.25">
      <c r="A82" t="s">
        <v>211</v>
      </c>
      <c r="B82" s="5">
        <v>538284</v>
      </c>
      <c r="C82" s="10" t="s">
        <v>292</v>
      </c>
      <c r="D82">
        <v>55314406</v>
      </c>
      <c r="E82">
        <v>55441249</v>
      </c>
      <c r="F82" s="13">
        <v>1</v>
      </c>
      <c r="G82" s="6">
        <v>-0.34543664121213674</v>
      </c>
      <c r="K82"/>
      <c r="S82" t="s">
        <v>661</v>
      </c>
      <c r="T82" t="s">
        <v>1057</v>
      </c>
      <c r="U82" s="5">
        <v>3</v>
      </c>
      <c r="V82" s="5">
        <v>0.20350949436472801</v>
      </c>
      <c r="W82" s="5">
        <v>0.99999655888595196</v>
      </c>
    </row>
    <row r="83" spans="1:23" x14ac:dyDescent="0.25">
      <c r="A83" t="s">
        <v>211</v>
      </c>
      <c r="B83" s="5">
        <v>614573</v>
      </c>
      <c r="C83" s="10" t="s">
        <v>293</v>
      </c>
      <c r="D83">
        <v>57942646</v>
      </c>
      <c r="E83">
        <v>58137524</v>
      </c>
      <c r="F83" s="13">
        <v>-1</v>
      </c>
      <c r="G83" s="6">
        <v>2.4475878374518278</v>
      </c>
      <c r="K83"/>
      <c r="S83" t="s">
        <v>661</v>
      </c>
      <c r="T83" t="s">
        <v>1058</v>
      </c>
      <c r="U83" s="5">
        <v>3</v>
      </c>
      <c r="V83" s="5">
        <v>0.21315332964728301</v>
      </c>
      <c r="W83" s="5">
        <v>0.99999080219626602</v>
      </c>
    </row>
    <row r="84" spans="1:23" x14ac:dyDescent="0.25">
      <c r="A84" t="s">
        <v>211</v>
      </c>
      <c r="B84" s="5">
        <v>504832</v>
      </c>
      <c r="C84" s="10" t="s">
        <v>294</v>
      </c>
      <c r="D84">
        <v>60178610</v>
      </c>
      <c r="E84">
        <v>60212603</v>
      </c>
      <c r="F84" s="13">
        <v>-1</v>
      </c>
      <c r="G84" s="6">
        <v>2.378178239399773</v>
      </c>
      <c r="K84"/>
      <c r="S84" t="s">
        <v>678</v>
      </c>
      <c r="T84" t="s">
        <v>1059</v>
      </c>
      <c r="U84" s="5">
        <v>3</v>
      </c>
      <c r="V84" s="5">
        <v>0.233980795752675</v>
      </c>
      <c r="W84" s="5">
        <v>0.99998947298413499</v>
      </c>
    </row>
    <row r="85" spans="1:23" x14ac:dyDescent="0.25">
      <c r="A85" t="s">
        <v>211</v>
      </c>
      <c r="B85" s="5">
        <v>506076</v>
      </c>
      <c r="C85" s="10" t="s">
        <v>295</v>
      </c>
      <c r="D85">
        <v>60310385</v>
      </c>
      <c r="E85">
        <v>60317859</v>
      </c>
      <c r="F85" s="13">
        <v>-1</v>
      </c>
      <c r="G85" s="6">
        <v>1.6098257470946484</v>
      </c>
      <c r="K85"/>
      <c r="S85" t="s">
        <v>655</v>
      </c>
      <c r="T85" t="s">
        <v>1060</v>
      </c>
      <c r="U85" s="5">
        <v>3</v>
      </c>
      <c r="V85" s="5">
        <v>0.23757281706243799</v>
      </c>
      <c r="W85" s="5">
        <v>0.993231589631974</v>
      </c>
    </row>
    <row r="86" spans="1:23" x14ac:dyDescent="0.25">
      <c r="A86" t="s">
        <v>211</v>
      </c>
      <c r="B86" s="5">
        <v>540005</v>
      </c>
      <c r="C86" s="10" t="s">
        <v>296</v>
      </c>
      <c r="D86">
        <v>60333609</v>
      </c>
      <c r="E86">
        <v>60345522</v>
      </c>
      <c r="F86" s="13">
        <v>-1</v>
      </c>
      <c r="G86" s="6">
        <v>-3.0126505183374595E-2</v>
      </c>
      <c r="K86"/>
      <c r="S86" t="s">
        <v>661</v>
      </c>
      <c r="T86" t="s">
        <v>1061</v>
      </c>
      <c r="U86" s="5">
        <v>3</v>
      </c>
      <c r="V86" s="5">
        <v>0.24230907846011401</v>
      </c>
      <c r="W86" s="5">
        <v>0.99999342100436805</v>
      </c>
    </row>
    <row r="87" spans="1:23" x14ac:dyDescent="0.25">
      <c r="A87" t="s">
        <v>211</v>
      </c>
      <c r="B87" s="5">
        <v>527201</v>
      </c>
      <c r="C87" s="10" t="s">
        <v>297</v>
      </c>
      <c r="D87">
        <v>60392221</v>
      </c>
      <c r="E87">
        <v>60405801</v>
      </c>
      <c r="F87" s="13">
        <v>1</v>
      </c>
      <c r="G87" s="6">
        <v>2.3437776458911994</v>
      </c>
      <c r="K87"/>
    </row>
    <row r="88" spans="1:23" x14ac:dyDescent="0.25">
      <c r="A88" t="s">
        <v>211</v>
      </c>
      <c r="B88" s="5">
        <v>518234</v>
      </c>
      <c r="C88" s="10" t="s">
        <v>298</v>
      </c>
      <c r="D88">
        <v>60704566</v>
      </c>
      <c r="E88">
        <v>60710672</v>
      </c>
      <c r="F88" s="13">
        <v>1</v>
      </c>
      <c r="G88" s="6">
        <v>3.2998207076202299</v>
      </c>
      <c r="K88"/>
      <c r="S88" t="s">
        <v>786</v>
      </c>
      <c r="T88" t="s">
        <v>1062</v>
      </c>
    </row>
    <row r="89" spans="1:23" x14ac:dyDescent="0.25">
      <c r="A89" t="s">
        <v>211</v>
      </c>
      <c r="B89" s="5">
        <v>353105</v>
      </c>
      <c r="C89" s="10" t="s">
        <v>299</v>
      </c>
      <c r="D89">
        <v>60836725</v>
      </c>
      <c r="E89">
        <v>60849303</v>
      </c>
      <c r="F89" s="13">
        <v>1</v>
      </c>
      <c r="G89" s="6">
        <v>2.6617053116667915</v>
      </c>
      <c r="K89"/>
      <c r="S89" t="s">
        <v>650</v>
      </c>
      <c r="T89" t="s">
        <v>651</v>
      </c>
      <c r="U89" s="5" t="s">
        <v>652</v>
      </c>
      <c r="V89" s="5" t="s">
        <v>653</v>
      </c>
      <c r="W89" s="5" t="s">
        <v>654</v>
      </c>
    </row>
    <row r="90" spans="1:23" x14ac:dyDescent="0.25">
      <c r="A90" t="s">
        <v>211</v>
      </c>
      <c r="B90" s="5">
        <v>504755</v>
      </c>
      <c r="C90" s="10" t="s">
        <v>300</v>
      </c>
      <c r="D90">
        <v>60850472</v>
      </c>
      <c r="E90">
        <v>60856464</v>
      </c>
      <c r="F90" s="13">
        <v>-1</v>
      </c>
      <c r="G90" s="6">
        <v>0.49414492419701839</v>
      </c>
      <c r="K90"/>
      <c r="S90" t="s">
        <v>661</v>
      </c>
      <c r="T90" t="s">
        <v>1063</v>
      </c>
      <c r="U90" s="5">
        <v>3</v>
      </c>
      <c r="V90" s="5">
        <v>0.12033904109109</v>
      </c>
      <c r="W90" s="5">
        <v>0.99999993443441104</v>
      </c>
    </row>
    <row r="91" spans="1:23" x14ac:dyDescent="0.25">
      <c r="A91" t="s">
        <v>211</v>
      </c>
      <c r="B91" s="5">
        <v>538876</v>
      </c>
      <c r="C91" s="10" t="s">
        <v>301</v>
      </c>
      <c r="D91">
        <v>61055501</v>
      </c>
      <c r="E91">
        <v>61064987</v>
      </c>
      <c r="F91" s="13">
        <v>1</v>
      </c>
      <c r="G91" s="6">
        <v>-0.41486415945052779</v>
      </c>
      <c r="K91"/>
      <c r="S91" t="s">
        <v>661</v>
      </c>
      <c r="T91" t="s">
        <v>1064</v>
      </c>
      <c r="U91" s="5">
        <v>3</v>
      </c>
      <c r="V91" s="5">
        <v>0.17493151265166601</v>
      </c>
      <c r="W91" s="5">
        <v>0.99999965618406605</v>
      </c>
    </row>
    <row r="92" spans="1:23" x14ac:dyDescent="0.25">
      <c r="A92" t="s">
        <v>211</v>
      </c>
      <c r="B92" s="5">
        <v>493638</v>
      </c>
      <c r="C92" s="10" t="s">
        <v>302</v>
      </c>
      <c r="D92">
        <v>61326976</v>
      </c>
      <c r="E92">
        <v>61348214</v>
      </c>
      <c r="F92" s="13">
        <v>1</v>
      </c>
      <c r="G92" s="6">
        <v>-0.66120878583601916</v>
      </c>
      <c r="K92"/>
      <c r="S92" t="s">
        <v>661</v>
      </c>
      <c r="T92" t="s">
        <v>1065</v>
      </c>
      <c r="U92" s="5">
        <v>3</v>
      </c>
      <c r="V92" s="5">
        <v>0.17493151265166601</v>
      </c>
      <c r="W92" s="5">
        <v>0.99999965618406605</v>
      </c>
    </row>
    <row r="93" spans="1:23" x14ac:dyDescent="0.25">
      <c r="A93" t="s">
        <v>211</v>
      </c>
      <c r="B93" s="5">
        <v>509798</v>
      </c>
      <c r="C93" s="10" t="s">
        <v>303</v>
      </c>
      <c r="D93">
        <v>61402889</v>
      </c>
      <c r="E93">
        <v>61455557</v>
      </c>
      <c r="F93" s="13">
        <v>-1</v>
      </c>
      <c r="G93" s="6">
        <v>0.17691987251406421</v>
      </c>
      <c r="K93"/>
      <c r="S93" t="s">
        <v>661</v>
      </c>
      <c r="T93" t="s">
        <v>1066</v>
      </c>
      <c r="U93" s="5">
        <v>3</v>
      </c>
      <c r="V93" s="5">
        <v>0.18438866408208601</v>
      </c>
      <c r="W93" s="5">
        <v>0.99999804714572904</v>
      </c>
    </row>
    <row r="94" spans="1:23" x14ac:dyDescent="0.25">
      <c r="A94" t="s">
        <v>211</v>
      </c>
      <c r="B94" s="5">
        <v>280859</v>
      </c>
      <c r="C94" s="10" t="s">
        <v>304</v>
      </c>
      <c r="D94">
        <v>61499288</v>
      </c>
      <c r="E94">
        <v>61502699</v>
      </c>
      <c r="F94" s="13">
        <v>1</v>
      </c>
      <c r="G94" s="6">
        <v>0.32969046528838891</v>
      </c>
      <c r="K94"/>
      <c r="S94" t="s">
        <v>678</v>
      </c>
      <c r="T94" t="s">
        <v>1067</v>
      </c>
      <c r="U94" s="5">
        <v>3</v>
      </c>
      <c r="V94" s="5">
        <v>0.202926756516222</v>
      </c>
      <c r="W94" s="5">
        <v>0.99999999662053496</v>
      </c>
    </row>
    <row r="95" spans="1:23" x14ac:dyDescent="0.25">
      <c r="A95" t="s">
        <v>211</v>
      </c>
      <c r="B95" s="5">
        <v>511022</v>
      </c>
      <c r="C95" s="10" t="s">
        <v>305</v>
      </c>
      <c r="D95">
        <v>61574406</v>
      </c>
      <c r="E95">
        <v>61576259</v>
      </c>
      <c r="F95" s="13">
        <v>-1</v>
      </c>
      <c r="G95" s="6">
        <v>8.684809755179133</v>
      </c>
      <c r="K95"/>
      <c r="S95" t="s">
        <v>661</v>
      </c>
      <c r="T95" t="s">
        <v>1068</v>
      </c>
      <c r="U95" s="5">
        <v>4</v>
      </c>
      <c r="V95" s="5">
        <v>0.34866961216915499</v>
      </c>
      <c r="W95" s="5">
        <v>0.99999993775393703</v>
      </c>
    </row>
    <row r="96" spans="1:23" x14ac:dyDescent="0.25">
      <c r="A96" t="s">
        <v>211</v>
      </c>
      <c r="B96" s="5">
        <v>280682</v>
      </c>
      <c r="C96" s="10" t="s">
        <v>306</v>
      </c>
      <c r="D96">
        <v>61607268</v>
      </c>
      <c r="E96">
        <v>61630099</v>
      </c>
      <c r="F96" s="13">
        <v>1</v>
      </c>
      <c r="G96" s="6">
        <v>1.6474474799707284</v>
      </c>
      <c r="K96"/>
      <c r="S96" t="s">
        <v>655</v>
      </c>
      <c r="T96" t="s">
        <v>1069</v>
      </c>
      <c r="U96" s="5">
        <v>3</v>
      </c>
      <c r="V96" s="5">
        <v>0.46151916081479899</v>
      </c>
      <c r="W96" s="5">
        <v>0.99800711146000698</v>
      </c>
    </row>
    <row r="97" spans="1:23" x14ac:dyDescent="0.25">
      <c r="A97" t="s">
        <v>211</v>
      </c>
      <c r="B97" s="5">
        <v>511782</v>
      </c>
      <c r="C97" s="10" t="s">
        <v>307</v>
      </c>
      <c r="D97">
        <v>61656807</v>
      </c>
      <c r="E97">
        <v>61661017</v>
      </c>
      <c r="F97">
        <v>-1</v>
      </c>
      <c r="G97" s="6">
        <v>-1.782574901524852</v>
      </c>
      <c r="K97"/>
    </row>
    <row r="98" spans="1:23" x14ac:dyDescent="0.25">
      <c r="A98" t="s">
        <v>211</v>
      </c>
      <c r="B98" s="5">
        <v>281341</v>
      </c>
      <c r="C98" s="10" t="s">
        <v>308</v>
      </c>
      <c r="D98">
        <v>61726866</v>
      </c>
      <c r="E98">
        <v>61729996</v>
      </c>
      <c r="F98">
        <v>-1</v>
      </c>
      <c r="G98" s="6">
        <v>1.5452921773330235</v>
      </c>
      <c r="K98"/>
      <c r="S98" t="s">
        <v>791</v>
      </c>
      <c r="T98" t="s">
        <v>1070</v>
      </c>
    </row>
    <row r="99" spans="1:23" x14ac:dyDescent="0.25">
      <c r="A99" t="s">
        <v>211</v>
      </c>
      <c r="B99" s="5">
        <v>515421</v>
      </c>
      <c r="C99" s="10" t="s">
        <v>309</v>
      </c>
      <c r="D99">
        <v>61730318</v>
      </c>
      <c r="E99">
        <v>61733022</v>
      </c>
      <c r="F99">
        <v>-1</v>
      </c>
      <c r="G99" s="6">
        <v>-2.2407196788250374</v>
      </c>
      <c r="K99"/>
      <c r="S99" t="s">
        <v>650</v>
      </c>
      <c r="T99" t="s">
        <v>651</v>
      </c>
      <c r="U99" s="5" t="s">
        <v>652</v>
      </c>
      <c r="V99" s="5" t="s">
        <v>653</v>
      </c>
      <c r="W99" s="5" t="s">
        <v>654</v>
      </c>
    </row>
    <row r="100" spans="1:23" x14ac:dyDescent="0.25">
      <c r="A100" t="s">
        <v>211</v>
      </c>
      <c r="B100" s="5">
        <v>520669</v>
      </c>
      <c r="C100" s="10" t="s">
        <v>310</v>
      </c>
      <c r="D100">
        <v>61744943</v>
      </c>
      <c r="E100">
        <v>61759003</v>
      </c>
      <c r="F100">
        <v>-1</v>
      </c>
      <c r="G100" s="6">
        <v>6.2998158050199864</v>
      </c>
      <c r="K100"/>
      <c r="S100" t="s">
        <v>663</v>
      </c>
      <c r="T100" t="s">
        <v>899</v>
      </c>
      <c r="U100" s="5">
        <v>4</v>
      </c>
      <c r="V100" s="5">
        <v>6.5622700839062895E-2</v>
      </c>
      <c r="W100" s="5">
        <v>0.99999305937207805</v>
      </c>
    </row>
    <row r="101" spans="1:23" x14ac:dyDescent="0.25">
      <c r="A101" t="s">
        <v>211</v>
      </c>
      <c r="B101" s="5">
        <v>785655</v>
      </c>
      <c r="C101" s="10" t="s">
        <v>311</v>
      </c>
      <c r="D101">
        <v>61780783</v>
      </c>
      <c r="E101">
        <v>61801741</v>
      </c>
      <c r="F101">
        <v>-1</v>
      </c>
      <c r="G101" s="6">
        <v>-8.515575417654027</v>
      </c>
      <c r="K101"/>
      <c r="S101" t="s">
        <v>675</v>
      </c>
      <c r="T101" t="s">
        <v>1071</v>
      </c>
      <c r="U101" s="5">
        <v>6</v>
      </c>
      <c r="V101" s="5">
        <v>0.12252155542177599</v>
      </c>
      <c r="W101" s="5">
        <v>0.99968681766123202</v>
      </c>
    </row>
    <row r="102" spans="1:23" x14ac:dyDescent="0.25">
      <c r="A102" t="s">
        <v>211</v>
      </c>
      <c r="B102" s="5">
        <v>533203</v>
      </c>
      <c r="C102" s="10" t="s">
        <v>312</v>
      </c>
      <c r="D102">
        <v>61991908</v>
      </c>
      <c r="E102">
        <v>61998017</v>
      </c>
      <c r="F102">
        <v>1</v>
      </c>
      <c r="G102" s="6">
        <v>0.32852913889311647</v>
      </c>
      <c r="K102"/>
      <c r="S102" t="s">
        <v>675</v>
      </c>
      <c r="T102" t="s">
        <v>1072</v>
      </c>
      <c r="U102" s="5">
        <v>8</v>
      </c>
      <c r="V102" s="5">
        <v>0.15483966466753099</v>
      </c>
      <c r="W102" s="5">
        <v>0.99939970805355705</v>
      </c>
    </row>
    <row r="103" spans="1:23" x14ac:dyDescent="0.25">
      <c r="A103" t="s">
        <v>211</v>
      </c>
      <c r="B103" s="5">
        <v>404156</v>
      </c>
      <c r="C103" s="10" t="s">
        <v>313</v>
      </c>
      <c r="D103">
        <v>62094288</v>
      </c>
      <c r="E103">
        <v>62097511</v>
      </c>
      <c r="F103">
        <v>1</v>
      </c>
      <c r="G103" s="6">
        <v>0.43025879234884917</v>
      </c>
      <c r="K103"/>
      <c r="S103" t="s">
        <v>675</v>
      </c>
      <c r="T103" t="s">
        <v>1073</v>
      </c>
      <c r="U103" s="5">
        <v>8</v>
      </c>
      <c r="V103" s="5">
        <v>0.17103381251932301</v>
      </c>
      <c r="W103" s="5">
        <v>0.99928075170789399</v>
      </c>
    </row>
    <row r="104" spans="1:23" x14ac:dyDescent="0.25">
      <c r="A104" t="s">
        <v>211</v>
      </c>
      <c r="B104" s="5">
        <v>506953</v>
      </c>
      <c r="C104" s="10" t="s">
        <v>314</v>
      </c>
      <c r="D104">
        <v>62113889</v>
      </c>
      <c r="E104">
        <v>62137750</v>
      </c>
      <c r="F104">
        <v>1</v>
      </c>
      <c r="G104" s="6">
        <v>-2.1726287705083989</v>
      </c>
      <c r="K104"/>
      <c r="S104" t="s">
        <v>675</v>
      </c>
      <c r="T104" t="s">
        <v>1074</v>
      </c>
      <c r="U104" s="5">
        <v>7</v>
      </c>
      <c r="V104" s="5">
        <v>0.19621190098416499</v>
      </c>
      <c r="W104" s="5">
        <v>0.99944190615051298</v>
      </c>
    </row>
    <row r="105" spans="1:23" x14ac:dyDescent="0.25">
      <c r="A105" t="s">
        <v>211</v>
      </c>
      <c r="B105" s="5">
        <v>507130</v>
      </c>
      <c r="C105" s="10" t="s">
        <v>315</v>
      </c>
      <c r="D105">
        <v>64839220</v>
      </c>
      <c r="E105">
        <v>64869766</v>
      </c>
      <c r="F105">
        <v>-1</v>
      </c>
      <c r="G105" s="6">
        <v>0.94675118046156381</v>
      </c>
      <c r="K105"/>
      <c r="S105" t="s">
        <v>675</v>
      </c>
      <c r="T105" t="s">
        <v>1075</v>
      </c>
      <c r="U105" s="5">
        <v>6</v>
      </c>
      <c r="V105" s="5">
        <v>0.221806914162087</v>
      </c>
      <c r="W105" s="5">
        <v>0.99956525951367403</v>
      </c>
    </row>
    <row r="106" spans="1:23" x14ac:dyDescent="0.25">
      <c r="A106" t="s">
        <v>211</v>
      </c>
      <c r="B106" s="5">
        <v>510267</v>
      </c>
      <c r="C106" s="10" t="s">
        <v>316</v>
      </c>
      <c r="D106">
        <v>67454678</v>
      </c>
      <c r="E106">
        <v>67480303</v>
      </c>
      <c r="F106">
        <v>1</v>
      </c>
      <c r="G106" s="6">
        <v>-1.498759809798301</v>
      </c>
      <c r="K106"/>
      <c r="S106" t="s">
        <v>675</v>
      </c>
      <c r="T106" t="s">
        <v>1076</v>
      </c>
      <c r="U106" s="5">
        <v>6</v>
      </c>
      <c r="V106" s="5">
        <v>0.221806914162087</v>
      </c>
      <c r="W106" s="5">
        <v>0.99956525951367403</v>
      </c>
    </row>
    <row r="107" spans="1:23" x14ac:dyDescent="0.25">
      <c r="A107" t="s">
        <v>211</v>
      </c>
      <c r="B107" s="5">
        <v>540640</v>
      </c>
      <c r="C107" s="10" t="s">
        <v>317</v>
      </c>
      <c r="D107">
        <v>67525252</v>
      </c>
      <c r="E107">
        <v>67548882</v>
      </c>
      <c r="F107">
        <v>-1</v>
      </c>
      <c r="G107" s="6">
        <v>-1.4091174338798429</v>
      </c>
      <c r="K107"/>
      <c r="S107" t="s">
        <v>675</v>
      </c>
      <c r="T107" t="s">
        <v>1077</v>
      </c>
      <c r="U107" s="5">
        <v>7</v>
      </c>
      <c r="V107" s="5">
        <v>0.232301073579088</v>
      </c>
      <c r="W107" s="5">
        <v>0.99962800074396596</v>
      </c>
    </row>
    <row r="108" spans="1:23" x14ac:dyDescent="0.25">
      <c r="A108" t="s">
        <v>211</v>
      </c>
      <c r="B108" s="5">
        <v>520720</v>
      </c>
      <c r="C108" s="10" t="s">
        <v>318</v>
      </c>
      <c r="D108">
        <v>68996478</v>
      </c>
      <c r="E108">
        <v>69055892</v>
      </c>
      <c r="F108">
        <v>-1</v>
      </c>
      <c r="G108" s="6">
        <v>-0.73083229316005238</v>
      </c>
      <c r="K108"/>
      <c r="S108" t="s">
        <v>675</v>
      </c>
      <c r="T108" t="s">
        <v>1078</v>
      </c>
      <c r="U108" s="5">
        <v>9</v>
      </c>
      <c r="V108" s="5">
        <v>0.23896161806177799</v>
      </c>
      <c r="W108" s="5">
        <v>0.99941105764121596</v>
      </c>
    </row>
    <row r="109" spans="1:23" x14ac:dyDescent="0.25">
      <c r="A109" t="s">
        <v>211</v>
      </c>
      <c r="B109" s="5">
        <v>616438</v>
      </c>
      <c r="C109" s="10" t="s">
        <v>319</v>
      </c>
      <c r="D109">
        <v>70246780</v>
      </c>
      <c r="E109">
        <v>70259746</v>
      </c>
      <c r="F109">
        <v>1</v>
      </c>
      <c r="G109" s="6">
        <v>1.4520617023798832</v>
      </c>
      <c r="K109"/>
      <c r="S109" t="s">
        <v>675</v>
      </c>
      <c r="T109" t="s">
        <v>925</v>
      </c>
      <c r="U109" s="5">
        <v>15</v>
      </c>
      <c r="V109" s="5">
        <v>0.25023708863386501</v>
      </c>
      <c r="W109" s="5">
        <v>0.99950926711191601</v>
      </c>
    </row>
    <row r="110" spans="1:23" x14ac:dyDescent="0.25">
      <c r="A110" t="s">
        <v>211</v>
      </c>
      <c r="B110" s="5">
        <v>615896</v>
      </c>
      <c r="C110" s="10" t="s">
        <v>320</v>
      </c>
      <c r="D110">
        <v>70464999</v>
      </c>
      <c r="E110">
        <v>70472105</v>
      </c>
      <c r="F110">
        <v>-1</v>
      </c>
      <c r="G110" s="6">
        <v>1.3770340509199217</v>
      </c>
      <c r="K110"/>
      <c r="S110" t="s">
        <v>675</v>
      </c>
      <c r="T110" t="s">
        <v>926</v>
      </c>
      <c r="U110" s="5">
        <v>15</v>
      </c>
      <c r="V110" s="5">
        <v>0.28201763684018</v>
      </c>
      <c r="W110" s="5">
        <v>0.99943729989851404</v>
      </c>
    </row>
    <row r="111" spans="1:23" x14ac:dyDescent="0.25">
      <c r="A111" t="s">
        <v>211</v>
      </c>
      <c r="B111" s="5">
        <v>509610</v>
      </c>
      <c r="C111" s="10" t="s">
        <v>321</v>
      </c>
      <c r="D111">
        <v>70497055</v>
      </c>
      <c r="E111">
        <v>70547848</v>
      </c>
      <c r="F111">
        <v>-1</v>
      </c>
      <c r="G111" s="6">
        <v>-1.8083621275294388</v>
      </c>
      <c r="K111"/>
      <c r="S111" t="s">
        <v>675</v>
      </c>
      <c r="T111" t="s">
        <v>1079</v>
      </c>
      <c r="U111" s="5">
        <v>7</v>
      </c>
      <c r="V111" s="5">
        <v>0.31869521680615498</v>
      </c>
      <c r="W111" s="5">
        <v>0.99939063350125801</v>
      </c>
    </row>
    <row r="112" spans="1:23" x14ac:dyDescent="0.25">
      <c r="A112" t="s">
        <v>211</v>
      </c>
      <c r="B112" s="5">
        <v>613720</v>
      </c>
      <c r="C112" s="10" t="s">
        <v>322</v>
      </c>
      <c r="D112">
        <v>70762075</v>
      </c>
      <c r="E112">
        <v>70820773</v>
      </c>
      <c r="F112">
        <v>-1</v>
      </c>
      <c r="G112" s="6">
        <v>-0.44467843236123006</v>
      </c>
      <c r="K112"/>
      <c r="S112" t="s">
        <v>675</v>
      </c>
      <c r="T112" t="s">
        <v>1080</v>
      </c>
      <c r="U112" s="5">
        <v>7</v>
      </c>
      <c r="V112" s="5">
        <v>0.34566380190932</v>
      </c>
      <c r="W112" s="5">
        <v>0.99939503570886301</v>
      </c>
    </row>
    <row r="113" spans="1:23" x14ac:dyDescent="0.25">
      <c r="A113" t="s">
        <v>211</v>
      </c>
      <c r="B113" s="5">
        <v>100139879</v>
      </c>
      <c r="C113" s="10" t="s">
        <v>323</v>
      </c>
      <c r="D113">
        <v>70834711</v>
      </c>
      <c r="E113">
        <v>70885243</v>
      </c>
      <c r="F113">
        <v>-1</v>
      </c>
      <c r="G113" s="6">
        <v>-0.82822185256335212</v>
      </c>
      <c r="K113"/>
      <c r="S113" t="s">
        <v>675</v>
      </c>
      <c r="T113" t="s">
        <v>1081</v>
      </c>
      <c r="U113" s="5">
        <v>7</v>
      </c>
      <c r="V113" s="5">
        <v>0.38650086362876501</v>
      </c>
      <c r="W113" s="5">
        <v>0.99939890062227599</v>
      </c>
    </row>
    <row r="114" spans="1:23" x14ac:dyDescent="0.25">
      <c r="A114" t="s">
        <v>211</v>
      </c>
      <c r="B114" s="5">
        <v>281239</v>
      </c>
      <c r="C114" s="10" t="s">
        <v>324</v>
      </c>
      <c r="D114">
        <v>71126213</v>
      </c>
      <c r="E114">
        <v>71198012</v>
      </c>
      <c r="F114">
        <v>-1</v>
      </c>
      <c r="G114" s="6">
        <v>-1.84859077274183</v>
      </c>
      <c r="K114"/>
      <c r="S114" t="s">
        <v>675</v>
      </c>
      <c r="T114" t="s">
        <v>1082</v>
      </c>
      <c r="U114" s="5">
        <v>7</v>
      </c>
      <c r="V114" s="5">
        <v>0.40014719069679899</v>
      </c>
      <c r="W114" s="5">
        <v>0.99945347584947797</v>
      </c>
    </row>
    <row r="115" spans="1:23" x14ac:dyDescent="0.25">
      <c r="A115" t="s">
        <v>211</v>
      </c>
      <c r="B115" s="5">
        <v>540473</v>
      </c>
      <c r="C115" s="10" t="s">
        <v>325</v>
      </c>
      <c r="D115">
        <v>71666880</v>
      </c>
      <c r="E115">
        <v>71667521</v>
      </c>
      <c r="F115">
        <v>1</v>
      </c>
      <c r="G115" s="6">
        <v>0.77587592480131184</v>
      </c>
      <c r="K115"/>
    </row>
    <row r="116" spans="1:23" x14ac:dyDescent="0.25">
      <c r="A116" t="s">
        <v>211</v>
      </c>
      <c r="B116" s="5">
        <v>520927</v>
      </c>
      <c r="C116" s="10" t="s">
        <v>326</v>
      </c>
      <c r="D116">
        <v>72460220</v>
      </c>
      <c r="E116">
        <v>72501381</v>
      </c>
      <c r="F116">
        <v>-1</v>
      </c>
      <c r="G116" s="6">
        <v>-0.82824663402773957</v>
      </c>
      <c r="K116"/>
      <c r="S116" t="s">
        <v>797</v>
      </c>
      <c r="T116" t="s">
        <v>1083</v>
      </c>
    </row>
    <row r="117" spans="1:23" x14ac:dyDescent="0.25">
      <c r="A117" t="s">
        <v>211</v>
      </c>
      <c r="B117" s="5">
        <v>282646</v>
      </c>
      <c r="C117" s="10" t="s">
        <v>327</v>
      </c>
      <c r="D117">
        <v>72625306</v>
      </c>
      <c r="E117">
        <v>72644045</v>
      </c>
      <c r="F117">
        <v>1</v>
      </c>
      <c r="G117" s="6">
        <v>-1.4388316908040064</v>
      </c>
      <c r="K117"/>
      <c r="S117" t="s">
        <v>650</v>
      </c>
      <c r="T117" t="s">
        <v>651</v>
      </c>
      <c r="U117" s="5" t="s">
        <v>652</v>
      </c>
      <c r="V117" s="5" t="s">
        <v>653</v>
      </c>
      <c r="W117" s="5" t="s">
        <v>654</v>
      </c>
    </row>
    <row r="118" spans="1:23" x14ac:dyDescent="0.25">
      <c r="A118" t="s">
        <v>211</v>
      </c>
      <c r="B118" s="5">
        <v>614382</v>
      </c>
      <c r="C118" s="10" t="s">
        <v>328</v>
      </c>
      <c r="D118">
        <v>72795307</v>
      </c>
      <c r="E118">
        <v>72813461</v>
      </c>
      <c r="F118">
        <v>-1</v>
      </c>
      <c r="G118" s="6">
        <v>-6.7536517670738734</v>
      </c>
      <c r="K118"/>
      <c r="S118" t="s">
        <v>673</v>
      </c>
      <c r="T118" t="s">
        <v>976</v>
      </c>
      <c r="U118" s="5">
        <v>8</v>
      </c>
      <c r="V118" s="5">
        <v>2.40751817925422E-2</v>
      </c>
      <c r="W118" s="5">
        <v>0.99254085839916895</v>
      </c>
    </row>
    <row r="119" spans="1:23" x14ac:dyDescent="0.25">
      <c r="A119" t="s">
        <v>211</v>
      </c>
      <c r="B119" s="5">
        <v>616791</v>
      </c>
      <c r="C119" s="10" t="s">
        <v>329</v>
      </c>
      <c r="D119">
        <v>73554650</v>
      </c>
      <c r="E119">
        <v>73564030</v>
      </c>
      <c r="F119">
        <v>1</v>
      </c>
      <c r="G119" s="6">
        <v>-0.11601949263463707</v>
      </c>
      <c r="K119"/>
      <c r="S119" t="s">
        <v>655</v>
      </c>
      <c r="T119" t="s">
        <v>977</v>
      </c>
      <c r="U119" s="5">
        <v>6</v>
      </c>
      <c r="V119" s="5">
        <v>2.5420935725757699E-2</v>
      </c>
      <c r="W119" s="5">
        <v>0.99662266473776195</v>
      </c>
    </row>
    <row r="120" spans="1:23" x14ac:dyDescent="0.25">
      <c r="A120" t="s">
        <v>211</v>
      </c>
      <c r="B120" s="5">
        <v>515784</v>
      </c>
      <c r="C120" s="10" t="s">
        <v>330</v>
      </c>
      <c r="D120">
        <v>74775162</v>
      </c>
      <c r="E120">
        <v>74782670</v>
      </c>
      <c r="F120">
        <v>-1</v>
      </c>
      <c r="G120" s="6">
        <v>-0.8330078416208323</v>
      </c>
      <c r="K120"/>
      <c r="S120" t="s">
        <v>673</v>
      </c>
      <c r="T120" t="s">
        <v>981</v>
      </c>
      <c r="U120" s="5">
        <v>8</v>
      </c>
      <c r="V120" s="5">
        <v>3.8281454859268003E-2</v>
      </c>
      <c r="W120" s="5">
        <v>0.98021559140477199</v>
      </c>
    </row>
    <row r="121" spans="1:23" x14ac:dyDescent="0.25">
      <c r="A121" t="s">
        <v>211</v>
      </c>
      <c r="B121" s="5">
        <v>540839</v>
      </c>
      <c r="C121" s="10" t="s">
        <v>331</v>
      </c>
      <c r="D121">
        <v>74865627</v>
      </c>
      <c r="E121">
        <v>74981779</v>
      </c>
      <c r="F121">
        <v>1</v>
      </c>
      <c r="G121" s="6">
        <v>0.87384669723186625</v>
      </c>
      <c r="K121"/>
      <c r="S121" t="s">
        <v>673</v>
      </c>
      <c r="T121" t="s">
        <v>1012</v>
      </c>
      <c r="U121" s="5">
        <v>4</v>
      </c>
      <c r="V121" s="5">
        <v>9.7715452985784199E-2</v>
      </c>
      <c r="W121" s="5">
        <v>0.994298201649784</v>
      </c>
    </row>
    <row r="122" spans="1:23" x14ac:dyDescent="0.25">
      <c r="A122" t="s">
        <v>211</v>
      </c>
      <c r="B122" s="5">
        <v>535947</v>
      </c>
      <c r="C122" s="10" t="s">
        <v>332</v>
      </c>
      <c r="D122">
        <v>75408028</v>
      </c>
      <c r="E122">
        <v>75500840</v>
      </c>
      <c r="F122">
        <v>-1</v>
      </c>
      <c r="G122" s="6">
        <v>-4.6089424801152606E-2</v>
      </c>
      <c r="K122"/>
      <c r="S122" t="s">
        <v>655</v>
      </c>
      <c r="T122" t="s">
        <v>759</v>
      </c>
      <c r="U122" s="5">
        <v>18</v>
      </c>
      <c r="V122" s="5">
        <v>0.35647605020949003</v>
      </c>
      <c r="W122" s="5">
        <v>0.99773117959581104</v>
      </c>
    </row>
    <row r="123" spans="1:23" x14ac:dyDescent="0.25">
      <c r="A123" t="s">
        <v>211</v>
      </c>
      <c r="B123" s="5">
        <v>540731</v>
      </c>
      <c r="C123" s="10" t="s">
        <v>333</v>
      </c>
      <c r="D123">
        <v>76129749</v>
      </c>
      <c r="E123">
        <v>76152816</v>
      </c>
      <c r="F123">
        <v>-1</v>
      </c>
      <c r="G123" s="6">
        <v>-0.54227831959797701</v>
      </c>
      <c r="K123"/>
      <c r="S123" t="s">
        <v>673</v>
      </c>
      <c r="T123" t="s">
        <v>745</v>
      </c>
      <c r="U123" s="5">
        <v>10</v>
      </c>
      <c r="V123" s="5">
        <v>0.37420956176787101</v>
      </c>
      <c r="W123" s="5">
        <v>0.99466923373364602</v>
      </c>
    </row>
    <row r="124" spans="1:23" x14ac:dyDescent="0.25">
      <c r="A124" t="s">
        <v>211</v>
      </c>
      <c r="B124" s="5">
        <v>516784</v>
      </c>
      <c r="C124" s="10" t="s">
        <v>334</v>
      </c>
      <c r="D124">
        <v>76196741</v>
      </c>
      <c r="E124">
        <v>76232930</v>
      </c>
      <c r="F124">
        <v>-1</v>
      </c>
      <c r="G124" s="6">
        <v>-9.8808547218912679</v>
      </c>
      <c r="K124"/>
      <c r="S124" t="s">
        <v>655</v>
      </c>
      <c r="T124" t="s">
        <v>715</v>
      </c>
      <c r="U124" s="5">
        <v>22</v>
      </c>
      <c r="V124" s="5">
        <v>0.39975048242149203</v>
      </c>
      <c r="W124" s="5">
        <v>0.996447233970983</v>
      </c>
    </row>
    <row r="125" spans="1:23" x14ac:dyDescent="0.25">
      <c r="A125" t="s">
        <v>211</v>
      </c>
      <c r="B125" s="5">
        <v>282094</v>
      </c>
      <c r="C125" s="10" t="s">
        <v>335</v>
      </c>
      <c r="D125">
        <v>76655425</v>
      </c>
      <c r="E125">
        <v>76713066</v>
      </c>
      <c r="F125">
        <v>1</v>
      </c>
      <c r="G125" s="6">
        <v>1.3264779426602826</v>
      </c>
      <c r="K125"/>
      <c r="S125" t="s">
        <v>673</v>
      </c>
      <c r="T125" t="s">
        <v>674</v>
      </c>
      <c r="U125" s="5">
        <v>16</v>
      </c>
      <c r="V125" s="5">
        <v>0.41502807823867199</v>
      </c>
      <c r="W125" s="5">
        <v>0.994095957373753</v>
      </c>
    </row>
    <row r="126" spans="1:23" x14ac:dyDescent="0.25">
      <c r="A126" t="s">
        <v>211</v>
      </c>
      <c r="B126" s="5">
        <v>506970</v>
      </c>
      <c r="C126" s="10" t="s">
        <v>336</v>
      </c>
      <c r="D126">
        <v>79018364</v>
      </c>
      <c r="E126">
        <v>79117509</v>
      </c>
      <c r="F126">
        <v>1</v>
      </c>
      <c r="G126" s="6">
        <v>1.3768632806167895</v>
      </c>
      <c r="K126"/>
      <c r="S126" t="s">
        <v>663</v>
      </c>
      <c r="T126" t="s">
        <v>758</v>
      </c>
      <c r="U126" s="5">
        <v>20</v>
      </c>
      <c r="V126" s="5">
        <v>0.42803710048416599</v>
      </c>
      <c r="W126" s="5">
        <v>1</v>
      </c>
    </row>
    <row r="127" spans="1:23" x14ac:dyDescent="0.25">
      <c r="A127" t="s">
        <v>211</v>
      </c>
      <c r="B127" s="5">
        <v>513221</v>
      </c>
      <c r="C127" s="10" t="s">
        <v>337</v>
      </c>
      <c r="D127">
        <v>79089198</v>
      </c>
      <c r="E127">
        <v>79096280</v>
      </c>
      <c r="F127">
        <v>1</v>
      </c>
      <c r="G127" s="6">
        <v>0.28205696206427833</v>
      </c>
      <c r="K127"/>
      <c r="S127" t="s">
        <v>655</v>
      </c>
      <c r="T127" t="s">
        <v>722</v>
      </c>
      <c r="U127" s="5">
        <v>12</v>
      </c>
      <c r="V127" s="5">
        <v>0.47927716791987501</v>
      </c>
      <c r="W127" s="5">
        <v>0.99687534174210202</v>
      </c>
    </row>
    <row r="128" spans="1:23" x14ac:dyDescent="0.25">
      <c r="A128" t="s">
        <v>211</v>
      </c>
      <c r="B128" s="5">
        <v>280695</v>
      </c>
      <c r="C128" s="10" t="s">
        <v>338</v>
      </c>
      <c r="D128">
        <v>79359234</v>
      </c>
      <c r="E128">
        <v>79370023</v>
      </c>
      <c r="F128">
        <v>-1</v>
      </c>
      <c r="G128" s="6">
        <v>-5.2850749592612676</v>
      </c>
      <c r="K128"/>
      <c r="S128" t="s">
        <v>663</v>
      </c>
      <c r="T128" t="s">
        <v>759</v>
      </c>
      <c r="U128" s="5">
        <v>15</v>
      </c>
      <c r="V128" s="5">
        <v>0.61887331774842602</v>
      </c>
      <c r="W128" s="5">
        <v>1</v>
      </c>
    </row>
    <row r="129" spans="1:23" x14ac:dyDescent="0.25">
      <c r="A129" t="s">
        <v>211</v>
      </c>
      <c r="B129" s="5">
        <v>512905</v>
      </c>
      <c r="C129" s="10" t="s">
        <v>339</v>
      </c>
      <c r="D129">
        <v>80310619</v>
      </c>
      <c r="E129">
        <v>80339130</v>
      </c>
      <c r="F129">
        <v>1</v>
      </c>
      <c r="G129" s="6">
        <v>18.376914058216961</v>
      </c>
      <c r="K129"/>
      <c r="S129" t="s">
        <v>655</v>
      </c>
      <c r="T129" t="s">
        <v>703</v>
      </c>
      <c r="U129" s="5">
        <v>17</v>
      </c>
      <c r="V129" s="5">
        <v>0.69488553821002297</v>
      </c>
      <c r="W129" s="5">
        <v>0.99964725331132098</v>
      </c>
    </row>
    <row r="130" spans="1:23" x14ac:dyDescent="0.25">
      <c r="A130" t="s">
        <v>211</v>
      </c>
      <c r="B130" s="5">
        <v>515226</v>
      </c>
      <c r="C130" s="10" t="s">
        <v>340</v>
      </c>
      <c r="D130">
        <v>80553609</v>
      </c>
      <c r="E130">
        <v>80567786</v>
      </c>
      <c r="F130">
        <v>-1</v>
      </c>
      <c r="G130" s="6">
        <v>-2.4136042596475438</v>
      </c>
      <c r="K130"/>
      <c r="S130" t="s">
        <v>663</v>
      </c>
      <c r="T130" t="s">
        <v>737</v>
      </c>
      <c r="U130" s="5">
        <v>17</v>
      </c>
      <c r="V130" s="5">
        <v>0.71146887949148896</v>
      </c>
      <c r="W130" s="5">
        <v>1</v>
      </c>
    </row>
    <row r="131" spans="1:23" x14ac:dyDescent="0.25">
      <c r="A131" t="s">
        <v>211</v>
      </c>
      <c r="B131" s="5">
        <v>538603</v>
      </c>
      <c r="C131" s="10" t="s">
        <v>341</v>
      </c>
      <c r="D131">
        <v>80832219</v>
      </c>
      <c r="E131">
        <v>80849363</v>
      </c>
      <c r="F131">
        <v>-1</v>
      </c>
      <c r="G131" s="6">
        <v>-5.5259266348966225</v>
      </c>
      <c r="K131"/>
    </row>
    <row r="132" spans="1:23" x14ac:dyDescent="0.25">
      <c r="A132" t="s">
        <v>211</v>
      </c>
      <c r="B132" s="5">
        <v>280946</v>
      </c>
      <c r="C132" s="10" t="s">
        <v>342</v>
      </c>
      <c r="D132">
        <v>81091320</v>
      </c>
      <c r="E132">
        <v>81097900</v>
      </c>
      <c r="F132">
        <v>-1</v>
      </c>
      <c r="G132" s="6">
        <v>-1.542915693563077</v>
      </c>
      <c r="K132"/>
      <c r="S132" t="s">
        <v>818</v>
      </c>
      <c r="T132" t="s">
        <v>1084</v>
      </c>
    </row>
    <row r="133" spans="1:23" x14ac:dyDescent="0.25">
      <c r="A133" t="s">
        <v>211</v>
      </c>
      <c r="B133" s="5">
        <v>506413</v>
      </c>
      <c r="C133" s="10" t="s">
        <v>343</v>
      </c>
      <c r="D133">
        <v>81256868</v>
      </c>
      <c r="E133">
        <v>81264139</v>
      </c>
      <c r="F133">
        <v>-1</v>
      </c>
      <c r="G133" s="6">
        <v>-0.88345495274701147</v>
      </c>
      <c r="K133"/>
      <c r="S133" t="s">
        <v>650</v>
      </c>
      <c r="T133" t="s">
        <v>651</v>
      </c>
      <c r="U133" s="5" t="s">
        <v>652</v>
      </c>
      <c r="V133" s="5" t="s">
        <v>653</v>
      </c>
      <c r="W133" s="5" t="s">
        <v>654</v>
      </c>
    </row>
    <row r="134" spans="1:23" x14ac:dyDescent="0.25">
      <c r="A134" t="s">
        <v>211</v>
      </c>
      <c r="B134" s="5">
        <v>327671</v>
      </c>
      <c r="C134" s="10" t="s">
        <v>344</v>
      </c>
      <c r="D134">
        <v>81296826</v>
      </c>
      <c r="E134">
        <v>81313682</v>
      </c>
      <c r="F134">
        <v>-1</v>
      </c>
      <c r="G134" s="6">
        <v>-2.7696952229280076</v>
      </c>
      <c r="K134"/>
      <c r="S134" t="s">
        <v>675</v>
      </c>
      <c r="T134" t="s">
        <v>978</v>
      </c>
      <c r="U134" s="5">
        <v>4</v>
      </c>
      <c r="V134" s="5">
        <v>2.9019201372411499E-2</v>
      </c>
      <c r="W134" s="5">
        <v>0.99999880180606904</v>
      </c>
    </row>
    <row r="135" spans="1:23" x14ac:dyDescent="0.25">
      <c r="A135" t="s">
        <v>211</v>
      </c>
      <c r="B135" s="5">
        <v>537784</v>
      </c>
      <c r="C135" s="10" t="s">
        <v>345</v>
      </c>
      <c r="D135">
        <v>82887871</v>
      </c>
      <c r="E135">
        <v>82968152</v>
      </c>
      <c r="F135">
        <v>1</v>
      </c>
      <c r="G135" s="6">
        <v>0.64110940931247007</v>
      </c>
      <c r="K135"/>
      <c r="S135" t="s">
        <v>675</v>
      </c>
      <c r="T135" t="s">
        <v>933</v>
      </c>
      <c r="U135" s="5">
        <v>7</v>
      </c>
      <c r="V135" s="5">
        <v>0.31423258802291598</v>
      </c>
      <c r="W135" s="5">
        <v>0.99940798153234101</v>
      </c>
    </row>
    <row r="136" spans="1:23" x14ac:dyDescent="0.25">
      <c r="A136" t="s">
        <v>211</v>
      </c>
      <c r="B136" s="5">
        <v>505234</v>
      </c>
      <c r="C136" s="10" t="s">
        <v>346</v>
      </c>
      <c r="D136">
        <v>83121863</v>
      </c>
      <c r="E136">
        <v>83224870</v>
      </c>
      <c r="F136">
        <v>-1</v>
      </c>
      <c r="G136" s="6">
        <v>-3.4178792769544759</v>
      </c>
      <c r="K136"/>
      <c r="S136" t="s">
        <v>675</v>
      </c>
      <c r="T136" t="s">
        <v>1085</v>
      </c>
      <c r="U136" s="5">
        <v>4</v>
      </c>
      <c r="V136" s="5">
        <v>0.45436455185407598</v>
      </c>
      <c r="W136" s="5">
        <v>0.99954013832926503</v>
      </c>
    </row>
    <row r="137" spans="1:23" x14ac:dyDescent="0.25">
      <c r="A137" t="s">
        <v>211</v>
      </c>
      <c r="B137" s="5">
        <v>538649</v>
      </c>
      <c r="C137" s="10" t="s">
        <v>347</v>
      </c>
      <c r="D137">
        <v>84539878</v>
      </c>
      <c r="E137">
        <v>84569404</v>
      </c>
      <c r="F137">
        <v>1</v>
      </c>
      <c r="G137" s="6">
        <v>-5.3488750419948938E-2</v>
      </c>
      <c r="K137"/>
      <c r="S137" t="s">
        <v>675</v>
      </c>
      <c r="T137" t="s">
        <v>907</v>
      </c>
      <c r="U137" s="5">
        <v>6</v>
      </c>
      <c r="V137" s="5">
        <v>0.48796063836266401</v>
      </c>
      <c r="W137" s="5">
        <v>0.99947849932476496</v>
      </c>
    </row>
    <row r="138" spans="1:23" x14ac:dyDescent="0.25">
      <c r="A138" t="s">
        <v>211</v>
      </c>
      <c r="B138" s="5">
        <v>512481</v>
      </c>
      <c r="C138" s="10" t="s">
        <v>348</v>
      </c>
      <c r="D138">
        <v>86289743</v>
      </c>
      <c r="E138">
        <v>86333031</v>
      </c>
      <c r="F138">
        <v>1</v>
      </c>
      <c r="G138" s="6">
        <v>0.48111892346811341</v>
      </c>
      <c r="K138"/>
      <c r="S138" t="s">
        <v>675</v>
      </c>
      <c r="T138" t="s">
        <v>1086</v>
      </c>
      <c r="U138" s="5">
        <v>4</v>
      </c>
      <c r="V138" s="5">
        <v>0.60682049797529802</v>
      </c>
      <c r="W138" s="5">
        <v>0.99986516407816595</v>
      </c>
    </row>
    <row r="139" spans="1:23" x14ac:dyDescent="0.25">
      <c r="A139" t="s">
        <v>211</v>
      </c>
      <c r="B139" s="5">
        <v>286767</v>
      </c>
      <c r="C139" s="10" t="s">
        <v>349</v>
      </c>
      <c r="D139">
        <v>88036594</v>
      </c>
      <c r="E139">
        <v>88048931</v>
      </c>
      <c r="F139">
        <v>1</v>
      </c>
      <c r="G139" s="6">
        <v>19.82064563688369</v>
      </c>
      <c r="K139"/>
    </row>
    <row r="140" spans="1:23" x14ac:dyDescent="0.25">
      <c r="A140" t="s">
        <v>211</v>
      </c>
      <c r="B140" s="5">
        <v>781458</v>
      </c>
      <c r="C140" s="10" t="s">
        <v>350</v>
      </c>
      <c r="D140">
        <v>88238407</v>
      </c>
      <c r="E140">
        <v>88254701</v>
      </c>
      <c r="F140">
        <v>-1</v>
      </c>
      <c r="G140" s="6">
        <v>5.3580177144143288</v>
      </c>
      <c r="K140"/>
      <c r="S140" t="s">
        <v>825</v>
      </c>
      <c r="T140" t="s">
        <v>1087</v>
      </c>
    </row>
    <row r="141" spans="1:23" x14ac:dyDescent="0.25">
      <c r="A141" t="s">
        <v>211</v>
      </c>
      <c r="B141" s="5">
        <v>407130</v>
      </c>
      <c r="C141" s="10" t="s">
        <v>351</v>
      </c>
      <c r="D141">
        <v>88328179</v>
      </c>
      <c r="E141">
        <v>88395374</v>
      </c>
      <c r="F141">
        <v>-1</v>
      </c>
      <c r="G141" s="6">
        <v>6.7247923402549772E-2</v>
      </c>
      <c r="K141"/>
      <c r="S141" t="s">
        <v>650</v>
      </c>
      <c r="T141" t="s">
        <v>651</v>
      </c>
      <c r="U141" s="5" t="s">
        <v>652</v>
      </c>
      <c r="V141" s="5" t="s">
        <v>653</v>
      </c>
      <c r="W141" s="5" t="s">
        <v>654</v>
      </c>
    </row>
    <row r="142" spans="1:23" x14ac:dyDescent="0.25">
      <c r="A142" t="s">
        <v>211</v>
      </c>
      <c r="B142" s="5">
        <v>510190</v>
      </c>
      <c r="C142" s="10" t="s">
        <v>352</v>
      </c>
      <c r="D142">
        <v>89000610</v>
      </c>
      <c r="E142">
        <v>89040393</v>
      </c>
      <c r="F142">
        <v>1</v>
      </c>
      <c r="G142" s="6">
        <v>-1.9969960752455389</v>
      </c>
      <c r="K142"/>
      <c r="S142" t="s">
        <v>675</v>
      </c>
      <c r="T142" t="s">
        <v>1088</v>
      </c>
      <c r="U142" s="5">
        <v>8</v>
      </c>
      <c r="V142" s="5">
        <v>0.17436021586418399</v>
      </c>
      <c r="W142" s="5">
        <v>0.99917220222521796</v>
      </c>
    </row>
    <row r="143" spans="1:23" x14ac:dyDescent="0.25">
      <c r="A143" t="s">
        <v>211</v>
      </c>
      <c r="B143" s="5">
        <v>541140</v>
      </c>
      <c r="C143" s="10" t="s">
        <v>353</v>
      </c>
      <c r="D143">
        <v>91172943</v>
      </c>
      <c r="E143">
        <v>91212523</v>
      </c>
      <c r="F143">
        <v>1</v>
      </c>
      <c r="G143" s="6">
        <v>1.6906951648416471</v>
      </c>
      <c r="K143"/>
      <c r="S143" t="s">
        <v>675</v>
      </c>
      <c r="T143" t="s">
        <v>1089</v>
      </c>
      <c r="U143" s="5">
        <v>8</v>
      </c>
      <c r="V143" s="5">
        <v>0.17436021586418399</v>
      </c>
      <c r="W143" s="5">
        <v>0.99917220222521796</v>
      </c>
    </row>
    <row r="144" spans="1:23" x14ac:dyDescent="0.25">
      <c r="A144" t="s">
        <v>211</v>
      </c>
      <c r="B144" s="5">
        <v>505926</v>
      </c>
      <c r="C144" s="10" t="s">
        <v>354</v>
      </c>
      <c r="D144">
        <v>91481325</v>
      </c>
      <c r="E144">
        <v>91599017</v>
      </c>
      <c r="F144">
        <v>1</v>
      </c>
      <c r="G144" s="6">
        <v>4.8600766702328899</v>
      </c>
      <c r="K144"/>
      <c r="S144" t="s">
        <v>655</v>
      </c>
      <c r="T144" t="s">
        <v>1090</v>
      </c>
      <c r="U144" s="5">
        <v>4</v>
      </c>
      <c r="V144" s="5">
        <v>0.35517328336479698</v>
      </c>
      <c r="W144" s="5">
        <v>0.99844238350195602</v>
      </c>
    </row>
    <row r="145" spans="1:23" x14ac:dyDescent="0.25">
      <c r="A145" t="s">
        <v>211</v>
      </c>
      <c r="B145" s="5">
        <v>282352</v>
      </c>
      <c r="C145" s="10" t="s">
        <v>355</v>
      </c>
      <c r="D145">
        <v>94236841</v>
      </c>
      <c r="E145">
        <v>94431292</v>
      </c>
      <c r="F145">
        <v>1</v>
      </c>
      <c r="G145" s="6">
        <v>-0.80750595799944902</v>
      </c>
      <c r="K145"/>
      <c r="S145" t="s">
        <v>675</v>
      </c>
      <c r="T145" t="s">
        <v>1091</v>
      </c>
      <c r="U145" s="5">
        <v>3</v>
      </c>
      <c r="V145" s="5">
        <v>0.48026206482015499</v>
      </c>
      <c r="W145" s="5">
        <v>0.99948689691767501</v>
      </c>
    </row>
    <row r="146" spans="1:23" x14ac:dyDescent="0.25">
      <c r="A146" t="s">
        <v>211</v>
      </c>
      <c r="B146" s="5">
        <v>282572</v>
      </c>
      <c r="C146" s="10" t="s">
        <v>356</v>
      </c>
      <c r="D146">
        <v>94855255</v>
      </c>
      <c r="E146">
        <v>94862869</v>
      </c>
      <c r="F146">
        <v>1</v>
      </c>
      <c r="G146" s="6">
        <v>0.40295668273233048</v>
      </c>
      <c r="K146"/>
    </row>
    <row r="147" spans="1:23" x14ac:dyDescent="0.25">
      <c r="A147" t="s">
        <v>211</v>
      </c>
      <c r="B147" s="5">
        <v>282472</v>
      </c>
      <c r="C147" s="10" t="s">
        <v>357</v>
      </c>
      <c r="D147">
        <v>95201098</v>
      </c>
      <c r="E147">
        <v>95373530</v>
      </c>
      <c r="F147">
        <v>1</v>
      </c>
      <c r="G147" s="6">
        <v>3.4701472365138617</v>
      </c>
      <c r="K147"/>
      <c r="S147" t="s">
        <v>830</v>
      </c>
      <c r="T147" t="s">
        <v>1092</v>
      </c>
    </row>
    <row r="148" spans="1:23" x14ac:dyDescent="0.25">
      <c r="A148" t="s">
        <v>211</v>
      </c>
      <c r="B148" s="5">
        <v>532887</v>
      </c>
      <c r="C148" s="10" t="s">
        <v>358</v>
      </c>
      <c r="D148">
        <v>97282970</v>
      </c>
      <c r="E148">
        <v>97388606</v>
      </c>
      <c r="F148">
        <v>-1</v>
      </c>
      <c r="G148" s="6">
        <v>9.2279232104376323</v>
      </c>
      <c r="K148"/>
      <c r="S148" t="s">
        <v>650</v>
      </c>
      <c r="T148" t="s">
        <v>651</v>
      </c>
      <c r="U148" s="5" t="s">
        <v>652</v>
      </c>
      <c r="V148" s="5" t="s">
        <v>653</v>
      </c>
      <c r="W148" s="5" t="s">
        <v>654</v>
      </c>
    </row>
    <row r="149" spans="1:23" x14ac:dyDescent="0.25">
      <c r="A149" t="s">
        <v>211</v>
      </c>
      <c r="B149" s="5">
        <v>532870</v>
      </c>
      <c r="C149" s="10" t="s">
        <v>359</v>
      </c>
      <c r="D149">
        <v>100124907</v>
      </c>
      <c r="E149">
        <v>100188596</v>
      </c>
      <c r="F149">
        <v>1</v>
      </c>
      <c r="G149" s="6">
        <v>-1.111791139497236</v>
      </c>
      <c r="K149"/>
      <c r="S149" t="s">
        <v>655</v>
      </c>
      <c r="T149" t="s">
        <v>1093</v>
      </c>
      <c r="U149" s="5">
        <v>3</v>
      </c>
      <c r="V149" s="5">
        <v>0.189906786897338</v>
      </c>
      <c r="W149" s="5">
        <v>0.99702642291716403</v>
      </c>
    </row>
    <row r="150" spans="1:23" x14ac:dyDescent="0.25">
      <c r="A150" t="s">
        <v>211</v>
      </c>
      <c r="B150" s="5">
        <v>493719</v>
      </c>
      <c r="C150" s="10" t="s">
        <v>360</v>
      </c>
      <c r="D150">
        <v>100358706</v>
      </c>
      <c r="E150">
        <v>100381816</v>
      </c>
      <c r="F150">
        <v>-1</v>
      </c>
      <c r="G150" s="6">
        <v>-0.95704156401220486</v>
      </c>
      <c r="K150"/>
      <c r="S150" t="s">
        <v>669</v>
      </c>
      <c r="T150" t="s">
        <v>1094</v>
      </c>
      <c r="U150" s="5">
        <v>3</v>
      </c>
      <c r="V150" s="5">
        <v>0.24777819004896501</v>
      </c>
      <c r="W150" s="5">
        <v>0.99869761867006301</v>
      </c>
    </row>
    <row r="151" spans="1:23" x14ac:dyDescent="0.25">
      <c r="A151" t="s">
        <v>211</v>
      </c>
      <c r="B151" s="5">
        <v>282660</v>
      </c>
      <c r="C151" s="10" t="s">
        <v>361</v>
      </c>
      <c r="D151">
        <v>101976185</v>
      </c>
      <c r="E151">
        <v>101979729</v>
      </c>
      <c r="F151">
        <v>1</v>
      </c>
      <c r="G151" s="6">
        <v>4.2787626391196634</v>
      </c>
      <c r="K151"/>
      <c r="S151" t="s">
        <v>669</v>
      </c>
      <c r="T151" t="s">
        <v>887</v>
      </c>
      <c r="U151" s="5">
        <v>3</v>
      </c>
      <c r="V151" s="5">
        <v>0.41829538815934902</v>
      </c>
      <c r="W151" s="5">
        <v>0.99965923263399603</v>
      </c>
    </row>
    <row r="152" spans="1:23" x14ac:dyDescent="0.25">
      <c r="A152" t="s">
        <v>211</v>
      </c>
      <c r="B152" s="5">
        <v>618489</v>
      </c>
      <c r="C152" s="10" t="s">
        <v>362</v>
      </c>
      <c r="D152">
        <v>102087362</v>
      </c>
      <c r="E152">
        <v>102088038</v>
      </c>
      <c r="F152">
        <v>-1</v>
      </c>
      <c r="G152" s="6">
        <v>5.7238341887726358</v>
      </c>
      <c r="K152"/>
    </row>
    <row r="153" spans="1:23" x14ac:dyDescent="0.25">
      <c r="A153" t="s">
        <v>211</v>
      </c>
      <c r="B153" s="5">
        <v>538827</v>
      </c>
      <c r="C153" s="10" t="s">
        <v>363</v>
      </c>
      <c r="D153">
        <v>104111902</v>
      </c>
      <c r="E153">
        <v>104115781</v>
      </c>
      <c r="F153">
        <v>-1</v>
      </c>
      <c r="G153" s="6">
        <v>2.8234647886531468</v>
      </c>
      <c r="K153"/>
      <c r="S153" t="s">
        <v>839</v>
      </c>
      <c r="T153" t="s">
        <v>1095</v>
      </c>
    </row>
    <row r="154" spans="1:23" x14ac:dyDescent="0.25">
      <c r="A154" t="s">
        <v>211</v>
      </c>
      <c r="B154" s="5">
        <v>540647</v>
      </c>
      <c r="C154" s="10" t="s">
        <v>364</v>
      </c>
      <c r="D154">
        <v>104203453</v>
      </c>
      <c r="E154">
        <v>104226894</v>
      </c>
      <c r="F154">
        <v>1</v>
      </c>
      <c r="G154" s="6">
        <v>3.2791650084641799</v>
      </c>
      <c r="K154"/>
      <c r="S154" t="s">
        <v>650</v>
      </c>
      <c r="T154" t="s">
        <v>651</v>
      </c>
      <c r="U154" s="5" t="s">
        <v>652</v>
      </c>
      <c r="V154" s="5" t="s">
        <v>653</v>
      </c>
      <c r="W154" s="5" t="s">
        <v>654</v>
      </c>
    </row>
    <row r="155" spans="1:23" x14ac:dyDescent="0.25">
      <c r="A155" t="s">
        <v>211</v>
      </c>
      <c r="B155" s="5">
        <v>537195</v>
      </c>
      <c r="C155" s="10" t="s">
        <v>365</v>
      </c>
      <c r="D155">
        <v>104237340</v>
      </c>
      <c r="E155">
        <v>104266797</v>
      </c>
      <c r="F155">
        <v>-1</v>
      </c>
      <c r="G155" s="6">
        <v>0.29182938961856347</v>
      </c>
      <c r="K155"/>
      <c r="S155" t="s">
        <v>675</v>
      </c>
      <c r="T155" t="s">
        <v>856</v>
      </c>
      <c r="U155" s="5">
        <v>27</v>
      </c>
      <c r="V155" s="5">
        <v>1.57509759417193E-2</v>
      </c>
      <c r="W155" s="5">
        <v>0.99999958769047803</v>
      </c>
    </row>
    <row r="156" spans="1:23" x14ac:dyDescent="0.25">
      <c r="A156" t="s">
        <v>211</v>
      </c>
      <c r="B156" s="5">
        <v>618644</v>
      </c>
      <c r="C156" s="10" t="s">
        <v>366</v>
      </c>
      <c r="D156">
        <v>104346241</v>
      </c>
      <c r="E156">
        <v>104398703</v>
      </c>
      <c r="F156">
        <v>1</v>
      </c>
      <c r="G156" s="6">
        <v>-8.9324790803233718</v>
      </c>
      <c r="K156"/>
      <c r="S156" t="s">
        <v>669</v>
      </c>
      <c r="T156" t="s">
        <v>929</v>
      </c>
      <c r="U156" s="5">
        <v>8</v>
      </c>
      <c r="V156" s="5">
        <v>0.13397055562239199</v>
      </c>
      <c r="W156" s="5">
        <v>0.99878421334563505</v>
      </c>
    </row>
    <row r="157" spans="1:23" x14ac:dyDescent="0.25">
      <c r="A157" t="s">
        <v>211</v>
      </c>
      <c r="B157" s="5">
        <v>614947</v>
      </c>
      <c r="C157" s="10" t="s">
        <v>367</v>
      </c>
      <c r="D157">
        <v>104407694</v>
      </c>
      <c r="E157">
        <v>104504644</v>
      </c>
      <c r="F157">
        <v>-1</v>
      </c>
      <c r="G157" s="6">
        <v>-1.1561795624104478</v>
      </c>
      <c r="K157"/>
      <c r="S157" t="s">
        <v>655</v>
      </c>
      <c r="T157" t="s">
        <v>893</v>
      </c>
      <c r="U157" s="5">
        <v>11</v>
      </c>
      <c r="V157" s="5">
        <v>0.21991784504846201</v>
      </c>
      <c r="W157" s="5">
        <v>0.99319228384414204</v>
      </c>
    </row>
    <row r="158" spans="1:23" x14ac:dyDescent="0.25">
      <c r="A158" t="s">
        <v>211</v>
      </c>
      <c r="B158" s="5">
        <v>512999</v>
      </c>
      <c r="C158" s="10" t="s">
        <v>368</v>
      </c>
      <c r="D158">
        <v>104517998</v>
      </c>
      <c r="E158">
        <v>104578570</v>
      </c>
      <c r="F158">
        <v>1</v>
      </c>
      <c r="G158" s="6">
        <v>8.7137889997267806</v>
      </c>
      <c r="K158"/>
      <c r="S158" t="s">
        <v>675</v>
      </c>
      <c r="T158" t="s">
        <v>925</v>
      </c>
      <c r="U158" s="5">
        <v>15</v>
      </c>
      <c r="V158" s="5">
        <v>0.25023708863386501</v>
      </c>
      <c r="W158" s="5">
        <v>0.99950926711191601</v>
      </c>
    </row>
    <row r="159" spans="1:23" x14ac:dyDescent="0.25">
      <c r="A159" t="s">
        <v>211</v>
      </c>
      <c r="B159" s="5">
        <v>533297</v>
      </c>
      <c r="C159" s="10" t="s">
        <v>369</v>
      </c>
      <c r="D159">
        <v>106213894</v>
      </c>
      <c r="E159">
        <v>106239222</v>
      </c>
      <c r="F159">
        <v>1</v>
      </c>
      <c r="G159" s="6">
        <v>4.3984391047275482</v>
      </c>
      <c r="K159"/>
      <c r="S159" t="s">
        <v>675</v>
      </c>
      <c r="T159" t="s">
        <v>926</v>
      </c>
      <c r="U159" s="5">
        <v>15</v>
      </c>
      <c r="V159" s="5">
        <v>0.28201763684018</v>
      </c>
      <c r="W159" s="5">
        <v>0.99943729989851404</v>
      </c>
    </row>
    <row r="160" spans="1:23" x14ac:dyDescent="0.25">
      <c r="A160" t="s">
        <v>211</v>
      </c>
      <c r="B160" s="5">
        <v>281886</v>
      </c>
      <c r="C160" s="10" t="s">
        <v>370</v>
      </c>
      <c r="D160">
        <v>106326314</v>
      </c>
      <c r="E160">
        <v>106341196</v>
      </c>
      <c r="F160">
        <v>1</v>
      </c>
      <c r="G160" s="6">
        <v>-1.2223911389817195</v>
      </c>
      <c r="K160"/>
      <c r="S160" t="s">
        <v>675</v>
      </c>
      <c r="T160" t="s">
        <v>863</v>
      </c>
      <c r="U160" s="5">
        <v>11</v>
      </c>
      <c r="V160" s="5">
        <v>0.35032871121450099</v>
      </c>
      <c r="W160" s="5">
        <v>0.99929782948693902</v>
      </c>
    </row>
    <row r="161" spans="1:23" x14ac:dyDescent="0.25">
      <c r="A161" t="s">
        <v>211</v>
      </c>
      <c r="B161" s="5">
        <v>444877</v>
      </c>
      <c r="C161" s="10" t="s">
        <v>371</v>
      </c>
      <c r="D161">
        <v>106976676</v>
      </c>
      <c r="E161">
        <v>106999761</v>
      </c>
      <c r="F161">
        <v>-1</v>
      </c>
      <c r="G161" s="6">
        <v>1.4083791754590851</v>
      </c>
      <c r="K161"/>
      <c r="S161" t="s">
        <v>669</v>
      </c>
      <c r="T161" t="s">
        <v>855</v>
      </c>
      <c r="U161" s="5">
        <v>13</v>
      </c>
      <c r="V161" s="5">
        <v>0.36894040213685497</v>
      </c>
      <c r="W161" s="5">
        <v>0.99968287419232305</v>
      </c>
    </row>
    <row r="162" spans="1:23" x14ac:dyDescent="0.25">
      <c r="A162" t="s">
        <v>211</v>
      </c>
      <c r="B162" s="5">
        <v>509972</v>
      </c>
      <c r="C162" s="10" t="s">
        <v>372</v>
      </c>
      <c r="D162">
        <v>107560235</v>
      </c>
      <c r="E162">
        <v>107566609</v>
      </c>
      <c r="F162">
        <v>1</v>
      </c>
      <c r="G162" s="6">
        <v>-6.0193113753668364</v>
      </c>
      <c r="K162"/>
      <c r="S162" t="s">
        <v>655</v>
      </c>
      <c r="T162" t="s">
        <v>862</v>
      </c>
      <c r="U162" s="5">
        <v>11</v>
      </c>
      <c r="V162" s="5">
        <v>0.37381901599266998</v>
      </c>
      <c r="W162" s="5">
        <v>0.99772438718095002</v>
      </c>
    </row>
    <row r="163" spans="1:23" x14ac:dyDescent="0.25">
      <c r="A163" t="s">
        <v>211</v>
      </c>
      <c r="B163" s="5">
        <v>513856</v>
      </c>
      <c r="C163" s="10" t="s">
        <v>373</v>
      </c>
      <c r="D163">
        <v>108241815</v>
      </c>
      <c r="E163">
        <v>108290194</v>
      </c>
      <c r="F163">
        <v>1</v>
      </c>
      <c r="G163" s="6">
        <v>0.25402063745091114</v>
      </c>
      <c r="K163"/>
      <c r="S163" t="s">
        <v>655</v>
      </c>
      <c r="T163" t="s">
        <v>861</v>
      </c>
      <c r="U163" s="5">
        <v>10</v>
      </c>
      <c r="V163" s="5">
        <v>0.38817209777267803</v>
      </c>
      <c r="W163" s="5">
        <v>0.99759961058548097</v>
      </c>
    </row>
    <row r="164" spans="1:23" x14ac:dyDescent="0.25">
      <c r="A164" t="s">
        <v>211</v>
      </c>
      <c r="B164" s="5">
        <v>281291</v>
      </c>
      <c r="C164" s="10" t="s">
        <v>374</v>
      </c>
      <c r="D164">
        <v>108383511</v>
      </c>
      <c r="E164">
        <v>108396042</v>
      </c>
      <c r="F164">
        <v>1</v>
      </c>
      <c r="G164" s="6">
        <v>0.3315364496791241</v>
      </c>
      <c r="K164"/>
      <c r="S164" t="s">
        <v>669</v>
      </c>
      <c r="T164" t="s">
        <v>854</v>
      </c>
      <c r="U164" s="5">
        <v>16</v>
      </c>
      <c r="V164" s="5">
        <v>0.53717679893576098</v>
      </c>
      <c r="W164" s="5">
        <v>0.99987511515076599</v>
      </c>
    </row>
    <row r="165" spans="1:23" x14ac:dyDescent="0.25">
      <c r="A165" t="s">
        <v>211</v>
      </c>
      <c r="B165" s="5">
        <v>281908</v>
      </c>
      <c r="C165" s="10" t="s">
        <v>375</v>
      </c>
      <c r="D165">
        <v>108589246</v>
      </c>
      <c r="E165">
        <v>108600991</v>
      </c>
      <c r="F165">
        <v>1</v>
      </c>
      <c r="G165" s="6">
        <v>-0.22273479479138816</v>
      </c>
      <c r="K165"/>
      <c r="S165" t="s">
        <v>655</v>
      </c>
      <c r="T165" t="s">
        <v>864</v>
      </c>
      <c r="U165" s="5">
        <v>23</v>
      </c>
      <c r="V165" s="5">
        <v>0.67371849879822798</v>
      </c>
      <c r="W165" s="5">
        <v>0.999738905497085</v>
      </c>
    </row>
    <row r="166" spans="1:23" x14ac:dyDescent="0.25">
      <c r="A166" t="s">
        <v>211</v>
      </c>
      <c r="B166" s="5">
        <v>539888</v>
      </c>
      <c r="C166" s="10" t="s">
        <v>376</v>
      </c>
      <c r="D166">
        <v>108639665</v>
      </c>
      <c r="E166">
        <v>108643997</v>
      </c>
      <c r="F166">
        <v>1</v>
      </c>
      <c r="G166" s="6">
        <v>-0.46966538489362936</v>
      </c>
      <c r="K166"/>
      <c r="S166" t="s">
        <v>669</v>
      </c>
      <c r="T166" t="s">
        <v>928</v>
      </c>
      <c r="U166" s="5">
        <v>6</v>
      </c>
      <c r="V166" s="5">
        <v>0.74208909238320298</v>
      </c>
      <c r="W166" s="5">
        <v>0.99998042247990904</v>
      </c>
    </row>
    <row r="167" spans="1:23" x14ac:dyDescent="0.25">
      <c r="A167" t="s">
        <v>211</v>
      </c>
      <c r="B167" s="5">
        <v>540703</v>
      </c>
      <c r="C167" s="10" t="s">
        <v>377</v>
      </c>
      <c r="D167">
        <v>108934285</v>
      </c>
      <c r="E167">
        <v>108952320</v>
      </c>
      <c r="F167">
        <v>1</v>
      </c>
      <c r="G167" s="6">
        <v>-5.2456204542194014</v>
      </c>
      <c r="K167"/>
    </row>
    <row r="168" spans="1:23" x14ac:dyDescent="0.25">
      <c r="A168" t="s">
        <v>211</v>
      </c>
      <c r="B168" s="5">
        <v>504449</v>
      </c>
      <c r="C168" s="10" t="s">
        <v>378</v>
      </c>
      <c r="D168">
        <v>108980942</v>
      </c>
      <c r="E168">
        <v>108992705</v>
      </c>
      <c r="F168">
        <v>1</v>
      </c>
      <c r="G168" s="6">
        <v>0.9847115326943745</v>
      </c>
      <c r="K168"/>
      <c r="S168" t="s">
        <v>844</v>
      </c>
      <c r="T168" t="s">
        <v>1096</v>
      </c>
    </row>
    <row r="169" spans="1:23" x14ac:dyDescent="0.25">
      <c r="A169" t="s">
        <v>211</v>
      </c>
      <c r="B169" s="5">
        <v>513622</v>
      </c>
      <c r="C169" s="10" t="s">
        <v>379</v>
      </c>
      <c r="D169">
        <v>110691888</v>
      </c>
      <c r="E169">
        <v>110695204</v>
      </c>
      <c r="F169">
        <v>1</v>
      </c>
      <c r="G169" s="6">
        <v>-8.8825084413813329E-2</v>
      </c>
      <c r="K169"/>
      <c r="S169" t="s">
        <v>650</v>
      </c>
      <c r="T169" t="s">
        <v>651</v>
      </c>
      <c r="U169" s="5" t="s">
        <v>652</v>
      </c>
      <c r="V169" s="5" t="s">
        <v>653</v>
      </c>
      <c r="W169" s="5" t="s">
        <v>654</v>
      </c>
    </row>
    <row r="170" spans="1:23" x14ac:dyDescent="0.25">
      <c r="A170" t="s">
        <v>211</v>
      </c>
      <c r="B170" s="5">
        <v>504653</v>
      </c>
      <c r="C170" s="10" t="s">
        <v>380</v>
      </c>
      <c r="D170">
        <v>110765122</v>
      </c>
      <c r="E170">
        <v>110772881</v>
      </c>
      <c r="F170">
        <v>-1</v>
      </c>
      <c r="G170" s="6">
        <v>0.57410323094167648</v>
      </c>
      <c r="K170"/>
      <c r="S170" t="s">
        <v>675</v>
      </c>
      <c r="T170" t="s">
        <v>1011</v>
      </c>
      <c r="U170" s="5">
        <v>6</v>
      </c>
      <c r="V170" s="5">
        <v>9.5323146257907401E-2</v>
      </c>
      <c r="W170" s="5">
        <v>0.99999079295655002</v>
      </c>
    </row>
    <row r="171" spans="1:23" x14ac:dyDescent="0.25">
      <c r="A171" t="s">
        <v>211</v>
      </c>
      <c r="B171" s="5">
        <v>282527</v>
      </c>
      <c r="C171" s="10" t="s">
        <v>381</v>
      </c>
      <c r="D171">
        <v>110812537</v>
      </c>
      <c r="E171">
        <v>110825358</v>
      </c>
      <c r="F171">
        <v>1</v>
      </c>
      <c r="G171" s="6">
        <v>-4.2540101404566268</v>
      </c>
      <c r="K171"/>
      <c r="S171" t="s">
        <v>675</v>
      </c>
      <c r="T171" t="s">
        <v>1020</v>
      </c>
      <c r="U171" s="5">
        <v>6</v>
      </c>
      <c r="V171" s="5">
        <v>0.108499620237901</v>
      </c>
      <c r="W171" s="5">
        <v>0.99993673843685704</v>
      </c>
    </row>
    <row r="172" spans="1:23" x14ac:dyDescent="0.25">
      <c r="A172" t="s">
        <v>211</v>
      </c>
      <c r="B172" s="5">
        <v>280746</v>
      </c>
      <c r="C172" s="10" t="s">
        <v>382</v>
      </c>
      <c r="D172">
        <v>110986882</v>
      </c>
      <c r="E172">
        <v>111021670</v>
      </c>
      <c r="F172">
        <v>-1</v>
      </c>
      <c r="G172" s="6">
        <v>3.5043241245187446</v>
      </c>
      <c r="K172"/>
      <c r="S172" t="s">
        <v>675</v>
      </c>
      <c r="T172" t="s">
        <v>1097</v>
      </c>
      <c r="U172" s="5">
        <v>3</v>
      </c>
      <c r="V172" s="5">
        <v>0.128828748287794</v>
      </c>
      <c r="W172" s="5">
        <v>0.99945373378357205</v>
      </c>
    </row>
    <row r="173" spans="1:23" x14ac:dyDescent="0.25">
      <c r="A173" t="s">
        <v>211</v>
      </c>
      <c r="B173" s="5">
        <v>280958</v>
      </c>
      <c r="C173" s="10" t="s">
        <v>383</v>
      </c>
      <c r="D173">
        <v>111118731</v>
      </c>
      <c r="E173">
        <v>111209705</v>
      </c>
      <c r="F173">
        <v>1</v>
      </c>
      <c r="G173" s="6">
        <v>2.3025310204013678</v>
      </c>
      <c r="K173"/>
      <c r="S173" t="s">
        <v>675</v>
      </c>
      <c r="T173" t="s">
        <v>1098</v>
      </c>
      <c r="U173" s="5">
        <v>6</v>
      </c>
      <c r="V173" s="5">
        <v>0.25455830071959701</v>
      </c>
      <c r="W173" s="5">
        <v>0.99935894720386698</v>
      </c>
    </row>
    <row r="174" spans="1:23" x14ac:dyDescent="0.25">
      <c r="A174" t="s">
        <v>211</v>
      </c>
      <c r="B174" s="5">
        <v>513642</v>
      </c>
      <c r="C174" s="10" t="s">
        <v>384</v>
      </c>
      <c r="D174">
        <v>113746398</v>
      </c>
      <c r="E174">
        <v>113749464</v>
      </c>
      <c r="F174">
        <v>-1</v>
      </c>
      <c r="G174" s="6">
        <v>0.76713345001663891</v>
      </c>
      <c r="K174"/>
      <c r="S174" t="s">
        <v>675</v>
      </c>
      <c r="T174" t="s">
        <v>1099</v>
      </c>
      <c r="U174" s="5">
        <v>3</v>
      </c>
      <c r="V174" s="5">
        <v>0.27462726214949201</v>
      </c>
      <c r="W174" s="5">
        <v>0.99940844864214895</v>
      </c>
    </row>
    <row r="175" spans="1:23" x14ac:dyDescent="0.25">
      <c r="A175" t="s">
        <v>211</v>
      </c>
      <c r="B175" s="5">
        <v>282275</v>
      </c>
      <c r="C175" s="10" t="s">
        <v>385</v>
      </c>
      <c r="D175">
        <v>113798273</v>
      </c>
      <c r="E175">
        <v>113807572</v>
      </c>
      <c r="F175">
        <v>-1</v>
      </c>
      <c r="G175" s="6">
        <v>-1.1868039458175386</v>
      </c>
      <c r="K175"/>
      <c r="S175" t="s">
        <v>675</v>
      </c>
      <c r="T175" t="s">
        <v>1100</v>
      </c>
      <c r="U175" s="5">
        <v>4</v>
      </c>
      <c r="V175" s="5">
        <v>0.30405159280884397</v>
      </c>
      <c r="W175" s="5">
        <v>0.99942378385950903</v>
      </c>
    </row>
    <row r="176" spans="1:23" x14ac:dyDescent="0.25">
      <c r="A176" t="s">
        <v>211</v>
      </c>
      <c r="B176" s="5">
        <v>508535</v>
      </c>
      <c r="C176" s="10" t="s">
        <v>386</v>
      </c>
      <c r="D176">
        <v>113816230</v>
      </c>
      <c r="E176">
        <v>113824044</v>
      </c>
      <c r="F176">
        <v>-1</v>
      </c>
      <c r="G176" s="6">
        <v>-3.4436789248783013</v>
      </c>
      <c r="K176"/>
      <c r="S176" t="s">
        <v>675</v>
      </c>
      <c r="T176" t="s">
        <v>1101</v>
      </c>
      <c r="U176" s="5">
        <v>3</v>
      </c>
      <c r="V176" s="5">
        <v>0.42954358475561</v>
      </c>
      <c r="W176" s="5">
        <v>0.99952101312303998</v>
      </c>
    </row>
    <row r="177" spans="1:23" x14ac:dyDescent="0.25">
      <c r="A177" t="s">
        <v>211</v>
      </c>
      <c r="B177" s="5">
        <v>512897</v>
      </c>
      <c r="C177" s="10" t="s">
        <v>387</v>
      </c>
      <c r="D177">
        <v>114618836</v>
      </c>
      <c r="E177">
        <v>114644550</v>
      </c>
      <c r="F177">
        <v>-1</v>
      </c>
      <c r="G177" s="6">
        <v>-4.3189517191645486</v>
      </c>
      <c r="K177"/>
      <c r="S177" t="s">
        <v>675</v>
      </c>
      <c r="T177" t="s">
        <v>1102</v>
      </c>
      <c r="U177" s="5">
        <v>5</v>
      </c>
      <c r="V177" s="5">
        <v>0.44608716362317702</v>
      </c>
      <c r="W177" s="5">
        <v>0.99959626479023</v>
      </c>
    </row>
    <row r="178" spans="1:23" x14ac:dyDescent="0.25">
      <c r="A178" t="s">
        <v>211</v>
      </c>
      <c r="B178" s="5">
        <v>519271</v>
      </c>
      <c r="C178" s="10" t="s">
        <v>388</v>
      </c>
      <c r="D178">
        <v>114717781</v>
      </c>
      <c r="E178">
        <v>114958856</v>
      </c>
      <c r="F178">
        <v>1</v>
      </c>
      <c r="G178" s="6">
        <v>-2.1014593334159266</v>
      </c>
      <c r="K178"/>
      <c r="S178" t="s">
        <v>675</v>
      </c>
      <c r="T178" t="s">
        <v>1103</v>
      </c>
      <c r="U178" s="5">
        <v>3</v>
      </c>
      <c r="V178" s="5">
        <v>0.44674341242163901</v>
      </c>
      <c r="W178" s="5">
        <v>0.999556203919859</v>
      </c>
    </row>
    <row r="179" spans="1:23" x14ac:dyDescent="0.25">
      <c r="A179" t="s">
        <v>211</v>
      </c>
      <c r="B179" s="5">
        <v>407234</v>
      </c>
      <c r="C179" s="10" t="s">
        <v>389</v>
      </c>
      <c r="D179">
        <v>115115506</v>
      </c>
      <c r="E179">
        <v>115135053</v>
      </c>
      <c r="F179">
        <v>1</v>
      </c>
      <c r="G179" s="6">
        <v>-6.8710213891097086E-3</v>
      </c>
      <c r="K179"/>
      <c r="S179" t="s">
        <v>675</v>
      </c>
      <c r="T179" t="s">
        <v>1104</v>
      </c>
      <c r="U179" s="5">
        <v>3</v>
      </c>
      <c r="V179" s="5">
        <v>0.45523581280799402</v>
      </c>
      <c r="W179" s="5">
        <v>0.99949991697020502</v>
      </c>
    </row>
    <row r="180" spans="1:23" x14ac:dyDescent="0.25">
      <c r="A180" t="s">
        <v>211</v>
      </c>
      <c r="B180" s="5">
        <v>514441</v>
      </c>
      <c r="C180" s="10" t="s">
        <v>390</v>
      </c>
      <c r="D180">
        <v>115834639</v>
      </c>
      <c r="E180">
        <v>115845830</v>
      </c>
      <c r="F180">
        <v>-1</v>
      </c>
      <c r="G180" s="6">
        <v>-0.36563768541063213</v>
      </c>
      <c r="K180"/>
      <c r="S180" t="s">
        <v>675</v>
      </c>
      <c r="T180" t="s">
        <v>1105</v>
      </c>
      <c r="U180" s="5">
        <v>5</v>
      </c>
      <c r="V180" s="5">
        <v>0.47398585017603101</v>
      </c>
      <c r="W180" s="5">
        <v>0.99946338100506404</v>
      </c>
    </row>
    <row r="181" spans="1:23" x14ac:dyDescent="0.25">
      <c r="A181" t="s">
        <v>211</v>
      </c>
      <c r="B181" s="5">
        <v>537878</v>
      </c>
      <c r="C181" s="10" t="s">
        <v>391</v>
      </c>
      <c r="D181">
        <v>116373613</v>
      </c>
      <c r="E181">
        <v>116381393</v>
      </c>
      <c r="F181">
        <v>1</v>
      </c>
      <c r="G181" s="6">
        <v>9.8889185815601688E-2</v>
      </c>
      <c r="K181"/>
      <c r="S181" t="s">
        <v>675</v>
      </c>
      <c r="T181" t="s">
        <v>1106</v>
      </c>
      <c r="U181" s="5">
        <v>5</v>
      </c>
      <c r="V181" s="5">
        <v>0.47398585017603101</v>
      </c>
      <c r="W181" s="5">
        <v>0.99946338100506404</v>
      </c>
    </row>
    <row r="182" spans="1:23" x14ac:dyDescent="0.25">
      <c r="A182" t="s">
        <v>211</v>
      </c>
      <c r="B182" s="5">
        <v>511099</v>
      </c>
      <c r="C182" s="10" t="s">
        <v>392</v>
      </c>
      <c r="D182">
        <v>116443921</v>
      </c>
      <c r="E182">
        <v>116451749</v>
      </c>
      <c r="F182">
        <v>1</v>
      </c>
      <c r="G182" s="6">
        <v>-2.2544006534086565</v>
      </c>
      <c r="K182"/>
    </row>
    <row r="183" spans="1:23" x14ac:dyDescent="0.25">
      <c r="A183" t="s">
        <v>211</v>
      </c>
      <c r="B183" s="5">
        <v>534634</v>
      </c>
      <c r="C183" s="10" t="s">
        <v>393</v>
      </c>
      <c r="D183">
        <v>116478967</v>
      </c>
      <c r="E183">
        <v>116498020</v>
      </c>
      <c r="F183">
        <v>1</v>
      </c>
      <c r="G183" s="6">
        <v>-0.73384611534229072</v>
      </c>
      <c r="K183"/>
      <c r="S183" t="s">
        <v>857</v>
      </c>
      <c r="T183" t="s">
        <v>1107</v>
      </c>
    </row>
    <row r="184" spans="1:23" x14ac:dyDescent="0.25">
      <c r="A184" t="s">
        <v>211</v>
      </c>
      <c r="B184" s="5">
        <v>326598</v>
      </c>
      <c r="C184" s="10" t="s">
        <v>394</v>
      </c>
      <c r="D184">
        <v>116534343</v>
      </c>
      <c r="E184">
        <v>116535537</v>
      </c>
      <c r="F184">
        <v>1</v>
      </c>
      <c r="G184" s="6">
        <v>-2.4717147511203166</v>
      </c>
      <c r="K184"/>
      <c r="S184" t="s">
        <v>650</v>
      </c>
      <c r="T184" t="s">
        <v>651</v>
      </c>
      <c r="U184" s="5" t="s">
        <v>652</v>
      </c>
      <c r="V184" s="5" t="s">
        <v>653</v>
      </c>
      <c r="W184" s="5" t="s">
        <v>654</v>
      </c>
    </row>
    <row r="185" spans="1:23" x14ac:dyDescent="0.25">
      <c r="A185" t="s">
        <v>211</v>
      </c>
      <c r="B185" s="5">
        <v>511680</v>
      </c>
      <c r="C185" s="10" t="s">
        <v>395</v>
      </c>
      <c r="D185">
        <v>116587426</v>
      </c>
      <c r="E185">
        <v>116612565</v>
      </c>
      <c r="F185">
        <v>1</v>
      </c>
      <c r="G185" s="6">
        <v>-1.2002689208467296</v>
      </c>
      <c r="K185"/>
      <c r="S185" t="s">
        <v>675</v>
      </c>
      <c r="T185" t="s">
        <v>1108</v>
      </c>
      <c r="U185" s="5">
        <v>3</v>
      </c>
      <c r="V185" s="5">
        <v>0.237145887500776</v>
      </c>
      <c r="W185" s="5">
        <v>0.99949738318575898</v>
      </c>
    </row>
    <row r="186" spans="1:23" x14ac:dyDescent="0.25">
      <c r="A186" t="s">
        <v>211</v>
      </c>
      <c r="B186" s="5">
        <v>538961</v>
      </c>
      <c r="C186" s="10" t="s">
        <v>396</v>
      </c>
      <c r="D186">
        <v>116710005</v>
      </c>
      <c r="E186">
        <v>116720619</v>
      </c>
      <c r="F186">
        <v>-1</v>
      </c>
      <c r="G186" s="6">
        <v>3.1485074544983851</v>
      </c>
      <c r="K186"/>
      <c r="S186" t="s">
        <v>675</v>
      </c>
      <c r="T186" t="s">
        <v>1109</v>
      </c>
      <c r="U186" s="5">
        <v>3</v>
      </c>
      <c r="V186" s="5">
        <v>0.32134240684682502</v>
      </c>
      <c r="W186" s="5">
        <v>0.99934152083605199</v>
      </c>
    </row>
    <row r="187" spans="1:23" x14ac:dyDescent="0.25">
      <c r="A187" t="s">
        <v>211</v>
      </c>
      <c r="B187" s="5">
        <v>514449</v>
      </c>
      <c r="C187" s="10" t="s">
        <v>397</v>
      </c>
      <c r="D187">
        <v>116734006</v>
      </c>
      <c r="E187">
        <v>116756985</v>
      </c>
      <c r="F187">
        <v>1</v>
      </c>
      <c r="G187" s="6">
        <v>0.80705941934422387</v>
      </c>
      <c r="K187"/>
      <c r="S187" t="s">
        <v>675</v>
      </c>
      <c r="T187" t="s">
        <v>1110</v>
      </c>
      <c r="U187" s="5">
        <v>3</v>
      </c>
      <c r="V187" s="5">
        <v>0.48026206482015499</v>
      </c>
      <c r="W187" s="5">
        <v>0.99948689691767501</v>
      </c>
    </row>
    <row r="188" spans="1:23" x14ac:dyDescent="0.25">
      <c r="A188" t="s">
        <v>211</v>
      </c>
      <c r="B188" s="5">
        <v>768234</v>
      </c>
      <c r="C188" s="10" t="s">
        <v>398</v>
      </c>
      <c r="D188">
        <v>117120411</v>
      </c>
      <c r="E188">
        <v>117155137</v>
      </c>
      <c r="F188">
        <v>-1</v>
      </c>
      <c r="G188" s="6">
        <v>-1.7366362452050097</v>
      </c>
      <c r="K188"/>
    </row>
    <row r="189" spans="1:23" x14ac:dyDescent="0.25">
      <c r="A189" t="s">
        <v>211</v>
      </c>
      <c r="B189" s="5">
        <v>509687</v>
      </c>
      <c r="C189" s="10" t="s">
        <v>399</v>
      </c>
      <c r="D189">
        <v>117224231</v>
      </c>
      <c r="E189">
        <v>117236835</v>
      </c>
      <c r="F189">
        <v>1</v>
      </c>
      <c r="G189" s="6">
        <v>45.50987830207211</v>
      </c>
      <c r="K189"/>
      <c r="S189" t="s">
        <v>865</v>
      </c>
      <c r="T189" t="s">
        <v>1111</v>
      </c>
    </row>
    <row r="190" spans="1:23" x14ac:dyDescent="0.25">
      <c r="A190" t="s">
        <v>211</v>
      </c>
      <c r="B190" s="5">
        <v>514323</v>
      </c>
      <c r="C190" s="10" t="s">
        <v>400</v>
      </c>
      <c r="D190">
        <v>117237339</v>
      </c>
      <c r="E190">
        <v>117255606</v>
      </c>
      <c r="F190">
        <v>-1</v>
      </c>
      <c r="G190" s="6">
        <v>-7.5474731924895222</v>
      </c>
      <c r="K190"/>
      <c r="S190" t="s">
        <v>650</v>
      </c>
      <c r="T190" t="s">
        <v>651</v>
      </c>
      <c r="U190" s="5" t="s">
        <v>652</v>
      </c>
      <c r="V190" s="5" t="s">
        <v>653</v>
      </c>
      <c r="W190" s="5" t="s">
        <v>654</v>
      </c>
    </row>
    <row r="191" spans="1:23" x14ac:dyDescent="0.25">
      <c r="A191" t="s">
        <v>211</v>
      </c>
      <c r="B191" s="5">
        <v>282859</v>
      </c>
      <c r="C191" s="10" t="s">
        <v>401</v>
      </c>
      <c r="D191">
        <v>117370551</v>
      </c>
      <c r="E191">
        <v>117379941</v>
      </c>
      <c r="F191">
        <v>1</v>
      </c>
      <c r="G191" s="6">
        <v>1.2074850011738734</v>
      </c>
      <c r="K191"/>
      <c r="S191" t="s">
        <v>669</v>
      </c>
      <c r="T191" t="s">
        <v>1112</v>
      </c>
      <c r="U191" s="5">
        <v>5</v>
      </c>
      <c r="V191" s="5">
        <v>0.29459005555649498</v>
      </c>
      <c r="W191" s="5">
        <v>0.99945591750607399</v>
      </c>
    </row>
    <row r="192" spans="1:23" x14ac:dyDescent="0.25">
      <c r="A192" t="s">
        <v>211</v>
      </c>
      <c r="B192" s="5">
        <v>618392</v>
      </c>
      <c r="C192" s="10" t="s">
        <v>402</v>
      </c>
      <c r="D192">
        <v>117434640</v>
      </c>
      <c r="E192">
        <v>117452728</v>
      </c>
      <c r="F192">
        <v>-1</v>
      </c>
      <c r="G192" s="6">
        <v>37.520123473723906</v>
      </c>
      <c r="K192"/>
      <c r="S192" t="s">
        <v>669</v>
      </c>
      <c r="T192" t="s">
        <v>1113</v>
      </c>
      <c r="U192" s="5">
        <v>3</v>
      </c>
      <c r="V192" s="5">
        <v>0.320938194084053</v>
      </c>
      <c r="W192" s="5">
        <v>0.99956530356152096</v>
      </c>
    </row>
    <row r="193" spans="1:23" x14ac:dyDescent="0.25">
      <c r="A193" t="s">
        <v>211</v>
      </c>
      <c r="B193" s="5">
        <v>540106</v>
      </c>
      <c r="C193" s="10" t="s">
        <v>403</v>
      </c>
      <c r="D193">
        <v>117820803</v>
      </c>
      <c r="E193">
        <v>117840966</v>
      </c>
      <c r="F193">
        <v>-1</v>
      </c>
      <c r="G193" s="6">
        <v>-1.7248642915851544</v>
      </c>
      <c r="K193"/>
      <c r="S193" t="s">
        <v>669</v>
      </c>
      <c r="T193" t="s">
        <v>1114</v>
      </c>
      <c r="U193" s="5">
        <v>3</v>
      </c>
      <c r="V193" s="5">
        <v>0.320938194084053</v>
      </c>
      <c r="W193" s="5">
        <v>0.99956530356152096</v>
      </c>
    </row>
    <row r="194" spans="1:23" x14ac:dyDescent="0.25">
      <c r="A194" t="s">
        <v>211</v>
      </c>
      <c r="B194" s="5">
        <v>282688</v>
      </c>
      <c r="C194" s="10" t="s">
        <v>404</v>
      </c>
      <c r="D194">
        <v>117900270</v>
      </c>
      <c r="E194">
        <v>117906537</v>
      </c>
      <c r="F194">
        <v>-1</v>
      </c>
      <c r="G194" s="6">
        <v>-0.13287587856969621</v>
      </c>
      <c r="K194"/>
      <c r="S194" t="s">
        <v>669</v>
      </c>
      <c r="T194" t="s">
        <v>1115</v>
      </c>
      <c r="U194" s="5">
        <v>5</v>
      </c>
      <c r="V194" s="5">
        <v>0.395570535035635</v>
      </c>
      <c r="W194" s="5">
        <v>0.99974960026663795</v>
      </c>
    </row>
    <row r="195" spans="1:23" x14ac:dyDescent="0.25">
      <c r="A195" t="s">
        <v>211</v>
      </c>
      <c r="B195" s="5">
        <v>519958</v>
      </c>
      <c r="C195" s="10" t="s">
        <v>405</v>
      </c>
      <c r="D195">
        <v>118002370</v>
      </c>
      <c r="E195">
        <v>118026979</v>
      </c>
      <c r="F195">
        <v>1</v>
      </c>
      <c r="G195" s="6">
        <v>-0.55703522464588529</v>
      </c>
      <c r="K195"/>
      <c r="S195" t="s">
        <v>669</v>
      </c>
      <c r="T195" t="s">
        <v>1116</v>
      </c>
      <c r="U195" s="5">
        <v>3</v>
      </c>
      <c r="V195" s="5">
        <v>0.54609380085495796</v>
      </c>
      <c r="W195" s="5">
        <v>0.99979779638254895</v>
      </c>
    </row>
    <row r="196" spans="1:23" x14ac:dyDescent="0.25">
      <c r="A196" t="s">
        <v>211</v>
      </c>
      <c r="B196" s="5">
        <v>509107</v>
      </c>
      <c r="C196" s="10" t="s">
        <v>406</v>
      </c>
      <c r="D196">
        <v>118118330</v>
      </c>
      <c r="E196">
        <v>118120421</v>
      </c>
      <c r="F196">
        <v>1</v>
      </c>
      <c r="G196" s="6">
        <v>5.3129704733958159</v>
      </c>
      <c r="K196"/>
    </row>
    <row r="197" spans="1:23" x14ac:dyDescent="0.25">
      <c r="A197" t="s">
        <v>211</v>
      </c>
      <c r="B197" s="5">
        <v>509108</v>
      </c>
      <c r="C197" s="10" t="s">
        <v>407</v>
      </c>
      <c r="D197">
        <v>118123029</v>
      </c>
      <c r="E197">
        <v>118126657</v>
      </c>
      <c r="F197">
        <v>-1</v>
      </c>
      <c r="G197" s="6">
        <v>1.0109344077911353</v>
      </c>
      <c r="K197"/>
      <c r="S197" t="s">
        <v>871</v>
      </c>
      <c r="T197" t="s">
        <v>1117</v>
      </c>
    </row>
    <row r="198" spans="1:23" x14ac:dyDescent="0.25">
      <c r="A198" t="s">
        <v>211</v>
      </c>
      <c r="B198" s="5">
        <v>528167</v>
      </c>
      <c r="C198" s="10" t="s">
        <v>408</v>
      </c>
      <c r="D198">
        <v>118742491</v>
      </c>
      <c r="E198">
        <v>118808863</v>
      </c>
      <c r="F198">
        <v>1</v>
      </c>
      <c r="G198" s="6">
        <v>-1.0425650921376328</v>
      </c>
      <c r="K198"/>
      <c r="S198" t="s">
        <v>650</v>
      </c>
      <c r="T198" t="s">
        <v>651</v>
      </c>
      <c r="U198" s="5" t="s">
        <v>652</v>
      </c>
      <c r="V198" s="5" t="s">
        <v>653</v>
      </c>
      <c r="W198" s="5" t="s">
        <v>654</v>
      </c>
    </row>
    <row r="199" spans="1:23" x14ac:dyDescent="0.25">
      <c r="A199" t="s">
        <v>211</v>
      </c>
      <c r="B199" s="5">
        <v>506631</v>
      </c>
      <c r="C199" s="10" t="s">
        <v>409</v>
      </c>
      <c r="D199">
        <v>119197333</v>
      </c>
      <c r="E199">
        <v>119239897</v>
      </c>
      <c r="F199">
        <v>-1</v>
      </c>
      <c r="G199" s="6">
        <v>2.0313108150933337</v>
      </c>
      <c r="K199"/>
      <c r="S199" t="s">
        <v>675</v>
      </c>
      <c r="T199" t="s">
        <v>784</v>
      </c>
      <c r="U199" s="5">
        <v>7</v>
      </c>
      <c r="V199" s="5">
        <v>0.14843141016952999</v>
      </c>
      <c r="W199" s="5">
        <v>0.99960269381673905</v>
      </c>
    </row>
    <row r="200" spans="1:23" x14ac:dyDescent="0.25">
      <c r="A200" t="s">
        <v>211</v>
      </c>
      <c r="B200" s="5">
        <v>510494</v>
      </c>
      <c r="C200" s="10" t="s">
        <v>410</v>
      </c>
      <c r="D200">
        <v>119245130</v>
      </c>
      <c r="E200">
        <v>119269984</v>
      </c>
      <c r="F200">
        <v>-1</v>
      </c>
      <c r="G200" s="6">
        <v>-1.0550312004155815</v>
      </c>
      <c r="K200"/>
      <c r="S200" t="s">
        <v>669</v>
      </c>
      <c r="T200" t="s">
        <v>1118</v>
      </c>
      <c r="U200" s="5">
        <v>5</v>
      </c>
      <c r="V200" s="5">
        <v>0.17361295023790599</v>
      </c>
      <c r="W200" s="5">
        <v>0.99873694402658797</v>
      </c>
    </row>
    <row r="201" spans="1:23" x14ac:dyDescent="0.25">
      <c r="A201" t="s">
        <v>211</v>
      </c>
      <c r="B201" s="5">
        <v>539202</v>
      </c>
      <c r="C201" s="10" t="s">
        <v>411</v>
      </c>
      <c r="D201">
        <v>119270170</v>
      </c>
      <c r="E201">
        <v>119311327</v>
      </c>
      <c r="F201">
        <v>1</v>
      </c>
      <c r="G201" s="6">
        <v>-1.5999843170538213</v>
      </c>
      <c r="K201"/>
      <c r="S201" t="s">
        <v>675</v>
      </c>
      <c r="T201" t="s">
        <v>777</v>
      </c>
      <c r="U201" s="5">
        <v>10</v>
      </c>
      <c r="V201" s="5">
        <v>0.25446510832778402</v>
      </c>
      <c r="W201" s="5">
        <v>0.99947568428232403</v>
      </c>
    </row>
    <row r="202" spans="1:23" x14ac:dyDescent="0.25">
      <c r="A202" t="s">
        <v>211</v>
      </c>
      <c r="B202" s="5">
        <v>616055</v>
      </c>
      <c r="C202" s="10" t="s">
        <v>412</v>
      </c>
      <c r="D202">
        <v>119551066</v>
      </c>
      <c r="E202">
        <v>119578397</v>
      </c>
      <c r="F202">
        <v>-1</v>
      </c>
      <c r="G202" s="6">
        <v>-5.604023238112763</v>
      </c>
      <c r="K202"/>
      <c r="S202" t="s">
        <v>675</v>
      </c>
      <c r="T202" t="s">
        <v>1119</v>
      </c>
      <c r="U202" s="5">
        <v>3</v>
      </c>
      <c r="V202" s="5">
        <v>0.302712987812158</v>
      </c>
      <c r="W202" s="5">
        <v>0.99949356298444803</v>
      </c>
    </row>
    <row r="203" spans="1:23" x14ac:dyDescent="0.25">
      <c r="A203" t="s">
        <v>211</v>
      </c>
      <c r="B203" s="5">
        <v>507934</v>
      </c>
      <c r="C203" s="10" t="s">
        <v>413</v>
      </c>
      <c r="D203">
        <v>119695117</v>
      </c>
      <c r="E203">
        <v>119705164</v>
      </c>
      <c r="F203">
        <v>-1</v>
      </c>
      <c r="G203" s="6">
        <v>-0.71602321862150731</v>
      </c>
      <c r="K203"/>
      <c r="S203" t="s">
        <v>675</v>
      </c>
      <c r="T203" t="s">
        <v>779</v>
      </c>
      <c r="U203" s="5">
        <v>7</v>
      </c>
      <c r="V203" s="5">
        <v>0.34566380190932</v>
      </c>
      <c r="W203" s="5">
        <v>0.99939503570886301</v>
      </c>
    </row>
    <row r="204" spans="1:23" x14ac:dyDescent="0.25">
      <c r="A204" t="s">
        <v>211</v>
      </c>
      <c r="B204" s="5">
        <v>767843</v>
      </c>
      <c r="C204" s="10" t="s">
        <v>414</v>
      </c>
      <c r="D204">
        <v>119772236</v>
      </c>
      <c r="E204">
        <v>119784777</v>
      </c>
      <c r="F204">
        <v>-1</v>
      </c>
      <c r="G204" s="6">
        <v>-10.380943605053327</v>
      </c>
      <c r="K204"/>
      <c r="S204" t="s">
        <v>675</v>
      </c>
      <c r="T204" t="s">
        <v>1120</v>
      </c>
      <c r="U204" s="5">
        <v>3</v>
      </c>
      <c r="V204" s="5">
        <v>0.42954358475561</v>
      </c>
      <c r="W204" s="5">
        <v>0.99952101312303998</v>
      </c>
    </row>
    <row r="205" spans="1:23" x14ac:dyDescent="0.25">
      <c r="A205" t="s">
        <v>211</v>
      </c>
      <c r="B205" s="5">
        <v>510132</v>
      </c>
      <c r="C205" s="10" t="s">
        <v>415</v>
      </c>
      <c r="D205">
        <v>119860146</v>
      </c>
      <c r="E205">
        <v>119883096</v>
      </c>
      <c r="F205">
        <v>1</v>
      </c>
      <c r="G205" s="6">
        <v>-0.70581434329686454</v>
      </c>
      <c r="K205"/>
      <c r="S205" t="s">
        <v>669</v>
      </c>
      <c r="T205" t="s">
        <v>1121</v>
      </c>
      <c r="U205" s="5">
        <v>3</v>
      </c>
      <c r="V205" s="5">
        <v>0.48460266541029701</v>
      </c>
      <c r="W205" s="5">
        <v>0.99978305239079701</v>
      </c>
    </row>
    <row r="206" spans="1:23" x14ac:dyDescent="0.25">
      <c r="A206" t="s">
        <v>211</v>
      </c>
      <c r="B206" s="5">
        <v>506149</v>
      </c>
      <c r="C206" s="10" t="s">
        <v>416</v>
      </c>
      <c r="D206">
        <v>120198466</v>
      </c>
      <c r="E206">
        <v>120202165</v>
      </c>
      <c r="F206">
        <v>1</v>
      </c>
      <c r="G206" s="6">
        <v>0.26356989225977867</v>
      </c>
      <c r="K206"/>
      <c r="S206" t="s">
        <v>669</v>
      </c>
      <c r="T206" t="s">
        <v>781</v>
      </c>
      <c r="U206" s="5">
        <v>4</v>
      </c>
      <c r="V206" s="5">
        <v>0.52778021880744397</v>
      </c>
      <c r="W206" s="5">
        <v>0.99989209053746597</v>
      </c>
    </row>
    <row r="207" spans="1:23" x14ac:dyDescent="0.25">
      <c r="A207" t="s">
        <v>211</v>
      </c>
      <c r="B207" s="5">
        <v>327670</v>
      </c>
      <c r="C207" s="10" t="s">
        <v>417</v>
      </c>
      <c r="D207">
        <v>120203276</v>
      </c>
      <c r="E207">
        <v>120214280</v>
      </c>
      <c r="F207">
        <v>-1</v>
      </c>
      <c r="G207" s="6">
        <v>1.5756478579283744</v>
      </c>
      <c r="K207"/>
      <c r="S207" t="s">
        <v>669</v>
      </c>
      <c r="T207" t="s">
        <v>783</v>
      </c>
      <c r="U207" s="5">
        <v>4</v>
      </c>
      <c r="V207" s="5">
        <v>0.53974129905970103</v>
      </c>
      <c r="W207" s="5">
        <v>0.99983187879955104</v>
      </c>
    </row>
    <row r="208" spans="1:23" x14ac:dyDescent="0.25">
      <c r="A208" t="s">
        <v>211</v>
      </c>
      <c r="B208" s="5">
        <v>785824</v>
      </c>
      <c r="C208" s="10" t="s">
        <v>418</v>
      </c>
      <c r="D208">
        <v>120235501</v>
      </c>
      <c r="E208">
        <v>120239958</v>
      </c>
      <c r="F208">
        <v>-1</v>
      </c>
      <c r="G208" s="6">
        <v>-0.34106894051844122</v>
      </c>
      <c r="K208"/>
      <c r="S208" t="s">
        <v>669</v>
      </c>
      <c r="T208" t="s">
        <v>782</v>
      </c>
      <c r="U208" s="5">
        <v>4</v>
      </c>
      <c r="V208" s="5">
        <v>0.53974129905970103</v>
      </c>
      <c r="W208" s="5">
        <v>0.99983187879955104</v>
      </c>
    </row>
    <row r="209" spans="1:23" x14ac:dyDescent="0.25">
      <c r="A209" t="s">
        <v>211</v>
      </c>
      <c r="B209" s="5">
        <v>515773</v>
      </c>
      <c r="C209" s="10" t="s">
        <v>419</v>
      </c>
      <c r="D209">
        <v>120632335</v>
      </c>
      <c r="E209">
        <v>120647416</v>
      </c>
      <c r="F209">
        <v>-1</v>
      </c>
      <c r="G209" s="6">
        <v>0.1859690003218008</v>
      </c>
      <c r="K209"/>
      <c r="S209" t="s">
        <v>669</v>
      </c>
      <c r="T209" t="s">
        <v>1122</v>
      </c>
      <c r="U209" s="5">
        <v>3</v>
      </c>
      <c r="V209" s="5">
        <v>0.64100724702871303</v>
      </c>
      <c r="W209" s="5">
        <v>0.99996444859120903</v>
      </c>
    </row>
    <row r="210" spans="1:23" x14ac:dyDescent="0.25">
      <c r="A210" t="s">
        <v>211</v>
      </c>
      <c r="B210" s="5">
        <v>532778</v>
      </c>
      <c r="C210" s="10" t="s">
        <v>420</v>
      </c>
      <c r="D210">
        <v>120787555</v>
      </c>
      <c r="E210">
        <v>120823865</v>
      </c>
      <c r="F210">
        <v>-1</v>
      </c>
      <c r="G210" s="6">
        <v>3.5847543343964223</v>
      </c>
      <c r="K210"/>
      <c r="S210" t="s">
        <v>675</v>
      </c>
      <c r="T210" t="s">
        <v>1123</v>
      </c>
      <c r="U210" s="5">
        <v>3</v>
      </c>
      <c r="V210" s="5">
        <v>0.75544863615379898</v>
      </c>
      <c r="W210" s="5">
        <v>0.99997514741511495</v>
      </c>
    </row>
    <row r="211" spans="1:23" x14ac:dyDescent="0.25">
      <c r="A211" t="s">
        <v>211</v>
      </c>
      <c r="B211" s="5">
        <v>508130</v>
      </c>
      <c r="C211" s="10" t="s">
        <v>421</v>
      </c>
      <c r="D211">
        <v>121083807</v>
      </c>
      <c r="E211">
        <v>121095393</v>
      </c>
      <c r="F211">
        <v>-1</v>
      </c>
      <c r="G211" s="6">
        <v>1.1144473531025747</v>
      </c>
      <c r="K211"/>
      <c r="S211" t="s">
        <v>669</v>
      </c>
      <c r="T211" t="s">
        <v>780</v>
      </c>
      <c r="U211" s="5">
        <v>3</v>
      </c>
      <c r="V211" s="5">
        <v>0.76236551809542996</v>
      </c>
      <c r="W211" s="5">
        <v>0.99998600533652304</v>
      </c>
    </row>
    <row r="212" spans="1:23" x14ac:dyDescent="0.25">
      <c r="A212" t="s">
        <v>211</v>
      </c>
      <c r="B212" s="5">
        <v>523518</v>
      </c>
      <c r="C212" s="10" t="s">
        <v>422</v>
      </c>
      <c r="D212">
        <v>121152013</v>
      </c>
      <c r="E212">
        <v>121228617</v>
      </c>
      <c r="F212">
        <v>-1</v>
      </c>
      <c r="G212" s="6">
        <v>2.4712382232657936E-2</v>
      </c>
      <c r="K212"/>
      <c r="S212" t="s">
        <v>655</v>
      </c>
      <c r="T212" t="s">
        <v>709</v>
      </c>
      <c r="U212" s="5">
        <v>3</v>
      </c>
      <c r="V212" s="5">
        <v>0.89855825976602799</v>
      </c>
      <c r="W212" s="5">
        <v>0.99994023857612202</v>
      </c>
    </row>
    <row r="213" spans="1:23" x14ac:dyDescent="0.25">
      <c r="A213" t="s">
        <v>211</v>
      </c>
      <c r="B213" s="5">
        <v>506836</v>
      </c>
      <c r="C213" s="10" t="s">
        <v>423</v>
      </c>
      <c r="D213">
        <v>122385042</v>
      </c>
      <c r="E213">
        <v>122403989</v>
      </c>
      <c r="F213">
        <v>1</v>
      </c>
      <c r="G213" s="6">
        <v>0.27139032359180959</v>
      </c>
      <c r="K213"/>
    </row>
    <row r="214" spans="1:23" x14ac:dyDescent="0.25">
      <c r="A214" t="s">
        <v>211</v>
      </c>
      <c r="B214" s="5">
        <v>100138505</v>
      </c>
      <c r="C214" s="10" t="s">
        <v>424</v>
      </c>
      <c r="D214">
        <v>122414001</v>
      </c>
      <c r="E214">
        <v>122424349</v>
      </c>
      <c r="F214">
        <v>-1</v>
      </c>
      <c r="G214" s="6">
        <v>-3.3996835359341202</v>
      </c>
      <c r="K214"/>
      <c r="S214" t="s">
        <v>1124</v>
      </c>
      <c r="T214" t="s">
        <v>1125</v>
      </c>
    </row>
    <row r="215" spans="1:23" x14ac:dyDescent="0.25">
      <c r="A215" t="s">
        <v>211</v>
      </c>
      <c r="B215" s="5">
        <v>514588</v>
      </c>
      <c r="C215" s="10" t="s">
        <v>425</v>
      </c>
      <c r="D215">
        <v>122706254</v>
      </c>
      <c r="E215">
        <v>122786505</v>
      </c>
      <c r="F215">
        <v>1</v>
      </c>
      <c r="G215" s="6">
        <v>-0.94114512569419873</v>
      </c>
      <c r="K215"/>
      <c r="S215" t="s">
        <v>650</v>
      </c>
      <c r="T215" t="s">
        <v>651</v>
      </c>
      <c r="U215" s="5" t="s">
        <v>652</v>
      </c>
      <c r="V215" s="5" t="s">
        <v>653</v>
      </c>
      <c r="W215" s="5" t="s">
        <v>654</v>
      </c>
    </row>
    <row r="216" spans="1:23" x14ac:dyDescent="0.25">
      <c r="A216" t="s">
        <v>211</v>
      </c>
      <c r="B216" s="5">
        <v>616471</v>
      </c>
      <c r="C216" s="10" t="s">
        <v>426</v>
      </c>
      <c r="D216">
        <v>123444821</v>
      </c>
      <c r="E216">
        <v>123517970</v>
      </c>
      <c r="F216">
        <v>1</v>
      </c>
      <c r="G216" s="6">
        <v>0.91419002076034483</v>
      </c>
      <c r="K216"/>
      <c r="S216" t="s">
        <v>669</v>
      </c>
      <c r="T216" t="s">
        <v>710</v>
      </c>
      <c r="U216" s="5">
        <v>5</v>
      </c>
      <c r="V216" s="5">
        <v>0.16402737655324701</v>
      </c>
      <c r="W216" s="5">
        <v>0.99922788460233902</v>
      </c>
    </row>
    <row r="217" spans="1:23" x14ac:dyDescent="0.25">
      <c r="F217"/>
      <c r="G217"/>
      <c r="K217"/>
      <c r="S217" t="s">
        <v>675</v>
      </c>
      <c r="T217" t="s">
        <v>1126</v>
      </c>
      <c r="U217" s="5">
        <v>4</v>
      </c>
      <c r="V217" s="5">
        <v>0.380103227347106</v>
      </c>
      <c r="W217" s="5">
        <v>0.99944986383523904</v>
      </c>
    </row>
    <row r="218" spans="1:23" x14ac:dyDescent="0.25">
      <c r="F218"/>
      <c r="G218"/>
      <c r="K218"/>
      <c r="S218" t="s">
        <v>669</v>
      </c>
      <c r="T218" t="s">
        <v>788</v>
      </c>
      <c r="U218" s="5">
        <v>3</v>
      </c>
      <c r="V218" s="5">
        <v>0.44368156470570203</v>
      </c>
      <c r="W218" s="5">
        <v>0.99972802541310601</v>
      </c>
    </row>
    <row r="219" spans="1:23" x14ac:dyDescent="0.25">
      <c r="F219"/>
      <c r="G219"/>
      <c r="K219"/>
      <c r="S219" t="s">
        <v>669</v>
      </c>
      <c r="T219" t="s">
        <v>1127</v>
      </c>
      <c r="U219" s="5">
        <v>4</v>
      </c>
      <c r="V219" s="5">
        <v>0.44626799850465299</v>
      </c>
      <c r="W219" s="5">
        <v>0.99962214227216595</v>
      </c>
    </row>
    <row r="220" spans="1:23" x14ac:dyDescent="0.25">
      <c r="F220"/>
      <c r="G220"/>
      <c r="K220"/>
      <c r="S220" t="s">
        <v>675</v>
      </c>
      <c r="T220" t="s">
        <v>1128</v>
      </c>
      <c r="U220" s="5">
        <v>4</v>
      </c>
      <c r="V220" s="5">
        <v>0.51234146541540704</v>
      </c>
      <c r="W220" s="5">
        <v>0.99947744990535503</v>
      </c>
    </row>
    <row r="221" spans="1:23" x14ac:dyDescent="0.25">
      <c r="F221"/>
      <c r="G221"/>
      <c r="K221"/>
      <c r="S221" t="s">
        <v>669</v>
      </c>
      <c r="T221" t="s">
        <v>789</v>
      </c>
      <c r="U221" s="5">
        <v>4</v>
      </c>
      <c r="V221" s="5">
        <v>0.66884103470475598</v>
      </c>
      <c r="W221" s="5">
        <v>0.99996686089118603</v>
      </c>
    </row>
    <row r="222" spans="1:23" x14ac:dyDescent="0.25">
      <c r="F222"/>
      <c r="G222"/>
      <c r="K222"/>
      <c r="S222" t="s">
        <v>669</v>
      </c>
      <c r="T222" t="s">
        <v>790</v>
      </c>
      <c r="U222" s="5">
        <v>4</v>
      </c>
      <c r="V222" s="5">
        <v>0.692183627910121</v>
      </c>
      <c r="W222" s="5">
        <v>0.99995447680490701</v>
      </c>
    </row>
    <row r="223" spans="1:23" x14ac:dyDescent="0.25">
      <c r="F223"/>
      <c r="G223"/>
      <c r="K223"/>
    </row>
    <row r="224" spans="1:23" x14ac:dyDescent="0.25">
      <c r="F224"/>
      <c r="G224"/>
      <c r="K224"/>
      <c r="S224" t="s">
        <v>1129</v>
      </c>
      <c r="T224" t="s">
        <v>1130</v>
      </c>
    </row>
    <row r="225" spans="15:23" customFormat="1" x14ac:dyDescent="0.25">
      <c r="O225" s="5"/>
      <c r="P225" s="5"/>
      <c r="Q225" s="5"/>
      <c r="S225" t="s">
        <v>650</v>
      </c>
      <c r="T225" t="s">
        <v>651</v>
      </c>
      <c r="U225" s="5" t="s">
        <v>652</v>
      </c>
      <c r="V225" s="5" t="s">
        <v>653</v>
      </c>
      <c r="W225" s="5" t="s">
        <v>654</v>
      </c>
    </row>
    <row r="226" spans="15:23" customFormat="1" x14ac:dyDescent="0.25">
      <c r="O226" s="5"/>
      <c r="P226" s="5"/>
      <c r="Q226" s="5"/>
      <c r="S226" t="s">
        <v>673</v>
      </c>
      <c r="T226" t="s">
        <v>1131</v>
      </c>
      <c r="U226" s="5">
        <v>5</v>
      </c>
      <c r="V226" s="5">
        <v>0.37012826396688298</v>
      </c>
      <c r="W226" s="5">
        <v>0.99576891698082404</v>
      </c>
    </row>
    <row r="227" spans="15:23" customFormat="1" x14ac:dyDescent="0.25">
      <c r="O227" s="5"/>
      <c r="P227" s="5"/>
      <c r="Q227" s="5"/>
      <c r="S227" t="s">
        <v>673</v>
      </c>
      <c r="T227" t="s">
        <v>1132</v>
      </c>
      <c r="U227" s="5">
        <v>3</v>
      </c>
      <c r="V227" s="5">
        <v>0.49492344416974199</v>
      </c>
      <c r="W227" s="5">
        <v>0.99381044776664595</v>
      </c>
    </row>
    <row r="228" spans="15:23" customFormat="1" x14ac:dyDescent="0.25">
      <c r="O228" s="5"/>
      <c r="P228" s="5"/>
      <c r="Q228" s="5"/>
      <c r="S228" t="s">
        <v>673</v>
      </c>
      <c r="T228" t="s">
        <v>1133</v>
      </c>
      <c r="U228" s="5">
        <v>5</v>
      </c>
      <c r="V228" s="5">
        <v>0.50851039510070595</v>
      </c>
      <c r="W228" s="5">
        <v>0.99272429249710803</v>
      </c>
    </row>
    <row r="229" spans="15:23" customFormat="1" x14ac:dyDescent="0.25">
      <c r="O229" s="5"/>
      <c r="P229" s="5"/>
      <c r="Q229" s="5"/>
      <c r="U229" s="5"/>
      <c r="V229" s="5"/>
      <c r="W229" s="5"/>
    </row>
    <row r="230" spans="15:23" customFormat="1" x14ac:dyDescent="0.25">
      <c r="O230" s="5"/>
      <c r="P230" s="5"/>
      <c r="Q230" s="5"/>
      <c r="S230" t="s">
        <v>1134</v>
      </c>
      <c r="T230" t="s">
        <v>1135</v>
      </c>
      <c r="U230" s="5"/>
      <c r="V230" s="5"/>
      <c r="W230" s="5"/>
    </row>
    <row r="231" spans="15:23" customFormat="1" x14ac:dyDescent="0.25">
      <c r="O231" s="5"/>
      <c r="P231" s="5"/>
      <c r="Q231" s="5"/>
      <c r="S231" t="s">
        <v>650</v>
      </c>
      <c r="T231" t="s">
        <v>651</v>
      </c>
      <c r="U231" s="5" t="s">
        <v>652</v>
      </c>
      <c r="V231" s="5" t="s">
        <v>653</v>
      </c>
      <c r="W231" s="5" t="s">
        <v>654</v>
      </c>
    </row>
    <row r="232" spans="15:23" customFormat="1" x14ac:dyDescent="0.25">
      <c r="O232" s="5"/>
      <c r="P232" s="5"/>
      <c r="Q232" s="5"/>
      <c r="S232" t="s">
        <v>675</v>
      </c>
      <c r="T232" t="s">
        <v>853</v>
      </c>
      <c r="U232" s="5">
        <v>7</v>
      </c>
      <c r="V232" s="5">
        <v>0.30978092462608903</v>
      </c>
      <c r="W232" s="5">
        <v>0.99942623051071</v>
      </c>
    </row>
    <row r="233" spans="15:23" customFormat="1" x14ac:dyDescent="0.25">
      <c r="O233" s="5"/>
      <c r="P233" s="5"/>
      <c r="Q233" s="5"/>
      <c r="S233" t="s">
        <v>675</v>
      </c>
      <c r="T233" t="s">
        <v>846</v>
      </c>
      <c r="U233" s="5">
        <v>5</v>
      </c>
      <c r="V233" s="5">
        <v>0.34888236851818399</v>
      </c>
      <c r="W233" s="5">
        <v>0.99936231714583201</v>
      </c>
    </row>
    <row r="234" spans="15:23" customFormat="1" x14ac:dyDescent="0.25">
      <c r="O234" s="5"/>
      <c r="P234" s="5"/>
      <c r="Q234" s="5"/>
      <c r="S234" t="s">
        <v>675</v>
      </c>
      <c r="T234" t="s">
        <v>847</v>
      </c>
      <c r="U234" s="5">
        <v>5</v>
      </c>
      <c r="V234" s="5">
        <v>0.40063613408676002</v>
      </c>
      <c r="W234" s="5">
        <v>0.99939262033825504</v>
      </c>
    </row>
    <row r="235" spans="15:23" customFormat="1" x14ac:dyDescent="0.25">
      <c r="O235" s="5"/>
      <c r="P235" s="5"/>
      <c r="Q235" s="5"/>
      <c r="S235" t="s">
        <v>675</v>
      </c>
      <c r="T235" t="s">
        <v>848</v>
      </c>
      <c r="U235" s="5">
        <v>5</v>
      </c>
      <c r="V235" s="5">
        <v>0.41207150659335001</v>
      </c>
      <c r="W235" s="5">
        <v>0.99941983309560101</v>
      </c>
    </row>
    <row r="236" spans="15:23" customFormat="1" x14ac:dyDescent="0.25">
      <c r="O236" s="5"/>
      <c r="P236" s="5"/>
      <c r="Q236" s="5"/>
      <c r="S236" t="s">
        <v>675</v>
      </c>
      <c r="T236" t="s">
        <v>849</v>
      </c>
      <c r="U236" s="5">
        <v>5</v>
      </c>
      <c r="V236" s="5">
        <v>0.42346387731207502</v>
      </c>
      <c r="W236" s="5">
        <v>0.99950522429809996</v>
      </c>
    </row>
    <row r="237" spans="15:23" customFormat="1" x14ac:dyDescent="0.25">
      <c r="O237" s="5"/>
      <c r="P237" s="5"/>
      <c r="Q237" s="5"/>
      <c r="S237" t="s">
        <v>675</v>
      </c>
      <c r="T237" t="s">
        <v>850</v>
      </c>
      <c r="U237" s="5">
        <v>5</v>
      </c>
      <c r="V237" s="5">
        <v>0.49048069849527998</v>
      </c>
      <c r="W237" s="5">
        <v>0.99940871797056796</v>
      </c>
    </row>
    <row r="238" spans="15:23" customFormat="1" x14ac:dyDescent="0.25">
      <c r="O238" s="5"/>
      <c r="P238" s="5"/>
      <c r="Q238" s="5"/>
      <c r="S238" t="s">
        <v>675</v>
      </c>
      <c r="T238" t="s">
        <v>851</v>
      </c>
      <c r="U238" s="5">
        <v>5</v>
      </c>
      <c r="V238" s="5">
        <v>0.50676648388747403</v>
      </c>
      <c r="W238" s="5">
        <v>0.999459307370543</v>
      </c>
    </row>
    <row r="239" spans="15:23" customFormat="1" x14ac:dyDescent="0.25">
      <c r="O239" s="5"/>
      <c r="P239" s="5"/>
      <c r="Q239" s="5"/>
      <c r="S239" t="s">
        <v>675</v>
      </c>
      <c r="T239" t="s">
        <v>852</v>
      </c>
      <c r="U239" s="5">
        <v>5</v>
      </c>
      <c r="V239" s="5">
        <v>0.53339388560201395</v>
      </c>
      <c r="W239" s="5">
        <v>0.99957214389205795</v>
      </c>
    </row>
    <row r="240" spans="15:23" customFormat="1" x14ac:dyDescent="0.25">
      <c r="O240" s="5"/>
      <c r="P240" s="5"/>
      <c r="Q240" s="5"/>
      <c r="S240" t="s">
        <v>675</v>
      </c>
      <c r="T240" t="s">
        <v>1136</v>
      </c>
      <c r="U240" s="5">
        <v>3</v>
      </c>
      <c r="V240" s="5">
        <v>0.68875651144766104</v>
      </c>
      <c r="W240" s="5">
        <v>0.99992369528897496</v>
      </c>
    </row>
    <row r="241" spans="15:23" customFormat="1" x14ac:dyDescent="0.25">
      <c r="O241" s="5"/>
      <c r="P241" s="5"/>
      <c r="Q241" s="5"/>
      <c r="S241" t="s">
        <v>675</v>
      </c>
      <c r="T241" t="s">
        <v>1137</v>
      </c>
      <c r="U241" s="5">
        <v>3</v>
      </c>
      <c r="V241" s="5">
        <v>0.69437035929860902</v>
      </c>
      <c r="W241" s="5">
        <v>0.999922296656378</v>
      </c>
    </row>
    <row r="242" spans="15:23" customFormat="1" x14ac:dyDescent="0.25">
      <c r="O242" s="5"/>
      <c r="P242" s="5"/>
      <c r="Q242" s="5"/>
      <c r="U242" s="5"/>
      <c r="V242" s="5"/>
      <c r="W242" s="5"/>
    </row>
    <row r="243" spans="15:23" customFormat="1" x14ac:dyDescent="0.25">
      <c r="O243" s="5"/>
      <c r="P243" s="5"/>
      <c r="Q243" s="5"/>
      <c r="S243" t="s">
        <v>1138</v>
      </c>
      <c r="T243" t="s">
        <v>1139</v>
      </c>
      <c r="U243" s="5"/>
      <c r="V243" s="5"/>
      <c r="W243" s="5"/>
    </row>
    <row r="244" spans="15:23" customFormat="1" x14ac:dyDescent="0.25">
      <c r="O244" s="5"/>
      <c r="P244" s="5"/>
      <c r="Q244" s="5"/>
      <c r="S244" t="s">
        <v>650</v>
      </c>
      <c r="T244" t="s">
        <v>651</v>
      </c>
      <c r="U244" s="5" t="s">
        <v>652</v>
      </c>
      <c r="V244" s="5" t="s">
        <v>653</v>
      </c>
      <c r="W244" s="5" t="s">
        <v>654</v>
      </c>
    </row>
    <row r="245" spans="15:23" customFormat="1" x14ac:dyDescent="0.25">
      <c r="O245" s="5"/>
      <c r="P245" s="5"/>
      <c r="Q245" s="5"/>
      <c r="S245" t="s">
        <v>675</v>
      </c>
      <c r="T245" t="s">
        <v>795</v>
      </c>
      <c r="U245" s="5">
        <v>5</v>
      </c>
      <c r="V245" s="5">
        <v>0.40635866912410801</v>
      </c>
      <c r="W245" s="5">
        <v>0.99940626874122696</v>
      </c>
    </row>
    <row r="246" spans="15:23" customFormat="1" x14ac:dyDescent="0.25">
      <c r="O246" s="5"/>
      <c r="P246" s="5"/>
      <c r="Q246" s="5"/>
      <c r="S246" t="s">
        <v>675</v>
      </c>
      <c r="T246" t="s">
        <v>796</v>
      </c>
      <c r="U246" s="5">
        <v>5</v>
      </c>
      <c r="V246" s="5">
        <v>0.41207150659335001</v>
      </c>
      <c r="W246" s="5">
        <v>0.99941983309560101</v>
      </c>
    </row>
    <row r="247" spans="15:23" customFormat="1" x14ac:dyDescent="0.25">
      <c r="O247" s="5"/>
      <c r="P247" s="5"/>
      <c r="Q247" s="5"/>
      <c r="S247" t="s">
        <v>675</v>
      </c>
      <c r="T247" t="s">
        <v>794</v>
      </c>
      <c r="U247" s="5">
        <v>3</v>
      </c>
      <c r="V247" s="5">
        <v>0.61474045017461898</v>
      </c>
      <c r="W247" s="5">
        <v>0.99985409284048798</v>
      </c>
    </row>
    <row r="248" spans="15:23" customFormat="1" x14ac:dyDescent="0.25">
      <c r="O248" s="5"/>
      <c r="P248" s="5"/>
      <c r="Q248" s="5"/>
      <c r="U248" s="5"/>
      <c r="V248" s="5"/>
      <c r="W248" s="5"/>
    </row>
    <row r="249" spans="15:23" x14ac:dyDescent="0.25">
      <c r="S249" t="s">
        <v>1140</v>
      </c>
      <c r="T249" t="s">
        <v>1141</v>
      </c>
    </row>
    <row r="250" spans="15:23" x14ac:dyDescent="0.25">
      <c r="S250" t="s">
        <v>650</v>
      </c>
      <c r="T250" t="s">
        <v>651</v>
      </c>
      <c r="U250" s="5" t="s">
        <v>652</v>
      </c>
      <c r="V250" s="5" t="s">
        <v>653</v>
      </c>
      <c r="W250" s="5" t="s">
        <v>654</v>
      </c>
    </row>
    <row r="251" spans="15:23" x14ac:dyDescent="0.25">
      <c r="S251" t="s">
        <v>673</v>
      </c>
      <c r="T251" t="s">
        <v>951</v>
      </c>
      <c r="U251" s="5">
        <v>14</v>
      </c>
      <c r="V251" s="5">
        <v>0.33163590771946899</v>
      </c>
      <c r="W251" s="5">
        <v>0.99547961248372296</v>
      </c>
    </row>
    <row r="252" spans="15:23" x14ac:dyDescent="0.25">
      <c r="S252" t="s">
        <v>673</v>
      </c>
      <c r="T252" t="s">
        <v>953</v>
      </c>
      <c r="U252" s="5">
        <v>14</v>
      </c>
      <c r="V252" s="5">
        <v>0.334569171821332</v>
      </c>
      <c r="W252" s="5">
        <v>0.99400581150815903</v>
      </c>
    </row>
    <row r="253" spans="15:23" x14ac:dyDescent="0.25">
      <c r="S253" t="s">
        <v>673</v>
      </c>
      <c r="T253" t="s">
        <v>954</v>
      </c>
      <c r="U253" s="5">
        <v>14</v>
      </c>
      <c r="V253" s="5">
        <v>0.382234605988576</v>
      </c>
      <c r="W253" s="5">
        <v>0.99387461171890901</v>
      </c>
    </row>
    <row r="254" spans="15:23" x14ac:dyDescent="0.25">
      <c r="S254" t="s">
        <v>673</v>
      </c>
      <c r="T254" t="s">
        <v>955</v>
      </c>
      <c r="U254" s="5">
        <v>7</v>
      </c>
      <c r="V254" s="5">
        <v>0.409925931795947</v>
      </c>
      <c r="W254" s="5">
        <v>0.99501562603327698</v>
      </c>
    </row>
    <row r="255" spans="15:23" x14ac:dyDescent="0.25">
      <c r="S255" t="s">
        <v>673</v>
      </c>
      <c r="T255" t="s">
        <v>1142</v>
      </c>
      <c r="U255" s="5">
        <v>5</v>
      </c>
      <c r="V255" s="5">
        <v>0.61839106614262596</v>
      </c>
      <c r="W255" s="5">
        <v>0.99663777159907097</v>
      </c>
    </row>
    <row r="256" spans="15:23" x14ac:dyDescent="0.25">
      <c r="S256" t="s">
        <v>673</v>
      </c>
      <c r="T256" t="s">
        <v>952</v>
      </c>
      <c r="U256" s="5">
        <v>7</v>
      </c>
      <c r="V256" s="5">
        <v>0.83681664367909303</v>
      </c>
      <c r="W256" s="5">
        <v>0.999570529894386</v>
      </c>
    </row>
    <row r="257" spans="19:23" x14ac:dyDescent="0.25">
      <c r="S257" t="s">
        <v>673</v>
      </c>
      <c r="T257" t="s">
        <v>1143</v>
      </c>
      <c r="U257" s="5">
        <v>3</v>
      </c>
      <c r="V257" s="5">
        <v>0.85225850627143895</v>
      </c>
      <c r="W257" s="5">
        <v>0.99960801874585503</v>
      </c>
    </row>
    <row r="259" spans="19:23" x14ac:dyDescent="0.25">
      <c r="S259" t="s">
        <v>1144</v>
      </c>
      <c r="T259" t="s">
        <v>1145</v>
      </c>
    </row>
    <row r="260" spans="19:23" x14ac:dyDescent="0.25">
      <c r="S260" t="s">
        <v>650</v>
      </c>
      <c r="T260" t="s">
        <v>651</v>
      </c>
      <c r="U260" s="5" t="s">
        <v>652</v>
      </c>
      <c r="V260" s="5" t="s">
        <v>653</v>
      </c>
      <c r="W260" s="5" t="s">
        <v>654</v>
      </c>
    </row>
    <row r="261" spans="19:23" x14ac:dyDescent="0.25">
      <c r="S261" t="s">
        <v>675</v>
      </c>
      <c r="T261" t="s">
        <v>1146</v>
      </c>
      <c r="U261" s="5">
        <v>4</v>
      </c>
      <c r="V261" s="5">
        <v>0.44774654857600299</v>
      </c>
      <c r="W261" s="5">
        <v>0.99951737056032797</v>
      </c>
    </row>
    <row r="262" spans="19:23" x14ac:dyDescent="0.25">
      <c r="S262" t="s">
        <v>675</v>
      </c>
      <c r="T262" t="s">
        <v>1147</v>
      </c>
      <c r="U262" s="5">
        <v>6</v>
      </c>
      <c r="V262" s="5">
        <v>0.463475263867419</v>
      </c>
      <c r="W262" s="5">
        <v>0.99954150481889004</v>
      </c>
    </row>
    <row r="263" spans="19:23" x14ac:dyDescent="0.25">
      <c r="S263" t="s">
        <v>675</v>
      </c>
      <c r="T263" t="s">
        <v>1148</v>
      </c>
      <c r="U263" s="5">
        <v>4</v>
      </c>
      <c r="V263" s="5">
        <v>0.50605331499661499</v>
      </c>
      <c r="W263" s="5">
        <v>0.99949682620158797</v>
      </c>
    </row>
    <row r="264" spans="19:23" x14ac:dyDescent="0.25">
      <c r="S264" t="s">
        <v>675</v>
      </c>
      <c r="T264" t="s">
        <v>1149</v>
      </c>
      <c r="U264" s="5">
        <v>6</v>
      </c>
      <c r="V264" s="5">
        <v>0.52157234818211595</v>
      </c>
      <c r="W264" s="5">
        <v>0.99949223214206695</v>
      </c>
    </row>
    <row r="265" spans="19:23" x14ac:dyDescent="0.25">
      <c r="S265" t="s">
        <v>675</v>
      </c>
      <c r="T265" t="s">
        <v>1150</v>
      </c>
      <c r="U265" s="5">
        <v>4</v>
      </c>
      <c r="V265" s="5">
        <v>0.63901434991864603</v>
      </c>
      <c r="W265" s="5">
        <v>0.99988519561199596</v>
      </c>
    </row>
    <row r="266" spans="19:23" x14ac:dyDescent="0.25">
      <c r="S266" t="s">
        <v>675</v>
      </c>
      <c r="T266" t="s">
        <v>1151</v>
      </c>
      <c r="U266" s="5">
        <v>4</v>
      </c>
      <c r="V266" s="5">
        <v>0.63901434991864603</v>
      </c>
      <c r="W266" s="5">
        <v>0.99988519561199596</v>
      </c>
    </row>
    <row r="268" spans="19:23" x14ac:dyDescent="0.25">
      <c r="S268" t="s">
        <v>1152</v>
      </c>
      <c r="T268" t="s">
        <v>1153</v>
      </c>
    </row>
    <row r="269" spans="19:23" x14ac:dyDescent="0.25">
      <c r="S269" t="s">
        <v>650</v>
      </c>
      <c r="T269" t="s">
        <v>651</v>
      </c>
      <c r="U269" s="5" t="s">
        <v>652</v>
      </c>
      <c r="V269" s="5" t="s">
        <v>653</v>
      </c>
      <c r="W269" s="5" t="s">
        <v>654</v>
      </c>
    </row>
    <row r="270" spans="19:23" x14ac:dyDescent="0.25">
      <c r="S270" t="s">
        <v>669</v>
      </c>
      <c r="T270" t="s">
        <v>974</v>
      </c>
      <c r="U270" s="5">
        <v>16</v>
      </c>
      <c r="V270" s="5">
        <v>7.6068349004514502E-3</v>
      </c>
      <c r="W270" s="5">
        <v>0.88211621832138698</v>
      </c>
    </row>
    <row r="271" spans="19:23" x14ac:dyDescent="0.25">
      <c r="S271" t="s">
        <v>669</v>
      </c>
      <c r="T271" t="s">
        <v>835</v>
      </c>
      <c r="U271" s="5">
        <v>30</v>
      </c>
      <c r="V271" s="5">
        <v>0.84556905872382704</v>
      </c>
      <c r="W271" s="5">
        <v>0.99999850194264595</v>
      </c>
    </row>
    <row r="272" spans="19:23" x14ac:dyDescent="0.25">
      <c r="S272" t="s">
        <v>669</v>
      </c>
      <c r="T272" t="s">
        <v>834</v>
      </c>
      <c r="U272" s="5">
        <v>30</v>
      </c>
      <c r="V272" s="5">
        <v>0.86465759572002598</v>
      </c>
      <c r="W272" s="5">
        <v>0.99999916816496004</v>
      </c>
    </row>
    <row r="273" spans="19:23" x14ac:dyDescent="0.25">
      <c r="S273" t="s">
        <v>669</v>
      </c>
      <c r="T273" t="s">
        <v>833</v>
      </c>
      <c r="U273" s="5">
        <v>30</v>
      </c>
      <c r="V273" s="5">
        <v>0.88390457495771702</v>
      </c>
      <c r="W273" s="5">
        <v>0.99999918637563501</v>
      </c>
    </row>
    <row r="274" spans="19:23" x14ac:dyDescent="0.25">
      <c r="S274" t="s">
        <v>655</v>
      </c>
      <c r="T274" t="s">
        <v>836</v>
      </c>
      <c r="U274" s="5">
        <v>9</v>
      </c>
      <c r="V274" s="5">
        <v>0.89924659488848202</v>
      </c>
      <c r="W274" s="5">
        <v>0.99993021193618403</v>
      </c>
    </row>
    <row r="275" spans="19:23" x14ac:dyDescent="0.25">
      <c r="S275" t="s">
        <v>655</v>
      </c>
      <c r="T275" t="s">
        <v>832</v>
      </c>
      <c r="U275" s="5">
        <v>14</v>
      </c>
      <c r="V275" s="5">
        <v>0.92439704080182905</v>
      </c>
      <c r="W275" s="5">
        <v>0.99996248253745801</v>
      </c>
    </row>
    <row r="276" spans="19:23" x14ac:dyDescent="0.25">
      <c r="S276" t="s">
        <v>655</v>
      </c>
      <c r="T276" t="s">
        <v>940</v>
      </c>
      <c r="U276" s="5">
        <v>4</v>
      </c>
      <c r="V276" s="5">
        <v>0.95573456560914805</v>
      </c>
      <c r="W276" s="5">
        <v>0.99998969601802001</v>
      </c>
    </row>
    <row r="277" spans="19:23" x14ac:dyDescent="0.25">
      <c r="S277" t="s">
        <v>669</v>
      </c>
      <c r="T277" t="s">
        <v>838</v>
      </c>
      <c r="U277" s="5">
        <v>10</v>
      </c>
      <c r="V277" s="5">
        <v>0.996899853220235</v>
      </c>
      <c r="W277" s="5">
        <v>0.99999999999983002</v>
      </c>
    </row>
    <row r="278" spans="19:23" x14ac:dyDescent="0.25">
      <c r="S278" t="s">
        <v>669</v>
      </c>
      <c r="T278" t="s">
        <v>837</v>
      </c>
      <c r="U278" s="5">
        <v>13</v>
      </c>
      <c r="V278" s="5">
        <v>0.99878982116002002</v>
      </c>
      <c r="W278" s="5">
        <v>0.999999999999997</v>
      </c>
    </row>
    <row r="280" spans="19:23" x14ac:dyDescent="0.25">
      <c r="S280" t="s">
        <v>1154</v>
      </c>
      <c r="T280" t="s">
        <v>1155</v>
      </c>
    </row>
    <row r="281" spans="19:23" x14ac:dyDescent="0.25">
      <c r="S281" t="s">
        <v>650</v>
      </c>
      <c r="T281" t="s">
        <v>651</v>
      </c>
      <c r="U281" s="5" t="s">
        <v>652</v>
      </c>
      <c r="V281" s="5" t="s">
        <v>653</v>
      </c>
      <c r="W281" s="5" t="s">
        <v>654</v>
      </c>
    </row>
    <row r="282" spans="19:23" x14ac:dyDescent="0.25">
      <c r="S282" t="s">
        <v>661</v>
      </c>
      <c r="T282" t="s">
        <v>1156</v>
      </c>
      <c r="U282" s="5">
        <v>4</v>
      </c>
      <c r="V282" s="5">
        <v>0.47520521644860703</v>
      </c>
      <c r="W282" s="5">
        <v>0.99999999985916099</v>
      </c>
    </row>
    <row r="283" spans="19:23" x14ac:dyDescent="0.25">
      <c r="S283" t="s">
        <v>661</v>
      </c>
      <c r="T283" t="s">
        <v>1157</v>
      </c>
      <c r="U283" s="5">
        <v>3</v>
      </c>
      <c r="V283" s="5">
        <v>0.48557823332085898</v>
      </c>
      <c r="W283" s="5">
        <v>0.99999999951016605</v>
      </c>
    </row>
    <row r="284" spans="19:23" x14ac:dyDescent="0.25">
      <c r="S284" t="s">
        <v>661</v>
      </c>
      <c r="T284" t="s">
        <v>1158</v>
      </c>
      <c r="U284" s="5">
        <v>3</v>
      </c>
      <c r="V284" s="5">
        <v>0.53506009695411705</v>
      </c>
      <c r="W284" s="5">
        <v>0.99999999987449495</v>
      </c>
    </row>
    <row r="285" spans="19:23" x14ac:dyDescent="0.25">
      <c r="S285" t="s">
        <v>678</v>
      </c>
      <c r="T285" t="s">
        <v>1159</v>
      </c>
      <c r="U285" s="5">
        <v>3</v>
      </c>
      <c r="V285" s="5">
        <v>0.57132283661345096</v>
      </c>
      <c r="W285" s="5">
        <v>0.999999999971529</v>
      </c>
    </row>
    <row r="286" spans="19:23" x14ac:dyDescent="0.25">
      <c r="S286" t="s">
        <v>661</v>
      </c>
      <c r="T286" t="s">
        <v>1160</v>
      </c>
      <c r="U286" s="5">
        <v>3</v>
      </c>
      <c r="V286" s="5">
        <v>0.721357318716906</v>
      </c>
      <c r="W286" s="5">
        <v>0.99999999999976696</v>
      </c>
    </row>
    <row r="288" spans="19:23" x14ac:dyDescent="0.25">
      <c r="S288" t="s">
        <v>1161</v>
      </c>
      <c r="T288" t="s">
        <v>1162</v>
      </c>
    </row>
    <row r="289" spans="19:23" x14ac:dyDescent="0.25">
      <c r="S289" t="s">
        <v>650</v>
      </c>
      <c r="T289" t="s">
        <v>651</v>
      </c>
      <c r="U289" s="5" t="s">
        <v>652</v>
      </c>
      <c r="V289" s="5" t="s">
        <v>653</v>
      </c>
      <c r="W289" s="5" t="s">
        <v>654</v>
      </c>
    </row>
    <row r="290" spans="19:23" x14ac:dyDescent="0.25">
      <c r="S290" t="s">
        <v>675</v>
      </c>
      <c r="T290" t="s">
        <v>1163</v>
      </c>
      <c r="U290" s="5">
        <v>3</v>
      </c>
      <c r="V290" s="5">
        <v>0.463654127444249</v>
      </c>
      <c r="W290" s="5">
        <v>0.99949475709344504</v>
      </c>
    </row>
    <row r="291" spans="19:23" x14ac:dyDescent="0.25">
      <c r="S291" t="s">
        <v>675</v>
      </c>
      <c r="T291" t="s">
        <v>1164</v>
      </c>
      <c r="U291" s="5">
        <v>3</v>
      </c>
      <c r="V291" s="5">
        <v>0.58728014577099896</v>
      </c>
      <c r="W291" s="5">
        <v>0.99983639505234201</v>
      </c>
    </row>
    <row r="292" spans="19:23" x14ac:dyDescent="0.25">
      <c r="S292" t="s">
        <v>675</v>
      </c>
      <c r="T292" t="s">
        <v>1165</v>
      </c>
      <c r="U292" s="5">
        <v>3</v>
      </c>
      <c r="V292" s="5">
        <v>0.64709196962736404</v>
      </c>
      <c r="W292" s="5">
        <v>0.99988820059357097</v>
      </c>
    </row>
    <row r="294" spans="19:23" x14ac:dyDescent="0.25">
      <c r="S294" t="s">
        <v>1166</v>
      </c>
      <c r="T294" t="s">
        <v>1167</v>
      </c>
    </row>
    <row r="295" spans="19:23" x14ac:dyDescent="0.25">
      <c r="S295" t="s">
        <v>650</v>
      </c>
      <c r="T295" t="s">
        <v>651</v>
      </c>
      <c r="U295" s="5" t="s">
        <v>652</v>
      </c>
      <c r="V295" s="5" t="s">
        <v>653</v>
      </c>
      <c r="W295" s="5" t="s">
        <v>654</v>
      </c>
    </row>
    <row r="296" spans="19:23" x14ac:dyDescent="0.25">
      <c r="S296" t="s">
        <v>669</v>
      </c>
      <c r="T296" t="s">
        <v>1168</v>
      </c>
      <c r="U296" s="5">
        <v>3</v>
      </c>
      <c r="V296" s="5">
        <v>0.35698839973160801</v>
      </c>
      <c r="W296" s="5">
        <v>0.99973692207117204</v>
      </c>
    </row>
    <row r="297" spans="19:23" x14ac:dyDescent="0.25">
      <c r="S297" t="s">
        <v>663</v>
      </c>
      <c r="T297" t="s">
        <v>1169</v>
      </c>
      <c r="U297" s="5">
        <v>4</v>
      </c>
      <c r="V297" s="5">
        <v>0.43060844455088998</v>
      </c>
      <c r="W297" s="5">
        <v>0.999999999999994</v>
      </c>
    </row>
    <row r="298" spans="19:23" x14ac:dyDescent="0.25">
      <c r="S298" t="s">
        <v>655</v>
      </c>
      <c r="T298" t="s">
        <v>1170</v>
      </c>
      <c r="U298" s="5">
        <v>4</v>
      </c>
      <c r="V298" s="5">
        <v>0.452966142951921</v>
      </c>
      <c r="W298" s="5">
        <v>0.998250510212355</v>
      </c>
    </row>
    <row r="299" spans="19:23" x14ac:dyDescent="0.25">
      <c r="S299" t="s">
        <v>655</v>
      </c>
      <c r="T299" t="s">
        <v>1171</v>
      </c>
      <c r="U299" s="5">
        <v>6</v>
      </c>
      <c r="V299" s="5">
        <v>0.46863490493191601</v>
      </c>
      <c r="W299" s="5">
        <v>0.99770181423715898</v>
      </c>
    </row>
    <row r="300" spans="19:23" x14ac:dyDescent="0.25">
      <c r="S300" t="s">
        <v>675</v>
      </c>
      <c r="T300" t="s">
        <v>1172</v>
      </c>
      <c r="U300" s="5">
        <v>4</v>
      </c>
      <c r="V300" s="5">
        <v>0.63377720738230503</v>
      </c>
      <c r="W300" s="5">
        <v>0.99989048029114003</v>
      </c>
    </row>
    <row r="301" spans="19:23" x14ac:dyDescent="0.25">
      <c r="S301" t="s">
        <v>669</v>
      </c>
      <c r="T301" t="s">
        <v>1173</v>
      </c>
      <c r="U301" s="5">
        <v>5</v>
      </c>
      <c r="V301" s="5">
        <v>0.65024554937266998</v>
      </c>
      <c r="W301" s="5">
        <v>0.99996064902354898</v>
      </c>
    </row>
    <row r="302" spans="19:23" x14ac:dyDescent="0.25">
      <c r="S302" t="s">
        <v>661</v>
      </c>
      <c r="T302" t="s">
        <v>1174</v>
      </c>
      <c r="U302" s="5">
        <v>3</v>
      </c>
      <c r="V302" s="5">
        <v>0.66945337643421698</v>
      </c>
      <c r="W302" s="5">
        <v>0.99999999999764799</v>
      </c>
    </row>
    <row r="303" spans="19:23" x14ac:dyDescent="0.25">
      <c r="S303" t="s">
        <v>669</v>
      </c>
      <c r="T303" t="s">
        <v>1175</v>
      </c>
      <c r="U303" s="5">
        <v>5</v>
      </c>
      <c r="V303" s="5">
        <v>0.67983956405102497</v>
      </c>
      <c r="W303" s="5">
        <v>0.99996593149454205</v>
      </c>
    </row>
    <row r="304" spans="19:23" x14ac:dyDescent="0.25">
      <c r="S304" t="s">
        <v>669</v>
      </c>
      <c r="T304" t="s">
        <v>1176</v>
      </c>
      <c r="U304" s="5">
        <v>5</v>
      </c>
      <c r="V304" s="5">
        <v>0.68797242074625498</v>
      </c>
      <c r="W304" s="5">
        <v>0.99996248641317598</v>
      </c>
    </row>
    <row r="305" spans="19:23" x14ac:dyDescent="0.25">
      <c r="S305" t="s">
        <v>655</v>
      </c>
      <c r="T305" t="s">
        <v>1177</v>
      </c>
      <c r="U305" s="5">
        <v>4</v>
      </c>
      <c r="V305" s="5">
        <v>0.73799933390285399</v>
      </c>
      <c r="W305" s="5">
        <v>0.99966462095048403</v>
      </c>
    </row>
    <row r="307" spans="19:23" x14ac:dyDescent="0.25">
      <c r="S307" t="s">
        <v>1178</v>
      </c>
      <c r="T307" t="s">
        <v>1179</v>
      </c>
    </row>
    <row r="308" spans="19:23" x14ac:dyDescent="0.25">
      <c r="S308" t="s">
        <v>650</v>
      </c>
      <c r="T308" t="s">
        <v>651</v>
      </c>
      <c r="U308" s="5" t="s">
        <v>652</v>
      </c>
      <c r="V308" s="5" t="s">
        <v>653</v>
      </c>
      <c r="W308" s="5" t="s">
        <v>654</v>
      </c>
    </row>
    <row r="309" spans="19:23" x14ac:dyDescent="0.25">
      <c r="S309" t="s">
        <v>669</v>
      </c>
      <c r="T309" t="s">
        <v>961</v>
      </c>
      <c r="U309" s="5">
        <v>9</v>
      </c>
      <c r="V309" s="5">
        <v>0.21775956433134999</v>
      </c>
      <c r="W309" s="5">
        <v>0.99807236481069905</v>
      </c>
    </row>
    <row r="310" spans="19:23" x14ac:dyDescent="0.25">
      <c r="S310" t="s">
        <v>673</v>
      </c>
      <c r="T310" t="s">
        <v>1042</v>
      </c>
      <c r="U310" s="5">
        <v>6</v>
      </c>
      <c r="V310" s="5">
        <v>0.73070335682563003</v>
      </c>
      <c r="W310" s="5">
        <v>0.99903122806154698</v>
      </c>
    </row>
    <row r="311" spans="19:23" x14ac:dyDescent="0.25">
      <c r="S311" t="s">
        <v>673</v>
      </c>
      <c r="T311" t="s">
        <v>875</v>
      </c>
      <c r="U311" s="5">
        <v>17</v>
      </c>
      <c r="V311" s="5">
        <v>0.77551861572893299</v>
      </c>
      <c r="W311" s="5">
        <v>0.99945086241782599</v>
      </c>
    </row>
    <row r="312" spans="19:23" x14ac:dyDescent="0.25">
      <c r="S312" t="s">
        <v>673</v>
      </c>
      <c r="T312" t="s">
        <v>874</v>
      </c>
      <c r="U312" s="5">
        <v>17</v>
      </c>
      <c r="V312" s="5">
        <v>0.77551861572893299</v>
      </c>
      <c r="W312" s="5">
        <v>0.99945086241782599</v>
      </c>
    </row>
    <row r="313" spans="19:23" x14ac:dyDescent="0.25">
      <c r="S313" t="s">
        <v>673</v>
      </c>
      <c r="T313" t="s">
        <v>873</v>
      </c>
      <c r="U313" s="5">
        <v>8</v>
      </c>
      <c r="V313" s="5">
        <v>0.80575993448994199</v>
      </c>
      <c r="W313" s="5">
        <v>0.99943894902950703</v>
      </c>
    </row>
    <row r="315" spans="19:23" x14ac:dyDescent="0.25">
      <c r="S315" t="s">
        <v>1180</v>
      </c>
      <c r="T315" t="s">
        <v>1181</v>
      </c>
    </row>
    <row r="316" spans="19:23" x14ac:dyDescent="0.25">
      <c r="S316" t="s">
        <v>650</v>
      </c>
      <c r="T316" t="s">
        <v>651</v>
      </c>
      <c r="U316" s="5" t="s">
        <v>652</v>
      </c>
      <c r="V316" s="5" t="s">
        <v>653</v>
      </c>
      <c r="W316" s="5" t="s">
        <v>654</v>
      </c>
    </row>
    <row r="317" spans="19:23" x14ac:dyDescent="0.25">
      <c r="S317" t="s">
        <v>675</v>
      </c>
      <c r="T317" t="s">
        <v>1034</v>
      </c>
      <c r="U317" s="5">
        <v>6</v>
      </c>
      <c r="V317" s="5">
        <v>0.32309532294911902</v>
      </c>
      <c r="W317" s="5">
        <v>0.99927327587939196</v>
      </c>
    </row>
    <row r="318" spans="19:23" x14ac:dyDescent="0.25">
      <c r="S318" t="s">
        <v>675</v>
      </c>
      <c r="T318" t="s">
        <v>1182</v>
      </c>
      <c r="U318" s="5">
        <v>4</v>
      </c>
      <c r="V318" s="5">
        <v>0.51858802354967903</v>
      </c>
      <c r="W318" s="5">
        <v>0.99950255076282901</v>
      </c>
    </row>
    <row r="319" spans="19:23" x14ac:dyDescent="0.25">
      <c r="S319" t="s">
        <v>675</v>
      </c>
      <c r="T319" t="s">
        <v>1035</v>
      </c>
      <c r="U319" s="5">
        <v>7</v>
      </c>
      <c r="V319" s="5">
        <v>0.60779300390371305</v>
      </c>
      <c r="W319" s="5">
        <v>0.99985574372693597</v>
      </c>
    </row>
    <row r="320" spans="19:23" x14ac:dyDescent="0.25">
      <c r="S320" t="s">
        <v>675</v>
      </c>
      <c r="T320" t="s">
        <v>1183</v>
      </c>
      <c r="U320" s="5">
        <v>3</v>
      </c>
      <c r="V320" s="5">
        <v>0.71071646396061705</v>
      </c>
      <c r="W320" s="5">
        <v>0.99994547063414596</v>
      </c>
    </row>
    <row r="321" spans="19:23" x14ac:dyDescent="0.25">
      <c r="S321" t="s">
        <v>675</v>
      </c>
      <c r="T321" t="s">
        <v>1184</v>
      </c>
      <c r="U321" s="5">
        <v>3</v>
      </c>
      <c r="V321" s="5">
        <v>0.72120720666301197</v>
      </c>
      <c r="W321" s="5">
        <v>0.99995565236996997</v>
      </c>
    </row>
    <row r="322" spans="19:23" x14ac:dyDescent="0.25">
      <c r="S322" t="s">
        <v>675</v>
      </c>
      <c r="T322" t="s">
        <v>1185</v>
      </c>
      <c r="U322" s="5">
        <v>3</v>
      </c>
      <c r="V322" s="5">
        <v>0.88928480209008898</v>
      </c>
      <c r="W322" s="5">
        <v>0.99999965352002596</v>
      </c>
    </row>
    <row r="324" spans="19:23" x14ac:dyDescent="0.25">
      <c r="S324" t="s">
        <v>1186</v>
      </c>
      <c r="T324" t="s">
        <v>1187</v>
      </c>
    </row>
    <row r="325" spans="19:23" x14ac:dyDescent="0.25">
      <c r="S325" t="s">
        <v>650</v>
      </c>
      <c r="T325" t="s">
        <v>651</v>
      </c>
      <c r="U325" s="5" t="s">
        <v>652</v>
      </c>
      <c r="V325" s="5" t="s">
        <v>653</v>
      </c>
      <c r="W325" s="5" t="s">
        <v>654</v>
      </c>
    </row>
    <row r="326" spans="19:23" x14ac:dyDescent="0.25">
      <c r="S326" t="s">
        <v>673</v>
      </c>
      <c r="T326" t="s">
        <v>1188</v>
      </c>
      <c r="U326" s="5">
        <v>3</v>
      </c>
      <c r="V326" s="5">
        <v>0.28591505538458201</v>
      </c>
      <c r="W326" s="5">
        <v>0.99452040962448796</v>
      </c>
    </row>
    <row r="327" spans="19:23" x14ac:dyDescent="0.25">
      <c r="S327" t="s">
        <v>673</v>
      </c>
      <c r="T327" t="s">
        <v>1189</v>
      </c>
      <c r="U327" s="5">
        <v>3</v>
      </c>
      <c r="V327" s="5">
        <v>0.42037352219051399</v>
      </c>
      <c r="W327" s="5">
        <v>0.99148624070440905</v>
      </c>
    </row>
    <row r="328" spans="19:23" x14ac:dyDescent="0.25">
      <c r="S328" t="s">
        <v>673</v>
      </c>
      <c r="T328" t="s">
        <v>1190</v>
      </c>
      <c r="U328" s="5">
        <v>4</v>
      </c>
      <c r="V328" s="5">
        <v>0.78391614221448302</v>
      </c>
      <c r="W328" s="5">
        <v>0.99945295063394701</v>
      </c>
    </row>
    <row r="329" spans="19:23" x14ac:dyDescent="0.25">
      <c r="S329" t="s">
        <v>673</v>
      </c>
      <c r="T329" t="s">
        <v>1191</v>
      </c>
      <c r="U329" s="5">
        <v>4</v>
      </c>
      <c r="V329" s="5">
        <v>0.79748786972068597</v>
      </c>
      <c r="W329" s="5">
        <v>0.99952040699014999</v>
      </c>
    </row>
    <row r="330" spans="19:23" x14ac:dyDescent="0.25">
      <c r="S330" t="s">
        <v>673</v>
      </c>
      <c r="T330" t="s">
        <v>1192</v>
      </c>
      <c r="U330" s="5">
        <v>4</v>
      </c>
      <c r="V330" s="5">
        <v>0.88253031544025196</v>
      </c>
      <c r="W330" s="5">
        <v>0.99974595801003596</v>
      </c>
    </row>
    <row r="331" spans="19:23" x14ac:dyDescent="0.25">
      <c r="S331" t="s">
        <v>673</v>
      </c>
      <c r="T331" t="s">
        <v>1193</v>
      </c>
      <c r="U331" s="5">
        <v>4</v>
      </c>
      <c r="V331" s="5">
        <v>0.89251889108703297</v>
      </c>
      <c r="W331" s="5">
        <v>0.99975202782000006</v>
      </c>
    </row>
    <row r="333" spans="19:23" x14ac:dyDescent="0.25">
      <c r="S333" t="s">
        <v>1194</v>
      </c>
      <c r="T333" t="s">
        <v>1195</v>
      </c>
    </row>
    <row r="334" spans="19:23" x14ac:dyDescent="0.25">
      <c r="S334" t="s">
        <v>650</v>
      </c>
      <c r="T334" t="s">
        <v>651</v>
      </c>
      <c r="U334" s="5" t="s">
        <v>652</v>
      </c>
      <c r="V334" s="5" t="s">
        <v>653</v>
      </c>
      <c r="W334" s="5" t="s">
        <v>654</v>
      </c>
    </row>
    <row r="335" spans="19:23" x14ac:dyDescent="0.25">
      <c r="S335" t="s">
        <v>655</v>
      </c>
      <c r="T335" t="s">
        <v>1196</v>
      </c>
      <c r="U335" s="5">
        <v>3</v>
      </c>
      <c r="V335" s="5">
        <v>0.39917117109718497</v>
      </c>
      <c r="W335" s="5">
        <v>0.99732993379423496</v>
      </c>
    </row>
    <row r="336" spans="19:23" x14ac:dyDescent="0.25">
      <c r="S336" t="s">
        <v>655</v>
      </c>
      <c r="T336" t="s">
        <v>1197</v>
      </c>
      <c r="U336" s="5">
        <v>3</v>
      </c>
      <c r="V336" s="5">
        <v>0.83259386342308195</v>
      </c>
      <c r="W336" s="5">
        <v>0.99981347902061102</v>
      </c>
    </row>
    <row r="337" spans="19:23" x14ac:dyDescent="0.25">
      <c r="S337" t="s">
        <v>669</v>
      </c>
      <c r="T337" t="s">
        <v>1198</v>
      </c>
      <c r="U337" s="5">
        <v>3</v>
      </c>
      <c r="V337" s="5">
        <v>0.87668908417330305</v>
      </c>
      <c r="W337" s="5">
        <v>0.99999912901604404</v>
      </c>
    </row>
    <row r="339" spans="19:23" x14ac:dyDescent="0.25">
      <c r="S339" t="s">
        <v>1199</v>
      </c>
      <c r="T339" t="s">
        <v>1200</v>
      </c>
    </row>
    <row r="340" spans="19:23" x14ac:dyDescent="0.25">
      <c r="S340" t="s">
        <v>650</v>
      </c>
      <c r="T340" t="s">
        <v>651</v>
      </c>
      <c r="U340" s="5" t="s">
        <v>652</v>
      </c>
      <c r="V340" s="5" t="s">
        <v>653</v>
      </c>
      <c r="W340" s="5" t="s">
        <v>654</v>
      </c>
    </row>
    <row r="341" spans="19:23" x14ac:dyDescent="0.25">
      <c r="S341" t="s">
        <v>675</v>
      </c>
      <c r="T341" t="s">
        <v>1201</v>
      </c>
      <c r="U341" s="5">
        <v>4</v>
      </c>
      <c r="V341" s="5">
        <v>0.23571890148778099</v>
      </c>
      <c r="W341" s="5">
        <v>0.99958155620186995</v>
      </c>
    </row>
    <row r="342" spans="19:23" x14ac:dyDescent="0.25">
      <c r="S342" t="s">
        <v>675</v>
      </c>
      <c r="T342" t="s">
        <v>931</v>
      </c>
      <c r="U342" s="5">
        <v>5</v>
      </c>
      <c r="V342" s="5">
        <v>0.613521764009613</v>
      </c>
      <c r="W342" s="5">
        <v>0.99986254533432095</v>
      </c>
    </row>
    <row r="343" spans="19:23" x14ac:dyDescent="0.25">
      <c r="S343" t="s">
        <v>675</v>
      </c>
      <c r="T343" t="s">
        <v>932</v>
      </c>
      <c r="U343" s="5">
        <v>5</v>
      </c>
      <c r="V343" s="5">
        <v>0.613521764009613</v>
      </c>
      <c r="W343" s="5">
        <v>0.99986254533432095</v>
      </c>
    </row>
    <row r="344" spans="19:23" x14ac:dyDescent="0.25">
      <c r="S344" t="s">
        <v>675</v>
      </c>
      <c r="T344" t="s">
        <v>934</v>
      </c>
      <c r="U344" s="5">
        <v>5</v>
      </c>
      <c r="V344" s="5">
        <v>0.68473353438527795</v>
      </c>
      <c r="W344" s="5">
        <v>0.99992204936318096</v>
      </c>
    </row>
    <row r="345" spans="19:23" x14ac:dyDescent="0.25">
      <c r="S345" t="s">
        <v>675</v>
      </c>
      <c r="T345" t="s">
        <v>935</v>
      </c>
      <c r="U345" s="5">
        <v>5</v>
      </c>
      <c r="V345" s="5">
        <v>0.68886797729147298</v>
      </c>
      <c r="W345" s="5">
        <v>0.99991737668024705</v>
      </c>
    </row>
    <row r="346" spans="19:23" x14ac:dyDescent="0.25">
      <c r="S346" t="s">
        <v>675</v>
      </c>
      <c r="T346" t="s">
        <v>936</v>
      </c>
      <c r="U346" s="5">
        <v>5</v>
      </c>
      <c r="V346" s="5">
        <v>0.72813190617345203</v>
      </c>
      <c r="W346" s="5">
        <v>0.99995683506389998</v>
      </c>
    </row>
    <row r="347" spans="19:23" x14ac:dyDescent="0.25">
      <c r="S347" t="s">
        <v>675</v>
      </c>
      <c r="T347" t="s">
        <v>892</v>
      </c>
      <c r="U347" s="5">
        <v>5</v>
      </c>
      <c r="V347" s="5">
        <v>0.81007579563998999</v>
      </c>
      <c r="W347" s="5">
        <v>0.999992047585187</v>
      </c>
    </row>
    <row r="348" spans="19:23" x14ac:dyDescent="0.25">
      <c r="S348" t="s">
        <v>655</v>
      </c>
      <c r="T348" t="s">
        <v>937</v>
      </c>
      <c r="U348" s="5">
        <v>3</v>
      </c>
      <c r="V348" s="5">
        <v>0.85500827836169502</v>
      </c>
      <c r="W348" s="5">
        <v>0.99988609869618195</v>
      </c>
    </row>
    <row r="349" spans="19:23" x14ac:dyDescent="0.25">
      <c r="S349" t="s">
        <v>675</v>
      </c>
      <c r="T349" t="s">
        <v>898</v>
      </c>
      <c r="U349" s="5">
        <v>5</v>
      </c>
      <c r="V349" s="5">
        <v>0.862444699314449</v>
      </c>
      <c r="W349" s="5">
        <v>0.99999863841682102</v>
      </c>
    </row>
    <row r="350" spans="19:23" x14ac:dyDescent="0.25">
      <c r="S350" t="s">
        <v>675</v>
      </c>
      <c r="T350" t="s">
        <v>870</v>
      </c>
      <c r="U350" s="5">
        <v>7</v>
      </c>
      <c r="V350" s="5">
        <v>0.92149855863640295</v>
      </c>
      <c r="W350" s="5">
        <v>0.999999937862046</v>
      </c>
    </row>
    <row r="352" spans="19:23" x14ac:dyDescent="0.25">
      <c r="S352" t="s">
        <v>1202</v>
      </c>
      <c r="T352" t="s">
        <v>1203</v>
      </c>
    </row>
    <row r="353" spans="19:23" x14ac:dyDescent="0.25">
      <c r="S353" t="s">
        <v>650</v>
      </c>
      <c r="T353" t="s">
        <v>651</v>
      </c>
      <c r="U353" s="5" t="s">
        <v>652</v>
      </c>
      <c r="V353" s="5" t="s">
        <v>653</v>
      </c>
      <c r="W353" s="5" t="s">
        <v>654</v>
      </c>
    </row>
    <row r="354" spans="19:23" x14ac:dyDescent="0.25">
      <c r="S354" t="s">
        <v>661</v>
      </c>
      <c r="T354" t="s">
        <v>1204</v>
      </c>
      <c r="U354" s="5">
        <v>3</v>
      </c>
      <c r="V354" s="5">
        <v>0.58856901328556099</v>
      </c>
      <c r="W354" s="5">
        <v>0.99999999997821898</v>
      </c>
    </row>
    <row r="355" spans="19:23" x14ac:dyDescent="0.25">
      <c r="S355" t="s">
        <v>661</v>
      </c>
      <c r="T355" t="s">
        <v>1205</v>
      </c>
      <c r="U355" s="5">
        <v>3</v>
      </c>
      <c r="V355" s="5">
        <v>0.595832801206438</v>
      </c>
      <c r="W355" s="5">
        <v>0.99999999992932298</v>
      </c>
    </row>
    <row r="356" spans="19:23" x14ac:dyDescent="0.25">
      <c r="S356" t="s">
        <v>675</v>
      </c>
      <c r="T356" t="s">
        <v>1206</v>
      </c>
      <c r="U356" s="5">
        <v>3</v>
      </c>
      <c r="V356" s="5">
        <v>0.94116010139151396</v>
      </c>
      <c r="W356" s="5">
        <v>0.99999998610462404</v>
      </c>
    </row>
    <row r="358" spans="19:23" x14ac:dyDescent="0.25">
      <c r="S358" t="s">
        <v>1207</v>
      </c>
      <c r="T358" t="s">
        <v>1208</v>
      </c>
    </row>
    <row r="359" spans="19:23" x14ac:dyDescent="0.25">
      <c r="S359" t="s">
        <v>650</v>
      </c>
      <c r="T359" t="s">
        <v>651</v>
      </c>
      <c r="U359" s="5" t="s">
        <v>652</v>
      </c>
      <c r="V359" s="5" t="s">
        <v>653</v>
      </c>
      <c r="W359" s="5" t="s">
        <v>654</v>
      </c>
    </row>
    <row r="360" spans="19:23" x14ac:dyDescent="0.25">
      <c r="S360" t="s">
        <v>655</v>
      </c>
      <c r="T360" t="s">
        <v>1209</v>
      </c>
      <c r="U360" s="5">
        <v>5</v>
      </c>
      <c r="V360" s="5">
        <v>0.61217548009312495</v>
      </c>
      <c r="W360" s="5">
        <v>0.99943355610353901</v>
      </c>
    </row>
    <row r="361" spans="19:23" x14ac:dyDescent="0.25">
      <c r="S361" t="s">
        <v>673</v>
      </c>
      <c r="T361" t="s">
        <v>1210</v>
      </c>
      <c r="U361" s="5">
        <v>3</v>
      </c>
      <c r="V361" s="5">
        <v>0.696227029439628</v>
      </c>
      <c r="W361" s="5">
        <v>0.99870908009102</v>
      </c>
    </row>
    <row r="362" spans="19:23" x14ac:dyDescent="0.25">
      <c r="S362" t="s">
        <v>673</v>
      </c>
      <c r="T362" t="s">
        <v>1211</v>
      </c>
      <c r="U362" s="5">
        <v>6</v>
      </c>
      <c r="V362" s="5">
        <v>0.79993427374423798</v>
      </c>
      <c r="W362" s="5">
        <v>0.99945876154715396</v>
      </c>
    </row>
    <row r="364" spans="19:23" x14ac:dyDescent="0.25">
      <c r="S364" t="s">
        <v>1212</v>
      </c>
      <c r="T364" t="s">
        <v>1213</v>
      </c>
    </row>
    <row r="365" spans="19:23" x14ac:dyDescent="0.25">
      <c r="S365" t="s">
        <v>650</v>
      </c>
      <c r="T365" t="s">
        <v>651</v>
      </c>
      <c r="U365" s="5" t="s">
        <v>652</v>
      </c>
      <c r="V365" s="5" t="s">
        <v>653</v>
      </c>
      <c r="W365" s="5" t="s">
        <v>654</v>
      </c>
    </row>
    <row r="366" spans="19:23" x14ac:dyDescent="0.25">
      <c r="S366" t="s">
        <v>673</v>
      </c>
      <c r="T366" t="s">
        <v>1214</v>
      </c>
      <c r="U366" s="5">
        <v>4</v>
      </c>
      <c r="V366" s="5">
        <v>0.23382240517834799</v>
      </c>
      <c r="W366" s="5">
        <v>0.99738969652285203</v>
      </c>
    </row>
    <row r="367" spans="19:23" x14ac:dyDescent="0.25">
      <c r="S367" t="s">
        <v>673</v>
      </c>
      <c r="T367" t="s">
        <v>942</v>
      </c>
      <c r="U367" s="5">
        <v>8</v>
      </c>
      <c r="V367" s="5">
        <v>0.57872476029884301</v>
      </c>
      <c r="W367" s="5">
        <v>0.99561666386890002</v>
      </c>
    </row>
    <row r="368" spans="19:23" x14ac:dyDescent="0.25">
      <c r="S368" t="s">
        <v>673</v>
      </c>
      <c r="T368" t="s">
        <v>943</v>
      </c>
      <c r="U368" s="5">
        <v>8</v>
      </c>
      <c r="V368" s="5">
        <v>0.57872476029884301</v>
      </c>
      <c r="W368" s="5">
        <v>0.99561666386890002</v>
      </c>
    </row>
    <row r="369" spans="19:23" x14ac:dyDescent="0.25">
      <c r="S369" t="s">
        <v>673</v>
      </c>
      <c r="T369" t="s">
        <v>945</v>
      </c>
      <c r="U369" s="5">
        <v>7</v>
      </c>
      <c r="V369" s="5">
        <v>0.75944377009361497</v>
      </c>
      <c r="W369" s="5">
        <v>0.99935302783124103</v>
      </c>
    </row>
    <row r="370" spans="19:23" x14ac:dyDescent="0.25">
      <c r="S370" t="s">
        <v>673</v>
      </c>
      <c r="T370" t="s">
        <v>883</v>
      </c>
      <c r="U370" s="5">
        <v>9</v>
      </c>
      <c r="V370" s="5">
        <v>0.832804829523904</v>
      </c>
      <c r="W370" s="5">
        <v>0.99959651683194894</v>
      </c>
    </row>
    <row r="371" spans="19:23" x14ac:dyDescent="0.25">
      <c r="S371" t="s">
        <v>673</v>
      </c>
      <c r="T371" t="s">
        <v>1215</v>
      </c>
      <c r="U371" s="5">
        <v>4</v>
      </c>
      <c r="V371" s="5">
        <v>0.84754186881126903</v>
      </c>
      <c r="W371" s="5">
        <v>0.99962029780847395</v>
      </c>
    </row>
    <row r="372" spans="19:23" x14ac:dyDescent="0.25">
      <c r="S372" t="s">
        <v>673</v>
      </c>
      <c r="T372" t="s">
        <v>1216</v>
      </c>
      <c r="U372" s="5">
        <v>4</v>
      </c>
      <c r="V372" s="5">
        <v>0.86009008344886895</v>
      </c>
      <c r="W372" s="5">
        <v>0.99963160734710699</v>
      </c>
    </row>
    <row r="373" spans="19:23" x14ac:dyDescent="0.25">
      <c r="S373" t="s">
        <v>673</v>
      </c>
      <c r="T373" t="s">
        <v>946</v>
      </c>
      <c r="U373" s="5">
        <v>4</v>
      </c>
      <c r="V373" s="5">
        <v>0.91026907956595404</v>
      </c>
      <c r="W373" s="5">
        <v>0.999825494098457</v>
      </c>
    </row>
    <row r="374" spans="19:23" x14ac:dyDescent="0.25">
      <c r="S374" t="s">
        <v>673</v>
      </c>
      <c r="T374" t="s">
        <v>947</v>
      </c>
      <c r="U374" s="5">
        <v>4</v>
      </c>
      <c r="V374" s="5">
        <v>0.92108590204431395</v>
      </c>
      <c r="W374" s="5">
        <v>0.99987087247093998</v>
      </c>
    </row>
    <row r="375" spans="19:23" x14ac:dyDescent="0.25">
      <c r="S375" t="s">
        <v>673</v>
      </c>
      <c r="T375" t="s">
        <v>948</v>
      </c>
      <c r="U375" s="5">
        <v>10</v>
      </c>
      <c r="V375" s="5">
        <v>0.94541367261617604</v>
      </c>
      <c r="W375" s="5">
        <v>0.99995016631143696</v>
      </c>
    </row>
    <row r="377" spans="19:23" x14ac:dyDescent="0.25">
      <c r="S377" t="s">
        <v>1217</v>
      </c>
      <c r="T377" t="s">
        <v>1218</v>
      </c>
    </row>
    <row r="378" spans="19:23" x14ac:dyDescent="0.25">
      <c r="S378" t="s">
        <v>650</v>
      </c>
      <c r="T378" t="s">
        <v>651</v>
      </c>
      <c r="U378" s="5" t="s">
        <v>652</v>
      </c>
      <c r="V378" s="5" t="s">
        <v>653</v>
      </c>
      <c r="W378" s="5" t="s">
        <v>654</v>
      </c>
    </row>
    <row r="379" spans="19:23" x14ac:dyDescent="0.25">
      <c r="S379" t="s">
        <v>673</v>
      </c>
      <c r="T379" t="s">
        <v>1219</v>
      </c>
      <c r="U379" s="5">
        <v>3</v>
      </c>
      <c r="V379" s="5">
        <v>0.67947407590540498</v>
      </c>
      <c r="W379" s="5">
        <v>0.99854707657988595</v>
      </c>
    </row>
    <row r="380" spans="19:23" x14ac:dyDescent="0.25">
      <c r="S380" t="s">
        <v>673</v>
      </c>
      <c r="T380" t="s">
        <v>1220</v>
      </c>
      <c r="U380" s="5">
        <v>3</v>
      </c>
      <c r="V380" s="5">
        <v>0.67947407590540498</v>
      </c>
      <c r="W380" s="5">
        <v>0.99854707657988595</v>
      </c>
    </row>
    <row r="381" spans="19:23" x14ac:dyDescent="0.25">
      <c r="S381" t="s">
        <v>673</v>
      </c>
      <c r="T381" t="s">
        <v>945</v>
      </c>
      <c r="U381" s="5">
        <v>7</v>
      </c>
      <c r="V381" s="5">
        <v>0.75944377009361497</v>
      </c>
      <c r="W381" s="5">
        <v>0.99935302783124103</v>
      </c>
    </row>
    <row r="383" spans="19:23" x14ac:dyDescent="0.25">
      <c r="S383" t="s">
        <v>1221</v>
      </c>
      <c r="T383" t="s">
        <v>1222</v>
      </c>
    </row>
    <row r="384" spans="19:23" x14ac:dyDescent="0.25">
      <c r="S384" t="s">
        <v>650</v>
      </c>
      <c r="T384" t="s">
        <v>651</v>
      </c>
      <c r="U384" s="5" t="s">
        <v>652</v>
      </c>
      <c r="V384" s="5" t="s">
        <v>653</v>
      </c>
      <c r="W384" s="5" t="s">
        <v>654</v>
      </c>
    </row>
    <row r="385" spans="19:23" x14ac:dyDescent="0.25">
      <c r="S385" t="s">
        <v>669</v>
      </c>
      <c r="T385" t="s">
        <v>1223</v>
      </c>
      <c r="U385" s="5">
        <v>3</v>
      </c>
      <c r="V385" s="5">
        <v>0.35698839973160801</v>
      </c>
      <c r="W385" s="5">
        <v>0.99973692207117204</v>
      </c>
    </row>
    <row r="386" spans="19:23" x14ac:dyDescent="0.25">
      <c r="S386" t="s">
        <v>675</v>
      </c>
      <c r="T386" t="s">
        <v>1224</v>
      </c>
      <c r="U386" s="5">
        <v>3</v>
      </c>
      <c r="V386" s="5">
        <v>0.463654127444249</v>
      </c>
      <c r="W386" s="5">
        <v>0.99949475709344504</v>
      </c>
    </row>
    <row r="387" spans="19:23" x14ac:dyDescent="0.25">
      <c r="S387" t="s">
        <v>675</v>
      </c>
      <c r="T387" t="s">
        <v>1225</v>
      </c>
      <c r="U387" s="5">
        <v>3</v>
      </c>
      <c r="V387" s="5">
        <v>0.55841537594144097</v>
      </c>
      <c r="W387" s="5">
        <v>0.99973270664372604</v>
      </c>
    </row>
    <row r="388" spans="19:23" x14ac:dyDescent="0.25">
      <c r="S388" t="s">
        <v>669</v>
      </c>
      <c r="T388" t="s">
        <v>1226</v>
      </c>
      <c r="U388" s="5">
        <v>3</v>
      </c>
      <c r="V388" s="5">
        <v>0.58878236565323805</v>
      </c>
      <c r="W388" s="5">
        <v>0.99990050966177901</v>
      </c>
    </row>
    <row r="389" spans="19:23" x14ac:dyDescent="0.25">
      <c r="S389" t="s">
        <v>669</v>
      </c>
      <c r="T389" t="s">
        <v>1227</v>
      </c>
      <c r="U389" s="5">
        <v>3</v>
      </c>
      <c r="V389" s="5">
        <v>0.82445339069733103</v>
      </c>
      <c r="W389" s="5">
        <v>0.99999729376574098</v>
      </c>
    </row>
    <row r="390" spans="19:23" x14ac:dyDescent="0.25">
      <c r="S390" t="s">
        <v>675</v>
      </c>
      <c r="T390" t="s">
        <v>800</v>
      </c>
      <c r="U390" s="5">
        <v>6</v>
      </c>
      <c r="V390" s="5">
        <v>0.98541932025576395</v>
      </c>
      <c r="W390" s="5">
        <v>0.99999999999538203</v>
      </c>
    </row>
    <row r="391" spans="19:23" x14ac:dyDescent="0.25">
      <c r="S391" t="s">
        <v>675</v>
      </c>
      <c r="T391" t="s">
        <v>799</v>
      </c>
      <c r="U391" s="5">
        <v>6</v>
      </c>
      <c r="V391" s="5">
        <v>0.98541932025576395</v>
      </c>
      <c r="W391" s="5">
        <v>0.99999999999538203</v>
      </c>
    </row>
    <row r="392" spans="19:23" x14ac:dyDescent="0.25">
      <c r="S392" t="s">
        <v>675</v>
      </c>
      <c r="T392" t="s">
        <v>803</v>
      </c>
      <c r="U392" s="5">
        <v>3</v>
      </c>
      <c r="V392" s="5">
        <v>0.99599771195131404</v>
      </c>
      <c r="W392" s="5">
        <v>0.999999999999998</v>
      </c>
    </row>
    <row r="393" spans="19:23" x14ac:dyDescent="0.25">
      <c r="S393" t="s">
        <v>675</v>
      </c>
      <c r="T393" t="s">
        <v>802</v>
      </c>
      <c r="U393" s="5">
        <v>3</v>
      </c>
      <c r="V393" s="5">
        <v>0.99888962980696305</v>
      </c>
      <c r="W393" s="5">
        <v>1</v>
      </c>
    </row>
    <row r="395" spans="19:23" x14ac:dyDescent="0.25">
      <c r="S395" t="s">
        <v>1228</v>
      </c>
      <c r="T395" t="s">
        <v>1229</v>
      </c>
    </row>
    <row r="396" spans="19:23" x14ac:dyDescent="0.25">
      <c r="S396" t="s">
        <v>650</v>
      </c>
      <c r="T396" t="s">
        <v>651</v>
      </c>
      <c r="U396" s="5" t="s">
        <v>652</v>
      </c>
      <c r="V396" s="5" t="s">
        <v>653</v>
      </c>
      <c r="W396" s="5" t="s">
        <v>654</v>
      </c>
    </row>
    <row r="397" spans="19:23" x14ac:dyDescent="0.25">
      <c r="S397" t="s">
        <v>675</v>
      </c>
      <c r="T397" t="s">
        <v>970</v>
      </c>
      <c r="U397" s="5">
        <v>10</v>
      </c>
      <c r="V397" s="5">
        <v>0.48362380839575703</v>
      </c>
      <c r="W397" s="5">
        <v>0.99947687995017898</v>
      </c>
    </row>
    <row r="398" spans="19:23" x14ac:dyDescent="0.25">
      <c r="S398" t="s">
        <v>675</v>
      </c>
      <c r="T398" t="s">
        <v>968</v>
      </c>
      <c r="U398" s="5">
        <v>8</v>
      </c>
      <c r="V398" s="5">
        <v>0.66164197903893596</v>
      </c>
      <c r="W398" s="5">
        <v>0.99989957106190996</v>
      </c>
    </row>
    <row r="399" spans="19:23" x14ac:dyDescent="0.25">
      <c r="S399" t="s">
        <v>675</v>
      </c>
      <c r="T399" t="s">
        <v>969</v>
      </c>
      <c r="U399" s="5">
        <v>8</v>
      </c>
      <c r="V399" s="5">
        <v>0.66501795673220898</v>
      </c>
      <c r="W399" s="5">
        <v>0.99989964365012696</v>
      </c>
    </row>
    <row r="400" spans="19:23" x14ac:dyDescent="0.25">
      <c r="S400" t="s">
        <v>675</v>
      </c>
      <c r="T400" t="s">
        <v>1230</v>
      </c>
      <c r="U400" s="5">
        <v>4</v>
      </c>
      <c r="V400" s="5">
        <v>0.76083017272347697</v>
      </c>
      <c r="W400" s="5">
        <v>0.99997707340001896</v>
      </c>
    </row>
    <row r="401" spans="19:23" x14ac:dyDescent="0.25">
      <c r="S401" t="s">
        <v>675</v>
      </c>
      <c r="T401" t="s">
        <v>1231</v>
      </c>
      <c r="U401" s="5">
        <v>4</v>
      </c>
      <c r="V401" s="5">
        <v>0.80003075711424898</v>
      </c>
      <c r="W401" s="5">
        <v>0.99999040360869995</v>
      </c>
    </row>
    <row r="402" spans="19:23" x14ac:dyDescent="0.25">
      <c r="S402" t="s">
        <v>675</v>
      </c>
      <c r="T402" t="s">
        <v>1232</v>
      </c>
      <c r="U402" s="5">
        <v>4</v>
      </c>
      <c r="V402" s="5">
        <v>0.803316032777603</v>
      </c>
      <c r="W402" s="5">
        <v>0.999990679011455</v>
      </c>
    </row>
    <row r="403" spans="19:23" x14ac:dyDescent="0.25">
      <c r="S403" t="s">
        <v>655</v>
      </c>
      <c r="T403" t="s">
        <v>1233</v>
      </c>
      <c r="U403" s="5">
        <v>4</v>
      </c>
      <c r="V403" s="5">
        <v>0.81867279078684096</v>
      </c>
      <c r="W403" s="5">
        <v>0.99981143470148404</v>
      </c>
    </row>
    <row r="404" spans="19:23" x14ac:dyDescent="0.25">
      <c r="S404" t="s">
        <v>675</v>
      </c>
      <c r="T404" t="s">
        <v>1234</v>
      </c>
      <c r="U404" s="5">
        <v>5</v>
      </c>
      <c r="V404" s="5">
        <v>0.82114105486685596</v>
      </c>
      <c r="W404" s="5">
        <v>0.99999429508655802</v>
      </c>
    </row>
    <row r="405" spans="19:23" x14ac:dyDescent="0.25">
      <c r="S405" t="s">
        <v>675</v>
      </c>
      <c r="T405" t="s">
        <v>1235</v>
      </c>
      <c r="U405" s="5">
        <v>3</v>
      </c>
      <c r="V405" s="5">
        <v>0.94830881948028001</v>
      </c>
      <c r="W405" s="5">
        <v>0.99999999214042801</v>
      </c>
    </row>
    <row r="407" spans="19:23" x14ac:dyDescent="0.25">
      <c r="S407" t="s">
        <v>1236</v>
      </c>
      <c r="T407" t="s">
        <v>1237</v>
      </c>
    </row>
    <row r="408" spans="19:23" x14ac:dyDescent="0.25">
      <c r="S408" t="s">
        <v>650</v>
      </c>
      <c r="T408" t="s">
        <v>651</v>
      </c>
      <c r="U408" s="5" t="s">
        <v>652</v>
      </c>
      <c r="V408" s="5" t="s">
        <v>653</v>
      </c>
      <c r="W408" s="5" t="s">
        <v>654</v>
      </c>
    </row>
    <row r="409" spans="19:23" x14ac:dyDescent="0.25">
      <c r="S409" t="s">
        <v>661</v>
      </c>
      <c r="T409" t="s">
        <v>1238</v>
      </c>
      <c r="U409" s="5">
        <v>3</v>
      </c>
      <c r="V409" s="5">
        <v>0.72668213857570896</v>
      </c>
      <c r="W409" s="5">
        <v>0.99999999999922595</v>
      </c>
    </row>
    <row r="410" spans="19:23" x14ac:dyDescent="0.25">
      <c r="S410" t="s">
        <v>661</v>
      </c>
      <c r="T410" t="s">
        <v>1239</v>
      </c>
      <c r="U410" s="5">
        <v>3</v>
      </c>
      <c r="V410" s="5">
        <v>0.731921241125983</v>
      </c>
      <c r="W410" s="5">
        <v>0.99999999999773703</v>
      </c>
    </row>
    <row r="411" spans="19:23" x14ac:dyDescent="0.25">
      <c r="S411" t="s">
        <v>678</v>
      </c>
      <c r="T411" t="s">
        <v>1240</v>
      </c>
      <c r="U411" s="5">
        <v>3</v>
      </c>
      <c r="V411" s="5">
        <v>0.76135900038689797</v>
      </c>
      <c r="W411" s="5">
        <v>0.99999999999995803</v>
      </c>
    </row>
    <row r="413" spans="19:23" x14ac:dyDescent="0.25">
      <c r="S413" t="s">
        <v>1241</v>
      </c>
      <c r="T413" t="s">
        <v>1242</v>
      </c>
    </row>
    <row r="414" spans="19:23" x14ac:dyDescent="0.25">
      <c r="S414" t="s">
        <v>650</v>
      </c>
      <c r="T414" t="s">
        <v>651</v>
      </c>
      <c r="U414" s="5" t="s">
        <v>652</v>
      </c>
      <c r="V414" s="5" t="s">
        <v>653</v>
      </c>
      <c r="W414" s="5" t="s">
        <v>654</v>
      </c>
    </row>
    <row r="415" spans="19:23" x14ac:dyDescent="0.25">
      <c r="S415" t="s">
        <v>673</v>
      </c>
      <c r="T415" t="s">
        <v>767</v>
      </c>
      <c r="U415" s="5">
        <v>33</v>
      </c>
      <c r="V415" s="5">
        <v>0.47319770959246599</v>
      </c>
      <c r="W415" s="5">
        <v>0.99295108534932197</v>
      </c>
    </row>
    <row r="416" spans="19:23" x14ac:dyDescent="0.25">
      <c r="S416" t="s">
        <v>673</v>
      </c>
      <c r="T416" t="s">
        <v>766</v>
      </c>
      <c r="U416" s="5">
        <v>34</v>
      </c>
      <c r="V416" s="5">
        <v>0.51732564203842402</v>
      </c>
      <c r="W416" s="5">
        <v>0.99240577736857905</v>
      </c>
    </row>
    <row r="417" spans="19:23" x14ac:dyDescent="0.25">
      <c r="S417" t="s">
        <v>655</v>
      </c>
      <c r="T417" t="s">
        <v>763</v>
      </c>
      <c r="U417" s="5">
        <v>8</v>
      </c>
      <c r="V417" s="5">
        <v>0.79482498149760905</v>
      </c>
      <c r="W417" s="5">
        <v>0.99984169750531204</v>
      </c>
    </row>
    <row r="418" spans="19:23" x14ac:dyDescent="0.25">
      <c r="S418" t="s">
        <v>655</v>
      </c>
      <c r="T418" t="s">
        <v>764</v>
      </c>
      <c r="U418" s="5">
        <v>32</v>
      </c>
      <c r="V418" s="5">
        <v>0.81243426452640699</v>
      </c>
      <c r="W418" s="5">
        <v>0.99981619933413202</v>
      </c>
    </row>
    <row r="419" spans="19:23" x14ac:dyDescent="0.25">
      <c r="S419" t="s">
        <v>655</v>
      </c>
      <c r="T419" t="s">
        <v>765</v>
      </c>
      <c r="U419" s="5">
        <v>23</v>
      </c>
      <c r="V419" s="5">
        <v>0.88119229387586295</v>
      </c>
      <c r="W419" s="5">
        <v>0.99993280137485796</v>
      </c>
    </row>
    <row r="420" spans="19:23" x14ac:dyDescent="0.25">
      <c r="S420" t="s">
        <v>663</v>
      </c>
      <c r="T420" t="s">
        <v>683</v>
      </c>
      <c r="U420" s="5">
        <v>8</v>
      </c>
      <c r="V420" s="5">
        <v>0.8845738960874</v>
      </c>
      <c r="W420" s="5">
        <v>1</v>
      </c>
    </row>
    <row r="421" spans="19:23" x14ac:dyDescent="0.25">
      <c r="S421" t="s">
        <v>663</v>
      </c>
      <c r="T421" t="s">
        <v>761</v>
      </c>
      <c r="U421" s="5">
        <v>11</v>
      </c>
      <c r="V421" s="5">
        <v>0.90834235634076499</v>
      </c>
      <c r="W421" s="5">
        <v>1</v>
      </c>
    </row>
    <row r="422" spans="19:23" x14ac:dyDescent="0.25">
      <c r="S422" t="s">
        <v>663</v>
      </c>
      <c r="T422" t="s">
        <v>762</v>
      </c>
      <c r="U422" s="5">
        <v>17</v>
      </c>
      <c r="V422" s="5">
        <v>0.94826512352576797</v>
      </c>
      <c r="W422" s="5">
        <v>1</v>
      </c>
    </row>
    <row r="424" spans="19:23" x14ac:dyDescent="0.25">
      <c r="S424" t="s">
        <v>1243</v>
      </c>
      <c r="T424" t="s">
        <v>1244</v>
      </c>
    </row>
    <row r="425" spans="19:23" x14ac:dyDescent="0.25">
      <c r="S425" t="s">
        <v>650</v>
      </c>
      <c r="T425" t="s">
        <v>651</v>
      </c>
      <c r="U425" s="5" t="s">
        <v>652</v>
      </c>
      <c r="V425" s="5" t="s">
        <v>653</v>
      </c>
      <c r="W425" s="5" t="s">
        <v>654</v>
      </c>
    </row>
    <row r="426" spans="19:23" x14ac:dyDescent="0.25">
      <c r="S426" t="s">
        <v>655</v>
      </c>
      <c r="T426" t="s">
        <v>1245</v>
      </c>
      <c r="U426" s="5">
        <v>3</v>
      </c>
      <c r="V426" s="5">
        <v>0.72023873438652797</v>
      </c>
      <c r="W426" s="5">
        <v>0.99974641749009296</v>
      </c>
    </row>
    <row r="427" spans="19:23" x14ac:dyDescent="0.25">
      <c r="S427" t="s">
        <v>655</v>
      </c>
      <c r="T427" t="s">
        <v>1246</v>
      </c>
      <c r="U427" s="5">
        <v>6</v>
      </c>
      <c r="V427" s="5">
        <v>0.80967186749528097</v>
      </c>
      <c r="W427" s="5">
        <v>0.99983826152911803</v>
      </c>
    </row>
    <row r="428" spans="19:23" x14ac:dyDescent="0.25">
      <c r="S428" t="s">
        <v>675</v>
      </c>
      <c r="T428" t="s">
        <v>944</v>
      </c>
      <c r="U428" s="5">
        <v>6</v>
      </c>
      <c r="V428" s="5">
        <v>0.91598570723856299</v>
      </c>
      <c r="W428" s="5">
        <v>0.99999991373731201</v>
      </c>
    </row>
    <row r="430" spans="19:23" x14ac:dyDescent="0.25">
      <c r="S430" t="s">
        <v>1247</v>
      </c>
      <c r="T430" t="s">
        <v>1248</v>
      </c>
    </row>
    <row r="431" spans="19:23" x14ac:dyDescent="0.25">
      <c r="S431" t="s">
        <v>650</v>
      </c>
      <c r="T431" t="s">
        <v>651</v>
      </c>
      <c r="U431" s="5" t="s">
        <v>652</v>
      </c>
      <c r="V431" s="5" t="s">
        <v>653</v>
      </c>
      <c r="W431" s="5" t="s">
        <v>654</v>
      </c>
    </row>
    <row r="432" spans="19:23" x14ac:dyDescent="0.25">
      <c r="S432" t="s">
        <v>675</v>
      </c>
      <c r="T432" t="s">
        <v>1249</v>
      </c>
      <c r="U432" s="5">
        <v>3</v>
      </c>
      <c r="V432" s="5">
        <v>0.79011961030151701</v>
      </c>
      <c r="W432" s="5">
        <v>0.99998960004877202</v>
      </c>
    </row>
    <row r="433" spans="19:23" x14ac:dyDescent="0.25">
      <c r="S433" t="s">
        <v>675</v>
      </c>
      <c r="T433" t="s">
        <v>821</v>
      </c>
      <c r="U433" s="5">
        <v>3</v>
      </c>
      <c r="V433" s="5">
        <v>0.79413777130035501</v>
      </c>
      <c r="W433" s="5">
        <v>0.999990113214966</v>
      </c>
    </row>
    <row r="434" spans="19:23" x14ac:dyDescent="0.25">
      <c r="S434" t="s">
        <v>675</v>
      </c>
      <c r="T434" t="s">
        <v>822</v>
      </c>
      <c r="U434" s="5">
        <v>3</v>
      </c>
      <c r="V434" s="5">
        <v>0.79413777130035501</v>
      </c>
      <c r="W434" s="5">
        <v>0.999990113214966</v>
      </c>
    </row>
    <row r="435" spans="19:23" x14ac:dyDescent="0.25">
      <c r="S435" t="s">
        <v>675</v>
      </c>
      <c r="T435" t="s">
        <v>1250</v>
      </c>
      <c r="U435" s="5">
        <v>4</v>
      </c>
      <c r="V435" s="5">
        <v>0.93859777620775597</v>
      </c>
      <c r="W435" s="5">
        <v>0.99999998578141103</v>
      </c>
    </row>
    <row r="436" spans="19:23" x14ac:dyDescent="0.25">
      <c r="S436" t="s">
        <v>675</v>
      </c>
      <c r="T436" t="s">
        <v>823</v>
      </c>
      <c r="U436" s="5">
        <v>4</v>
      </c>
      <c r="V436" s="5">
        <v>0.94089782839853398</v>
      </c>
      <c r="W436" s="5">
        <v>0.99999998738963403</v>
      </c>
    </row>
    <row r="437" spans="19:23" x14ac:dyDescent="0.25">
      <c r="S437" t="s">
        <v>675</v>
      </c>
      <c r="T437" t="s">
        <v>824</v>
      </c>
      <c r="U437" s="5">
        <v>4</v>
      </c>
      <c r="V437" s="5">
        <v>0.94201800430131399</v>
      </c>
      <c r="W437" s="5">
        <v>0.99999998567056003</v>
      </c>
    </row>
    <row r="439" spans="19:23" x14ac:dyDescent="0.25">
      <c r="S439" t="s">
        <v>1251</v>
      </c>
      <c r="T439" t="s">
        <v>1252</v>
      </c>
    </row>
    <row r="440" spans="19:23" x14ac:dyDescent="0.25">
      <c r="S440" t="s">
        <v>650</v>
      </c>
      <c r="T440" t="s">
        <v>651</v>
      </c>
      <c r="U440" s="5" t="s">
        <v>652</v>
      </c>
      <c r="V440" s="5" t="s">
        <v>653</v>
      </c>
      <c r="W440" s="5" t="s">
        <v>654</v>
      </c>
    </row>
    <row r="441" spans="19:23" x14ac:dyDescent="0.25">
      <c r="S441" t="s">
        <v>655</v>
      </c>
      <c r="T441" t="s">
        <v>949</v>
      </c>
      <c r="U441" s="5">
        <v>9</v>
      </c>
      <c r="V441" s="5">
        <v>0.82192018493302099</v>
      </c>
      <c r="W441" s="5">
        <v>0.99979122162790701</v>
      </c>
    </row>
    <row r="442" spans="19:23" x14ac:dyDescent="0.25">
      <c r="S442" t="s">
        <v>663</v>
      </c>
      <c r="T442" t="s">
        <v>1253</v>
      </c>
      <c r="U442" s="5">
        <v>5</v>
      </c>
      <c r="V442" s="5">
        <v>0.88402890145546198</v>
      </c>
      <c r="W442" s="5">
        <v>1</v>
      </c>
    </row>
    <row r="443" spans="19:23" x14ac:dyDescent="0.25">
      <c r="S443" t="s">
        <v>655</v>
      </c>
      <c r="T443" t="s">
        <v>1254</v>
      </c>
      <c r="U443" s="5">
        <v>5</v>
      </c>
      <c r="V443" s="5">
        <v>0.88465266115682095</v>
      </c>
      <c r="W443" s="5">
        <v>0.99992853827404304</v>
      </c>
    </row>
    <row r="444" spans="19:23" x14ac:dyDescent="0.25">
      <c r="S444" t="s">
        <v>673</v>
      </c>
      <c r="T444" t="s">
        <v>948</v>
      </c>
      <c r="U444" s="5">
        <v>10</v>
      </c>
      <c r="V444" s="5">
        <v>0.94541367261617604</v>
      </c>
      <c r="W444" s="5">
        <v>0.99995016631143696</v>
      </c>
    </row>
    <row r="446" spans="19:23" x14ac:dyDescent="0.25">
      <c r="S446" t="s">
        <v>1255</v>
      </c>
      <c r="T446" t="s">
        <v>1256</v>
      </c>
    </row>
    <row r="447" spans="19:23" x14ac:dyDescent="0.25">
      <c r="S447" t="s">
        <v>650</v>
      </c>
      <c r="T447" t="s">
        <v>651</v>
      </c>
      <c r="U447" s="5" t="s">
        <v>652</v>
      </c>
      <c r="V447" s="5" t="s">
        <v>653</v>
      </c>
      <c r="W447" s="5" t="s">
        <v>654</v>
      </c>
    </row>
    <row r="448" spans="19:23" x14ac:dyDescent="0.25">
      <c r="S448" t="s">
        <v>673</v>
      </c>
      <c r="T448" t="s">
        <v>841</v>
      </c>
      <c r="U448" s="5">
        <v>3</v>
      </c>
      <c r="V448" s="5">
        <v>0.88385571247153305</v>
      </c>
      <c r="W448" s="5">
        <v>0.99971552214415704</v>
      </c>
    </row>
    <row r="449" spans="19:23" x14ac:dyDescent="0.25">
      <c r="S449" t="s">
        <v>673</v>
      </c>
      <c r="T449" t="s">
        <v>842</v>
      </c>
      <c r="U449" s="5">
        <v>3</v>
      </c>
      <c r="V449" s="5">
        <v>0.89722209563159105</v>
      </c>
      <c r="W449" s="5">
        <v>0.99975512595641902</v>
      </c>
    </row>
    <row r="450" spans="19:23" x14ac:dyDescent="0.25">
      <c r="S450" t="s">
        <v>673</v>
      </c>
      <c r="T450" t="s">
        <v>843</v>
      </c>
      <c r="U450" s="5">
        <v>3</v>
      </c>
      <c r="V450" s="5">
        <v>0.93770206204347295</v>
      </c>
      <c r="W450" s="5">
        <v>0.99993359088006095</v>
      </c>
    </row>
    <row r="452" spans="19:23" x14ac:dyDescent="0.25">
      <c r="S452" t="s">
        <v>1257</v>
      </c>
      <c r="T452" t="s">
        <v>1258</v>
      </c>
    </row>
    <row r="453" spans="19:23" x14ac:dyDescent="0.25">
      <c r="S453" t="s">
        <v>650</v>
      </c>
      <c r="T453" t="s">
        <v>651</v>
      </c>
      <c r="U453" s="5" t="s">
        <v>652</v>
      </c>
      <c r="V453" s="5" t="s">
        <v>653</v>
      </c>
      <c r="W453" s="5" t="s">
        <v>654</v>
      </c>
    </row>
    <row r="454" spans="19:23" x14ac:dyDescent="0.25">
      <c r="S454" t="s">
        <v>673</v>
      </c>
      <c r="T454" t="s">
        <v>958</v>
      </c>
      <c r="U454" s="5">
        <v>3</v>
      </c>
      <c r="V454" s="5">
        <v>0.87152330388877597</v>
      </c>
      <c r="W454" s="5">
        <v>0.99969258890650003</v>
      </c>
    </row>
    <row r="455" spans="19:23" x14ac:dyDescent="0.25">
      <c r="S455" t="s">
        <v>655</v>
      </c>
      <c r="T455" t="s">
        <v>959</v>
      </c>
      <c r="U455" s="5">
        <v>3</v>
      </c>
      <c r="V455" s="5">
        <v>0.87202150469207995</v>
      </c>
      <c r="W455" s="5">
        <v>0.99992253421322597</v>
      </c>
    </row>
    <row r="456" spans="19:23" x14ac:dyDescent="0.25">
      <c r="S456" t="s">
        <v>655</v>
      </c>
      <c r="T456" t="s">
        <v>960</v>
      </c>
      <c r="U456" s="5">
        <v>3</v>
      </c>
      <c r="V456" s="5">
        <v>0.94486238366126596</v>
      </c>
      <c r="W456" s="5">
        <v>0.99998680677504204</v>
      </c>
    </row>
    <row r="457" spans="19:23" x14ac:dyDescent="0.25">
      <c r="S457" t="s">
        <v>673</v>
      </c>
      <c r="T457" t="s">
        <v>962</v>
      </c>
      <c r="U457" s="5">
        <v>4</v>
      </c>
      <c r="V457" s="5">
        <v>0.96101394223436098</v>
      </c>
      <c r="W457" s="5">
        <v>0.99998096529157998</v>
      </c>
    </row>
    <row r="459" spans="19:23" x14ac:dyDescent="0.25">
      <c r="S459" t="s">
        <v>1259</v>
      </c>
      <c r="T459" t="s">
        <v>1260</v>
      </c>
    </row>
    <row r="460" spans="19:23" x14ac:dyDescent="0.25">
      <c r="S460" t="s">
        <v>650</v>
      </c>
      <c r="T460" t="s">
        <v>651</v>
      </c>
      <c r="U460" s="5" t="s">
        <v>652</v>
      </c>
      <c r="V460" s="5" t="s">
        <v>653</v>
      </c>
      <c r="W460" s="5" t="s">
        <v>654</v>
      </c>
    </row>
    <row r="461" spans="19:23" x14ac:dyDescent="0.25">
      <c r="S461" t="s">
        <v>675</v>
      </c>
      <c r="T461" t="s">
        <v>870</v>
      </c>
      <c r="U461" s="5">
        <v>7</v>
      </c>
      <c r="V461" s="5">
        <v>0.92149855863640295</v>
      </c>
      <c r="W461" s="5">
        <v>0.999999937862046</v>
      </c>
    </row>
    <row r="462" spans="19:23" x14ac:dyDescent="0.25">
      <c r="S462" t="s">
        <v>655</v>
      </c>
      <c r="T462" t="s">
        <v>867</v>
      </c>
      <c r="U462" s="5">
        <v>3</v>
      </c>
      <c r="V462" s="5">
        <v>0.92164977396220005</v>
      </c>
      <c r="W462" s="5">
        <v>0.99997023147373898</v>
      </c>
    </row>
    <row r="463" spans="19:23" x14ac:dyDescent="0.25">
      <c r="S463" t="s">
        <v>669</v>
      </c>
      <c r="T463" t="s">
        <v>868</v>
      </c>
      <c r="U463" s="5">
        <v>3</v>
      </c>
      <c r="V463" s="5">
        <v>0.97908090988427798</v>
      </c>
      <c r="W463" s="5">
        <v>0.99999999960641395</v>
      </c>
    </row>
    <row r="464" spans="19:23" x14ac:dyDescent="0.25">
      <c r="S464" t="s">
        <v>669</v>
      </c>
      <c r="T464" t="s">
        <v>869</v>
      </c>
      <c r="U464" s="5">
        <v>3</v>
      </c>
      <c r="V464" s="5">
        <v>0.98286450439940198</v>
      </c>
      <c r="W464" s="5">
        <v>0.99999999969081899</v>
      </c>
    </row>
    <row r="466" spans="19:23" x14ac:dyDescent="0.25">
      <c r="S466" t="s">
        <v>1261</v>
      </c>
      <c r="T466" t="s">
        <v>1262</v>
      </c>
    </row>
    <row r="467" spans="19:23" x14ac:dyDescent="0.25">
      <c r="S467" t="s">
        <v>650</v>
      </c>
      <c r="T467" t="s">
        <v>651</v>
      </c>
      <c r="U467" s="5" t="s">
        <v>652</v>
      </c>
      <c r="V467" s="5" t="s">
        <v>653</v>
      </c>
      <c r="W467" s="5" t="s">
        <v>654</v>
      </c>
    </row>
    <row r="468" spans="19:23" x14ac:dyDescent="0.25">
      <c r="S468" t="s">
        <v>655</v>
      </c>
      <c r="T468" t="s">
        <v>817</v>
      </c>
      <c r="U468" s="5">
        <v>12</v>
      </c>
      <c r="V468" s="5">
        <v>0.88724664467587899</v>
      </c>
      <c r="W468" s="5">
        <v>0.99992191617917403</v>
      </c>
    </row>
    <row r="469" spans="19:23" x14ac:dyDescent="0.25">
      <c r="S469" t="s">
        <v>655</v>
      </c>
      <c r="T469" t="s">
        <v>813</v>
      </c>
      <c r="U469" s="5">
        <v>8</v>
      </c>
      <c r="V469" s="5">
        <v>0.92280255691395896</v>
      </c>
      <c r="W469" s="5">
        <v>0.99996610104874994</v>
      </c>
    </row>
    <row r="470" spans="19:23" x14ac:dyDescent="0.25">
      <c r="S470" t="s">
        <v>669</v>
      </c>
      <c r="T470" t="s">
        <v>812</v>
      </c>
      <c r="U470" s="5">
        <v>20</v>
      </c>
      <c r="V470" s="5">
        <v>0.94405334909809402</v>
      </c>
      <c r="W470" s="5">
        <v>0.99999998384257505</v>
      </c>
    </row>
    <row r="471" spans="19:23" x14ac:dyDescent="0.25">
      <c r="S471" t="s">
        <v>669</v>
      </c>
      <c r="T471" t="s">
        <v>814</v>
      </c>
      <c r="U471" s="5">
        <v>15</v>
      </c>
      <c r="V471" s="5">
        <v>0.95805715864790697</v>
      </c>
      <c r="W471" s="5">
        <v>0.99999999586782895</v>
      </c>
    </row>
    <row r="472" spans="19:23" x14ac:dyDescent="0.25">
      <c r="S472" t="s">
        <v>669</v>
      </c>
      <c r="T472" t="s">
        <v>815</v>
      </c>
      <c r="U472" s="5">
        <v>15</v>
      </c>
      <c r="V472" s="5">
        <v>0.95805715864790697</v>
      </c>
      <c r="W472" s="5">
        <v>0.99999999586782895</v>
      </c>
    </row>
    <row r="473" spans="19:23" x14ac:dyDescent="0.25">
      <c r="S473" t="s">
        <v>669</v>
      </c>
      <c r="T473" t="s">
        <v>807</v>
      </c>
      <c r="U473" s="5">
        <v>11</v>
      </c>
      <c r="V473" s="5">
        <v>0.96468447324249795</v>
      </c>
      <c r="W473" s="5">
        <v>0.99999999776342796</v>
      </c>
    </row>
    <row r="474" spans="19:23" x14ac:dyDescent="0.25">
      <c r="S474" t="s">
        <v>669</v>
      </c>
      <c r="T474" t="s">
        <v>808</v>
      </c>
      <c r="U474" s="5">
        <v>11</v>
      </c>
      <c r="V474" s="5">
        <v>0.96839534890145595</v>
      </c>
      <c r="W474" s="5">
        <v>0.99999999822765795</v>
      </c>
    </row>
    <row r="475" spans="19:23" x14ac:dyDescent="0.25">
      <c r="S475" t="s">
        <v>669</v>
      </c>
      <c r="T475" t="s">
        <v>816</v>
      </c>
      <c r="U475" s="5">
        <v>15</v>
      </c>
      <c r="V475" s="5">
        <v>0.97335530983994401</v>
      </c>
      <c r="W475" s="5">
        <v>0.99999999899193204</v>
      </c>
    </row>
    <row r="476" spans="19:23" x14ac:dyDescent="0.25">
      <c r="S476" t="s">
        <v>669</v>
      </c>
      <c r="T476" t="s">
        <v>809</v>
      </c>
      <c r="U476" s="5">
        <v>11</v>
      </c>
      <c r="V476" s="5">
        <v>0.98059062278115605</v>
      </c>
      <c r="W476" s="5">
        <v>0.99999999960111396</v>
      </c>
    </row>
    <row r="477" spans="19:23" x14ac:dyDescent="0.25">
      <c r="S477" t="s">
        <v>669</v>
      </c>
      <c r="T477" t="s">
        <v>810</v>
      </c>
      <c r="U477" s="5">
        <v>11</v>
      </c>
      <c r="V477" s="5">
        <v>0.98301129929471298</v>
      </c>
      <c r="W477" s="5">
        <v>0.99999999955341601</v>
      </c>
    </row>
    <row r="478" spans="19:23" x14ac:dyDescent="0.25">
      <c r="S478" t="s">
        <v>669</v>
      </c>
      <c r="T478" t="s">
        <v>811</v>
      </c>
      <c r="U478" s="5">
        <v>11</v>
      </c>
      <c r="V478" s="5">
        <v>0.983996616936194</v>
      </c>
      <c r="W478" s="5">
        <v>0.99999999951190299</v>
      </c>
    </row>
  </sheetData>
  <conditionalFormatting sqref="G2:G94">
    <cfRule type="colorScale" priority="2">
      <colorScale>
        <cfvo type="num" val="-50"/>
        <cfvo type="percentile" val="50"/>
        <cfvo type="num" val="50"/>
        <color rgb="FF006600"/>
        <color rgb="FFFFEB84"/>
        <color rgb="FFFF0000"/>
      </colorScale>
    </cfRule>
  </conditionalFormatting>
  <conditionalFormatting sqref="G95:G216">
    <cfRule type="colorScale" priority="1">
      <colorScale>
        <cfvo type="num" val="-50"/>
        <cfvo type="percentile" val="50"/>
        <cfvo type="num" val="50"/>
        <color rgb="FF006600"/>
        <color rgb="FFFFEB84"/>
        <color rgb="FFFF0000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22"/>
  <sheetViews>
    <sheetView topLeftCell="M1" workbookViewId="0">
      <selection activeCell="M1" sqref="M1:X1048576"/>
    </sheetView>
  </sheetViews>
  <sheetFormatPr defaultRowHeight="15" x14ac:dyDescent="0.25"/>
  <cols>
    <col min="1" max="1" width="12.85546875" bestFit="1" customWidth="1"/>
    <col min="2" max="2" width="14.28515625" style="5" bestFit="1" customWidth="1"/>
    <col min="3" max="3" width="12.7109375" style="10" bestFit="1" customWidth="1"/>
    <col min="4" max="5" width="9" bestFit="1" customWidth="1"/>
    <col min="6" max="6" width="6.7109375" style="13" bestFit="1" customWidth="1"/>
    <col min="7" max="7" width="18.7109375" style="5" bestFit="1" customWidth="1"/>
    <col min="8" max="8" width="7.5703125" customWidth="1"/>
    <col min="9" max="9" width="31.140625" bestFit="1" customWidth="1"/>
    <col min="11" max="11" width="16.85546875" style="1" bestFit="1" customWidth="1"/>
    <col min="13" max="13" width="18.7109375" customWidth="1"/>
    <col min="14" max="14" width="25.7109375" customWidth="1"/>
    <col min="15" max="17" width="9.140625" style="5"/>
    <col min="19" max="19" width="20.42578125" bestFit="1" customWidth="1"/>
    <col min="20" max="20" width="25.7109375" customWidth="1"/>
    <col min="21" max="23" width="9.140625" style="5"/>
  </cols>
  <sheetData>
    <row r="1" spans="1:23" s="1" customFormat="1" ht="15.75" x14ac:dyDescent="0.25">
      <c r="A1" s="17" t="s">
        <v>2</v>
      </c>
      <c r="B1" s="8" t="s">
        <v>0</v>
      </c>
      <c r="C1" s="18" t="s">
        <v>1</v>
      </c>
      <c r="D1" s="8" t="s">
        <v>103</v>
      </c>
      <c r="E1" s="8" t="s">
        <v>104</v>
      </c>
      <c r="F1" s="15" t="s">
        <v>427</v>
      </c>
      <c r="G1" s="16" t="s">
        <v>102</v>
      </c>
      <c r="I1" s="1" t="s">
        <v>101</v>
      </c>
      <c r="K1" s="1" t="s">
        <v>98</v>
      </c>
      <c r="M1" s="21" t="s">
        <v>876</v>
      </c>
      <c r="N1"/>
      <c r="O1" s="5"/>
      <c r="P1" s="5"/>
      <c r="Q1" s="5"/>
      <c r="R1"/>
      <c r="S1" s="21" t="s">
        <v>877</v>
      </c>
      <c r="T1"/>
      <c r="U1" s="5"/>
      <c r="V1" s="5"/>
      <c r="W1" s="5"/>
    </row>
    <row r="2" spans="1:23" x14ac:dyDescent="0.25">
      <c r="A2" t="s">
        <v>569</v>
      </c>
      <c r="B2" s="5">
        <v>507682</v>
      </c>
      <c r="C2" s="10" t="s">
        <v>470</v>
      </c>
      <c r="D2">
        <v>1942443</v>
      </c>
      <c r="E2">
        <v>1988929</v>
      </c>
      <c r="G2" s="6">
        <v>48.696805168656475</v>
      </c>
      <c r="I2" s="2" t="s">
        <v>97</v>
      </c>
      <c r="J2" s="3">
        <f>SUM(J3:J4)</f>
        <v>141</v>
      </c>
      <c r="K2" s="3"/>
      <c r="M2" s="1" t="s">
        <v>650</v>
      </c>
      <c r="N2" s="1" t="s">
        <v>651</v>
      </c>
      <c r="O2" s="20" t="s">
        <v>652</v>
      </c>
      <c r="P2" s="20" t="s">
        <v>653</v>
      </c>
      <c r="Q2" s="20" t="s">
        <v>654</v>
      </c>
      <c r="R2" s="1"/>
      <c r="S2" s="22" t="s">
        <v>725</v>
      </c>
      <c r="T2" s="22" t="s">
        <v>1345</v>
      </c>
      <c r="U2" s="23"/>
      <c r="V2" s="20"/>
      <c r="W2" s="20"/>
    </row>
    <row r="3" spans="1:23" x14ac:dyDescent="0.25">
      <c r="A3" t="s">
        <v>569</v>
      </c>
      <c r="B3" s="5">
        <v>506107</v>
      </c>
      <c r="C3" s="10" t="s">
        <v>465</v>
      </c>
      <c r="D3">
        <v>3515280</v>
      </c>
      <c r="E3">
        <v>3525321</v>
      </c>
      <c r="G3" s="6">
        <v>2.6069968302571147</v>
      </c>
      <c r="I3" s="3" t="s">
        <v>99</v>
      </c>
      <c r="J3" s="3">
        <f>COUNTIF(G:G,"&lt;0")</f>
        <v>90</v>
      </c>
      <c r="K3" s="4">
        <f>AVERAGEIF(G:G,"&lt;0")</f>
        <v>-2.3367928455014519</v>
      </c>
      <c r="M3" t="s">
        <v>661</v>
      </c>
      <c r="N3" t="s">
        <v>1263</v>
      </c>
      <c r="O3" s="5">
        <v>11</v>
      </c>
      <c r="P3" s="5">
        <v>5.5404130907134198E-12</v>
      </c>
      <c r="Q3" s="5">
        <v>1.31308830475518E-9</v>
      </c>
      <c r="S3" t="s">
        <v>650</v>
      </c>
      <c r="T3" t="s">
        <v>651</v>
      </c>
      <c r="U3" s="5" t="s">
        <v>652</v>
      </c>
      <c r="V3" s="5" t="s">
        <v>653</v>
      </c>
      <c r="W3" s="5" t="s">
        <v>654</v>
      </c>
    </row>
    <row r="4" spans="1:23" x14ac:dyDescent="0.25">
      <c r="A4" t="s">
        <v>569</v>
      </c>
      <c r="B4" s="5">
        <v>506753</v>
      </c>
      <c r="C4" s="10" t="s">
        <v>468</v>
      </c>
      <c r="D4">
        <v>6804340</v>
      </c>
      <c r="E4">
        <v>6859890</v>
      </c>
      <c r="G4" s="6">
        <v>0.60327349534568309</v>
      </c>
      <c r="I4" s="3" t="s">
        <v>100</v>
      </c>
      <c r="J4" s="3">
        <f>COUNTIF(G:G,"&gt;0")</f>
        <v>51</v>
      </c>
      <c r="K4" s="4">
        <f>AVERAGEIF(G:G,"&gt;0")</f>
        <v>3.7195458319016925</v>
      </c>
      <c r="M4" t="s">
        <v>673</v>
      </c>
      <c r="N4" t="s">
        <v>1264</v>
      </c>
      <c r="O4" s="5">
        <v>10</v>
      </c>
      <c r="P4" s="5">
        <v>3.7521359289384199E-11</v>
      </c>
      <c r="Q4" s="5">
        <v>4.3149517292562198E-9</v>
      </c>
      <c r="S4" t="s">
        <v>661</v>
      </c>
      <c r="T4" t="s">
        <v>1263</v>
      </c>
      <c r="U4" s="5">
        <v>11</v>
      </c>
      <c r="V4" s="5">
        <v>5.5404130907134198E-12</v>
      </c>
      <c r="W4" s="5">
        <v>1.31308830475518E-9</v>
      </c>
    </row>
    <row r="5" spans="1:23" x14ac:dyDescent="0.25">
      <c r="A5" t="s">
        <v>569</v>
      </c>
      <c r="B5" s="5">
        <v>282013</v>
      </c>
      <c r="C5" s="10" t="s">
        <v>438</v>
      </c>
      <c r="D5">
        <v>7379665</v>
      </c>
      <c r="E5">
        <v>7383039</v>
      </c>
      <c r="G5" s="6">
        <v>-0.9067567989212364</v>
      </c>
      <c r="I5" s="3" t="s">
        <v>570</v>
      </c>
      <c r="K5" s="19">
        <f>AVERAGE(G:G)</f>
        <v>-0.14620226005776127</v>
      </c>
      <c r="M5" t="s">
        <v>661</v>
      </c>
      <c r="N5" t="s">
        <v>1265</v>
      </c>
      <c r="O5" s="5">
        <v>10</v>
      </c>
      <c r="P5" s="5">
        <v>3.7684049546526597E-11</v>
      </c>
      <c r="Q5" s="5">
        <v>4.4655632525092398E-9</v>
      </c>
      <c r="S5" t="s">
        <v>673</v>
      </c>
      <c r="T5" t="s">
        <v>1264</v>
      </c>
      <c r="U5" s="5">
        <v>10</v>
      </c>
      <c r="V5" s="5">
        <v>3.7521359289384199E-11</v>
      </c>
      <c r="W5" s="5">
        <v>4.3149517292562198E-9</v>
      </c>
    </row>
    <row r="6" spans="1:23" x14ac:dyDescent="0.25">
      <c r="A6" t="s">
        <v>569</v>
      </c>
      <c r="B6" s="5">
        <v>524959</v>
      </c>
      <c r="C6" s="10" t="s">
        <v>516</v>
      </c>
      <c r="D6">
        <v>7384226</v>
      </c>
      <c r="E6">
        <v>7393185</v>
      </c>
      <c r="G6" s="6">
        <v>-1.8993326987056085</v>
      </c>
      <c r="M6" t="s">
        <v>675</v>
      </c>
      <c r="N6" t="s">
        <v>1266</v>
      </c>
      <c r="O6" s="5">
        <v>11</v>
      </c>
      <c r="P6" s="5">
        <v>9.1270869981557398E-11</v>
      </c>
      <c r="Q6" s="5">
        <v>6.68102817513727E-8</v>
      </c>
      <c r="S6" t="s">
        <v>661</v>
      </c>
      <c r="T6" t="s">
        <v>1265</v>
      </c>
      <c r="U6" s="5">
        <v>10</v>
      </c>
      <c r="V6" s="5">
        <v>3.7684049546526597E-11</v>
      </c>
      <c r="W6" s="5">
        <v>4.4655632525092398E-9</v>
      </c>
    </row>
    <row r="7" spans="1:23" x14ac:dyDescent="0.25">
      <c r="A7" t="s">
        <v>569</v>
      </c>
      <c r="B7" s="5">
        <v>282491</v>
      </c>
      <c r="C7" s="10" t="s">
        <v>443</v>
      </c>
      <c r="D7">
        <v>7453551</v>
      </c>
      <c r="E7">
        <v>7460395</v>
      </c>
      <c r="G7" s="6">
        <v>-5.07242790434253</v>
      </c>
      <c r="M7" t="s">
        <v>678</v>
      </c>
      <c r="N7" t="s">
        <v>1267</v>
      </c>
      <c r="O7" s="5">
        <v>10</v>
      </c>
      <c r="P7" s="5">
        <v>1.24855165599374E-10</v>
      </c>
      <c r="Q7" s="5">
        <v>7.3664524480321298E-9</v>
      </c>
      <c r="S7" t="s">
        <v>675</v>
      </c>
      <c r="T7" t="s">
        <v>1266</v>
      </c>
      <c r="U7" s="5">
        <v>11</v>
      </c>
      <c r="V7" s="5">
        <v>9.1270869981557398E-11</v>
      </c>
      <c r="W7" s="5">
        <v>6.68102817513727E-8</v>
      </c>
    </row>
    <row r="8" spans="1:23" x14ac:dyDescent="0.25">
      <c r="A8" t="s">
        <v>569</v>
      </c>
      <c r="B8" s="5">
        <v>282490</v>
      </c>
      <c r="C8" s="10" t="s">
        <v>442</v>
      </c>
      <c r="D8">
        <v>7470908</v>
      </c>
      <c r="E8">
        <v>7476276</v>
      </c>
      <c r="G8" s="6">
        <v>1.4862068959589749</v>
      </c>
      <c r="M8" t="s">
        <v>688</v>
      </c>
      <c r="N8" t="s">
        <v>1268</v>
      </c>
      <c r="O8" s="5">
        <v>9</v>
      </c>
      <c r="P8" s="5">
        <v>1.6255551735719099E-9</v>
      </c>
      <c r="Q8" s="5">
        <v>1.43048841771964E-7</v>
      </c>
      <c r="S8" t="s">
        <v>678</v>
      </c>
      <c r="T8" t="s">
        <v>1267</v>
      </c>
      <c r="U8" s="5">
        <v>10</v>
      </c>
      <c r="V8" s="5">
        <v>1.24855165599374E-10</v>
      </c>
      <c r="W8" s="5">
        <v>7.3664524480321298E-9</v>
      </c>
    </row>
    <row r="9" spans="1:23" x14ac:dyDescent="0.25">
      <c r="A9" t="s">
        <v>569</v>
      </c>
      <c r="B9" s="5">
        <v>525727</v>
      </c>
      <c r="C9" s="10" t="s">
        <v>519</v>
      </c>
      <c r="D9">
        <v>7592585</v>
      </c>
      <c r="E9">
        <v>7598717</v>
      </c>
      <c r="G9" s="6">
        <v>-0.95491344625103181</v>
      </c>
      <c r="M9" t="s">
        <v>688</v>
      </c>
      <c r="N9" t="s">
        <v>1269</v>
      </c>
      <c r="O9" s="5">
        <v>9</v>
      </c>
      <c r="P9" s="5">
        <v>7.5189555704179402E-9</v>
      </c>
      <c r="Q9" s="5">
        <v>3.3083399153532798E-7</v>
      </c>
      <c r="S9" t="s">
        <v>688</v>
      </c>
      <c r="T9" t="s">
        <v>1268</v>
      </c>
      <c r="U9" s="5">
        <v>9</v>
      </c>
      <c r="V9" s="5">
        <v>1.6255551735719099E-9</v>
      </c>
      <c r="W9" s="5">
        <v>1.43048841771964E-7</v>
      </c>
    </row>
    <row r="10" spans="1:23" x14ac:dyDescent="0.25">
      <c r="A10" t="s">
        <v>569</v>
      </c>
      <c r="B10" s="5">
        <v>515435</v>
      </c>
      <c r="C10" s="10" t="s">
        <v>503</v>
      </c>
      <c r="D10">
        <v>7625009</v>
      </c>
      <c r="E10">
        <v>7653478</v>
      </c>
      <c r="G10" s="6">
        <v>-0.48685722155142269</v>
      </c>
      <c r="M10" t="s">
        <v>688</v>
      </c>
      <c r="N10" t="s">
        <v>1270</v>
      </c>
      <c r="O10" s="5">
        <v>9</v>
      </c>
      <c r="P10" s="5">
        <v>1.05396168569372E-8</v>
      </c>
      <c r="Q10" s="5">
        <v>3.0916204796227401E-7</v>
      </c>
      <c r="S10" t="s">
        <v>688</v>
      </c>
      <c r="T10" t="s">
        <v>1269</v>
      </c>
      <c r="U10" s="5">
        <v>9</v>
      </c>
      <c r="V10" s="5">
        <v>7.5189555704179402E-9</v>
      </c>
      <c r="W10" s="5">
        <v>3.3083399153532798E-7</v>
      </c>
    </row>
    <row r="11" spans="1:23" x14ac:dyDescent="0.25">
      <c r="A11" t="s">
        <v>569</v>
      </c>
      <c r="B11" s="5">
        <v>504943</v>
      </c>
      <c r="C11" s="10" t="s">
        <v>455</v>
      </c>
      <c r="D11">
        <v>7654877</v>
      </c>
      <c r="E11">
        <v>7661583</v>
      </c>
      <c r="G11" s="6">
        <v>-1.7008295040382919</v>
      </c>
      <c r="M11" t="s">
        <v>688</v>
      </c>
      <c r="N11" t="s">
        <v>1271</v>
      </c>
      <c r="O11" s="5">
        <v>11</v>
      </c>
      <c r="P11" s="5">
        <v>1.53499971087847E-8</v>
      </c>
      <c r="Q11" s="5">
        <v>3.3769988316833998E-7</v>
      </c>
      <c r="S11" t="s">
        <v>688</v>
      </c>
      <c r="T11" t="s">
        <v>1270</v>
      </c>
      <c r="U11" s="5">
        <v>9</v>
      </c>
      <c r="V11" s="5">
        <v>1.05396168569372E-8</v>
      </c>
      <c r="W11" s="5">
        <v>3.0916204796227401E-7</v>
      </c>
    </row>
    <row r="12" spans="1:23" x14ac:dyDescent="0.25">
      <c r="A12" t="s">
        <v>569</v>
      </c>
      <c r="B12" s="5">
        <v>532422</v>
      </c>
      <c r="C12" s="10" t="s">
        <v>523</v>
      </c>
      <c r="D12">
        <v>7666237</v>
      </c>
      <c r="E12">
        <v>7667317</v>
      </c>
      <c r="G12" s="6">
        <v>-4.0840259605974934E-2</v>
      </c>
      <c r="M12" t="s">
        <v>688</v>
      </c>
      <c r="N12" t="s">
        <v>1272</v>
      </c>
      <c r="O12" s="5">
        <v>10</v>
      </c>
      <c r="P12" s="5">
        <v>2.6766167139821899E-8</v>
      </c>
      <c r="Q12" s="5">
        <v>4.7108443756993502E-7</v>
      </c>
      <c r="S12" t="s">
        <v>688</v>
      </c>
      <c r="T12" t="s">
        <v>1272</v>
      </c>
      <c r="U12" s="5">
        <v>10</v>
      </c>
      <c r="V12" s="5">
        <v>2.6766167139821899E-8</v>
      </c>
      <c r="W12" s="5">
        <v>4.7108443756993502E-7</v>
      </c>
    </row>
    <row r="13" spans="1:23" x14ac:dyDescent="0.25">
      <c r="A13" t="s">
        <v>569</v>
      </c>
      <c r="B13" s="5">
        <v>511364</v>
      </c>
      <c r="C13" s="10" t="s">
        <v>482</v>
      </c>
      <c r="D13">
        <v>7722501</v>
      </c>
      <c r="E13">
        <v>7739736</v>
      </c>
      <c r="G13" s="6">
        <v>-1.415184952066924</v>
      </c>
      <c r="M13" t="s">
        <v>661</v>
      </c>
      <c r="N13" t="s">
        <v>1273</v>
      </c>
      <c r="O13" s="5">
        <v>14</v>
      </c>
      <c r="P13" s="5">
        <v>3.9018672783201201E-8</v>
      </c>
      <c r="Q13" s="5">
        <v>3.0824704555509799E-6</v>
      </c>
      <c r="S13" t="s">
        <v>661</v>
      </c>
      <c r="T13" t="s">
        <v>1273</v>
      </c>
      <c r="U13" s="5">
        <v>14</v>
      </c>
      <c r="V13" s="5">
        <v>3.9018672783201201E-8</v>
      </c>
      <c r="W13" s="5">
        <v>3.0824704555509799E-6</v>
      </c>
    </row>
    <row r="14" spans="1:23" x14ac:dyDescent="0.25">
      <c r="A14" t="s">
        <v>569</v>
      </c>
      <c r="B14" s="5">
        <v>326602</v>
      </c>
      <c r="C14" s="10" t="s">
        <v>447</v>
      </c>
      <c r="D14">
        <v>7740088</v>
      </c>
      <c r="E14">
        <v>7744746</v>
      </c>
      <c r="G14" s="6">
        <v>-4.677273913154572</v>
      </c>
      <c r="M14" t="s">
        <v>675</v>
      </c>
      <c r="N14" t="s">
        <v>1274</v>
      </c>
      <c r="O14" s="5">
        <v>7</v>
      </c>
      <c r="P14" s="5">
        <v>8.67929690795931E-8</v>
      </c>
      <c r="Q14" s="5">
        <v>3.1765723503718299E-5</v>
      </c>
      <c r="S14" t="s">
        <v>675</v>
      </c>
      <c r="T14" t="s">
        <v>1274</v>
      </c>
      <c r="U14" s="5">
        <v>7</v>
      </c>
      <c r="V14" s="5">
        <v>8.67929690795931E-8</v>
      </c>
      <c r="W14" s="5">
        <v>3.1765723503718299E-5</v>
      </c>
    </row>
    <row r="15" spans="1:23" x14ac:dyDescent="0.25">
      <c r="A15" t="s">
        <v>569</v>
      </c>
      <c r="B15" s="5">
        <v>509914</v>
      </c>
      <c r="C15" s="10" t="s">
        <v>475</v>
      </c>
      <c r="D15">
        <v>7757097</v>
      </c>
      <c r="E15">
        <v>7758348</v>
      </c>
      <c r="G15" s="6">
        <v>0.66550558380017888</v>
      </c>
      <c r="M15" t="s">
        <v>661</v>
      </c>
      <c r="N15" t="s">
        <v>1275</v>
      </c>
      <c r="O15" s="5">
        <v>14</v>
      </c>
      <c r="P15" s="5">
        <v>3.32586409505277E-7</v>
      </c>
      <c r="Q15" s="5">
        <v>1.97055538841972E-5</v>
      </c>
      <c r="S15" t="s">
        <v>661</v>
      </c>
      <c r="T15" t="s">
        <v>1275</v>
      </c>
      <c r="U15" s="5">
        <v>14</v>
      </c>
      <c r="V15" s="5">
        <v>3.32586409505277E-7</v>
      </c>
      <c r="W15" s="5">
        <v>1.97055538841972E-5</v>
      </c>
    </row>
    <row r="16" spans="1:23" x14ac:dyDescent="0.25">
      <c r="A16" t="s">
        <v>569</v>
      </c>
      <c r="B16" s="5">
        <v>504336</v>
      </c>
      <c r="C16" s="10" t="s">
        <v>452</v>
      </c>
      <c r="D16">
        <v>7781120</v>
      </c>
      <c r="E16">
        <v>7785489</v>
      </c>
      <c r="G16" s="6">
        <v>1.1180700618023991</v>
      </c>
      <c r="M16" t="s">
        <v>688</v>
      </c>
      <c r="N16" t="s">
        <v>1276</v>
      </c>
      <c r="O16" s="5">
        <v>8</v>
      </c>
      <c r="P16" s="5">
        <v>3.50325788722237E-7</v>
      </c>
      <c r="Q16" s="5">
        <v>5.1380992677207903E-6</v>
      </c>
      <c r="S16" t="s">
        <v>688</v>
      </c>
      <c r="T16" t="s">
        <v>1276</v>
      </c>
      <c r="U16" s="5">
        <v>8</v>
      </c>
      <c r="V16" s="5">
        <v>3.50325788722237E-7</v>
      </c>
      <c r="W16" s="5">
        <v>5.1380992677207903E-6</v>
      </c>
    </row>
    <row r="17" spans="1:23" x14ac:dyDescent="0.25">
      <c r="A17" t="s">
        <v>569</v>
      </c>
      <c r="B17" s="5">
        <v>508956</v>
      </c>
      <c r="C17" s="10" t="s">
        <v>473</v>
      </c>
      <c r="D17">
        <v>7885793</v>
      </c>
      <c r="E17">
        <v>7887182</v>
      </c>
      <c r="G17" s="6">
        <v>-5.2580754775669565</v>
      </c>
      <c r="K17"/>
      <c r="M17" t="s">
        <v>665</v>
      </c>
      <c r="N17" t="s">
        <v>1277</v>
      </c>
      <c r="O17" s="5">
        <v>5</v>
      </c>
      <c r="P17" s="5">
        <v>1.4306804557741001E-6</v>
      </c>
      <c r="Q17" s="5">
        <v>7.0100935295247497E-5</v>
      </c>
      <c r="S17" t="s">
        <v>665</v>
      </c>
      <c r="T17" t="s">
        <v>1277</v>
      </c>
      <c r="U17" s="5">
        <v>5</v>
      </c>
      <c r="V17" s="5">
        <v>1.4306804557741001E-6</v>
      </c>
      <c r="W17" s="5">
        <v>7.0100935295247497E-5</v>
      </c>
    </row>
    <row r="18" spans="1:23" x14ac:dyDescent="0.25">
      <c r="A18" t="s">
        <v>569</v>
      </c>
      <c r="B18" s="5">
        <v>281879</v>
      </c>
      <c r="C18" s="10" t="s">
        <v>437</v>
      </c>
      <c r="D18">
        <v>8065721</v>
      </c>
      <c r="E18">
        <v>8133242</v>
      </c>
      <c r="G18" s="6">
        <v>-0.46037128156670859</v>
      </c>
      <c r="K18"/>
      <c r="M18" t="s">
        <v>675</v>
      </c>
      <c r="N18" t="s">
        <v>730</v>
      </c>
      <c r="O18" s="5">
        <v>14</v>
      </c>
      <c r="P18" s="5">
        <v>2.5850907128457198E-6</v>
      </c>
      <c r="Q18" s="5">
        <v>6.3056406008998801E-4</v>
      </c>
      <c r="S18" t="s">
        <v>675</v>
      </c>
      <c r="T18" t="s">
        <v>730</v>
      </c>
      <c r="U18" s="5">
        <v>14</v>
      </c>
      <c r="V18" s="5">
        <v>2.5850907128457198E-6</v>
      </c>
      <c r="W18" s="5">
        <v>6.3056406008998801E-4</v>
      </c>
    </row>
    <row r="19" spans="1:23" x14ac:dyDescent="0.25">
      <c r="A19" t="s">
        <v>569</v>
      </c>
      <c r="B19" s="5">
        <v>521960</v>
      </c>
      <c r="C19" s="10" t="s">
        <v>511</v>
      </c>
      <c r="D19">
        <v>8134465</v>
      </c>
      <c r="E19">
        <v>8197231</v>
      </c>
      <c r="G19" s="6">
        <v>2.1316888196370223</v>
      </c>
      <c r="K19"/>
      <c r="M19" t="s">
        <v>661</v>
      </c>
      <c r="N19" t="s">
        <v>1278</v>
      </c>
      <c r="O19" s="5">
        <v>5</v>
      </c>
      <c r="P19" s="5">
        <v>4.4051784813773599E-6</v>
      </c>
      <c r="Q19" s="5">
        <v>2.08784121489946E-4</v>
      </c>
      <c r="S19" t="s">
        <v>661</v>
      </c>
      <c r="T19" t="s">
        <v>1278</v>
      </c>
      <c r="U19" s="5">
        <v>5</v>
      </c>
      <c r="V19" s="5">
        <v>4.4051784813773599E-6</v>
      </c>
      <c r="W19" s="5">
        <v>2.08784121489946E-4</v>
      </c>
    </row>
    <row r="20" spans="1:23" x14ac:dyDescent="0.25">
      <c r="A20" t="s">
        <v>569</v>
      </c>
      <c r="B20" s="5">
        <v>618849</v>
      </c>
      <c r="C20" s="10" t="s">
        <v>553</v>
      </c>
      <c r="D20">
        <v>8601043</v>
      </c>
      <c r="E20">
        <v>8609914</v>
      </c>
      <c r="G20" s="6">
        <v>-4.4947020698420603</v>
      </c>
      <c r="K20"/>
      <c r="M20" t="s">
        <v>655</v>
      </c>
      <c r="N20" t="s">
        <v>1279</v>
      </c>
      <c r="O20" s="5">
        <v>5</v>
      </c>
      <c r="P20" s="5">
        <v>5.1720570029079504E-6</v>
      </c>
      <c r="Q20" s="5">
        <v>6.9281732182824296E-4</v>
      </c>
      <c r="S20" t="s">
        <v>655</v>
      </c>
      <c r="T20" t="s">
        <v>1279</v>
      </c>
      <c r="U20" s="5">
        <v>5</v>
      </c>
      <c r="V20" s="5">
        <v>5.1720570029079504E-6</v>
      </c>
      <c r="W20" s="5">
        <v>6.9281732182824296E-4</v>
      </c>
    </row>
    <row r="21" spans="1:23" x14ac:dyDescent="0.25">
      <c r="A21" t="s">
        <v>569</v>
      </c>
      <c r="B21" s="5">
        <v>618855</v>
      </c>
      <c r="C21" s="10" t="s">
        <v>554</v>
      </c>
      <c r="D21">
        <v>8638690</v>
      </c>
      <c r="E21">
        <v>8686299</v>
      </c>
      <c r="G21" s="6">
        <v>0.69809511620902609</v>
      </c>
      <c r="K21"/>
      <c r="M21" t="s">
        <v>673</v>
      </c>
      <c r="N21" t="s">
        <v>1280</v>
      </c>
      <c r="O21" s="5">
        <v>5</v>
      </c>
      <c r="P21" s="5">
        <v>5.7120236453552098E-6</v>
      </c>
      <c r="Q21" s="5">
        <v>3.2838836638016101E-4</v>
      </c>
      <c r="S21" t="s">
        <v>673</v>
      </c>
      <c r="T21" t="s">
        <v>1280</v>
      </c>
      <c r="U21" s="5">
        <v>5</v>
      </c>
      <c r="V21" s="5">
        <v>5.7120236453552098E-6</v>
      </c>
      <c r="W21" s="5">
        <v>3.2838836638016101E-4</v>
      </c>
    </row>
    <row r="22" spans="1:23" x14ac:dyDescent="0.25">
      <c r="A22" t="s">
        <v>569</v>
      </c>
      <c r="B22" s="5">
        <v>617655</v>
      </c>
      <c r="C22" s="10" t="s">
        <v>550</v>
      </c>
      <c r="D22">
        <v>8916790</v>
      </c>
      <c r="E22">
        <v>9013752</v>
      </c>
      <c r="G22" s="6">
        <v>-0.85843593729383572</v>
      </c>
      <c r="K22"/>
      <c r="M22" t="s">
        <v>688</v>
      </c>
      <c r="N22" t="s">
        <v>1281</v>
      </c>
      <c r="O22" s="5">
        <v>6</v>
      </c>
      <c r="P22" s="5">
        <v>5.7366561259115604E-6</v>
      </c>
      <c r="Q22" s="5">
        <v>7.2115569131780898E-5</v>
      </c>
      <c r="S22" t="s">
        <v>688</v>
      </c>
      <c r="T22" t="s">
        <v>1281</v>
      </c>
      <c r="U22" s="5">
        <v>6</v>
      </c>
      <c r="V22" s="5">
        <v>5.7366561259115604E-6</v>
      </c>
      <c r="W22" s="5">
        <v>7.2115569131780898E-5</v>
      </c>
    </row>
    <row r="23" spans="1:23" x14ac:dyDescent="0.25">
      <c r="A23" t="s">
        <v>569</v>
      </c>
      <c r="B23" s="5">
        <v>614553</v>
      </c>
      <c r="C23" s="10" t="s">
        <v>544</v>
      </c>
      <c r="D23">
        <v>9055973</v>
      </c>
      <c r="E23">
        <v>9066685</v>
      </c>
      <c r="G23" s="6">
        <v>-4.4480905534484112</v>
      </c>
      <c r="K23"/>
      <c r="M23" t="s">
        <v>665</v>
      </c>
      <c r="N23" t="s">
        <v>1282</v>
      </c>
      <c r="O23" s="5">
        <v>5</v>
      </c>
      <c r="P23" s="5">
        <v>6.4979926719257203E-6</v>
      </c>
      <c r="Q23" s="5">
        <v>1.5918866584707601E-4</v>
      </c>
      <c r="S23" t="s">
        <v>665</v>
      </c>
      <c r="T23" t="s">
        <v>1282</v>
      </c>
      <c r="U23" s="5">
        <v>5</v>
      </c>
      <c r="V23" s="5">
        <v>6.4979926719257203E-6</v>
      </c>
      <c r="W23" s="5">
        <v>1.5918866584707601E-4</v>
      </c>
    </row>
    <row r="24" spans="1:23" x14ac:dyDescent="0.25">
      <c r="A24" t="s">
        <v>569</v>
      </c>
      <c r="B24" s="5">
        <v>532631</v>
      </c>
      <c r="C24" s="10" t="s">
        <v>525</v>
      </c>
      <c r="D24">
        <v>9232559</v>
      </c>
      <c r="E24">
        <v>9330649</v>
      </c>
      <c r="G24" s="6">
        <v>0.20746990490188724</v>
      </c>
      <c r="K24"/>
      <c r="M24" t="s">
        <v>675</v>
      </c>
      <c r="N24" t="s">
        <v>1283</v>
      </c>
      <c r="O24" s="5">
        <v>5</v>
      </c>
      <c r="P24" s="5">
        <v>1.09706860456399E-5</v>
      </c>
      <c r="Q24" s="5">
        <v>2.00563258465191E-3</v>
      </c>
      <c r="S24" t="s">
        <v>675</v>
      </c>
      <c r="T24" t="s">
        <v>1283</v>
      </c>
      <c r="U24" s="5">
        <v>5</v>
      </c>
      <c r="V24" s="5">
        <v>1.09706860456399E-5</v>
      </c>
      <c r="W24" s="5">
        <v>2.00563258465191E-3</v>
      </c>
    </row>
    <row r="25" spans="1:23" x14ac:dyDescent="0.25">
      <c r="A25" t="s">
        <v>569</v>
      </c>
      <c r="B25" s="5">
        <v>353106</v>
      </c>
      <c r="C25" s="10" t="s">
        <v>448</v>
      </c>
      <c r="D25">
        <v>9571090</v>
      </c>
      <c r="E25">
        <v>9657849</v>
      </c>
      <c r="G25" s="6">
        <v>-6.2197720526029929</v>
      </c>
      <c r="K25"/>
      <c r="M25" t="s">
        <v>655</v>
      </c>
      <c r="N25" t="s">
        <v>1284</v>
      </c>
      <c r="O25" s="5">
        <v>8</v>
      </c>
      <c r="P25" s="5">
        <v>1.3398526269662E-5</v>
      </c>
      <c r="Q25" s="5">
        <v>8.9730445543190196E-4</v>
      </c>
      <c r="S25" t="s">
        <v>655</v>
      </c>
      <c r="T25" t="s">
        <v>1284</v>
      </c>
      <c r="U25" s="5">
        <v>8</v>
      </c>
      <c r="V25" s="5">
        <v>1.3398526269662E-5</v>
      </c>
      <c r="W25" s="5">
        <v>8.9730445543190196E-4</v>
      </c>
    </row>
    <row r="26" spans="1:23" x14ac:dyDescent="0.25">
      <c r="A26" t="s">
        <v>569</v>
      </c>
      <c r="B26" s="5">
        <v>512631</v>
      </c>
      <c r="C26" s="10" t="s">
        <v>488</v>
      </c>
      <c r="D26">
        <v>10071570</v>
      </c>
      <c r="E26">
        <v>10142804</v>
      </c>
      <c r="F26" s="13">
        <v>-1</v>
      </c>
      <c r="G26" s="6">
        <v>-1.0739562610231064</v>
      </c>
      <c r="K26"/>
      <c r="M26" t="s">
        <v>688</v>
      </c>
      <c r="N26" t="s">
        <v>1285</v>
      </c>
      <c r="O26" s="5">
        <v>8</v>
      </c>
      <c r="P26" s="5">
        <v>1.65429267242817E-5</v>
      </c>
      <c r="Q26" s="5">
        <v>1.8195714295055E-4</v>
      </c>
      <c r="S26" t="s">
        <v>688</v>
      </c>
      <c r="T26" t="s">
        <v>1285</v>
      </c>
      <c r="U26" s="5">
        <v>8</v>
      </c>
      <c r="V26" s="5">
        <v>1.65429267242817E-5</v>
      </c>
      <c r="W26" s="5">
        <v>1.8195714295055E-4</v>
      </c>
    </row>
    <row r="27" spans="1:23" x14ac:dyDescent="0.25">
      <c r="A27" t="s">
        <v>569</v>
      </c>
      <c r="B27" s="5">
        <v>533677</v>
      </c>
      <c r="C27" s="10" t="s">
        <v>528</v>
      </c>
      <c r="D27">
        <v>10700425</v>
      </c>
      <c r="E27">
        <v>10735627</v>
      </c>
      <c r="F27" s="13">
        <v>-1</v>
      </c>
      <c r="G27" s="6">
        <v>-0.64352190266179432</v>
      </c>
      <c r="K27"/>
      <c r="M27" t="s">
        <v>661</v>
      </c>
      <c r="N27" t="s">
        <v>1286</v>
      </c>
      <c r="O27" s="5">
        <v>5</v>
      </c>
      <c r="P27" s="5">
        <v>1.9999191191849698E-5</v>
      </c>
      <c r="Q27" s="5">
        <v>7.8966400269342397E-4</v>
      </c>
      <c r="S27" t="s">
        <v>661</v>
      </c>
      <c r="T27" t="s">
        <v>1286</v>
      </c>
      <c r="U27" s="5">
        <v>5</v>
      </c>
      <c r="V27" s="5">
        <v>1.9999191191849698E-5</v>
      </c>
      <c r="W27" s="5">
        <v>7.8966400269342397E-4</v>
      </c>
    </row>
    <row r="28" spans="1:23" x14ac:dyDescent="0.25">
      <c r="A28" t="s">
        <v>569</v>
      </c>
      <c r="B28" s="5">
        <v>513497</v>
      </c>
      <c r="C28" s="10" t="s">
        <v>493</v>
      </c>
      <c r="D28">
        <v>10906547</v>
      </c>
      <c r="E28">
        <v>10914828</v>
      </c>
      <c r="F28" s="13">
        <v>1</v>
      </c>
      <c r="G28" s="6">
        <v>4.1035487285498338</v>
      </c>
      <c r="K28"/>
      <c r="M28" t="s">
        <v>661</v>
      </c>
      <c r="N28" t="s">
        <v>1287</v>
      </c>
      <c r="O28" s="5">
        <v>5</v>
      </c>
      <c r="P28" s="5">
        <v>2.9624596138798098E-5</v>
      </c>
      <c r="Q28" s="5">
        <v>1.00251618518598E-3</v>
      </c>
      <c r="S28" t="s">
        <v>661</v>
      </c>
      <c r="T28" t="s">
        <v>1287</v>
      </c>
      <c r="U28" s="5">
        <v>5</v>
      </c>
      <c r="V28" s="5">
        <v>2.9624596138798098E-5</v>
      </c>
      <c r="W28" s="5">
        <v>1.00251618518598E-3</v>
      </c>
    </row>
    <row r="29" spans="1:23" x14ac:dyDescent="0.25">
      <c r="A29" t="s">
        <v>569</v>
      </c>
      <c r="B29" s="5">
        <v>508482</v>
      </c>
      <c r="C29" s="10" t="s">
        <v>471</v>
      </c>
      <c r="D29">
        <v>10982678</v>
      </c>
      <c r="E29">
        <v>11083834</v>
      </c>
      <c r="F29" s="13">
        <v>-1</v>
      </c>
      <c r="G29" s="6">
        <v>0.61927575814856717</v>
      </c>
      <c r="K29"/>
      <c r="M29" t="s">
        <v>673</v>
      </c>
      <c r="N29" t="s">
        <v>1288</v>
      </c>
      <c r="O29" s="5">
        <v>5</v>
      </c>
      <c r="P29" s="5">
        <v>7.5434241031053104E-5</v>
      </c>
      <c r="Q29" s="5">
        <v>2.8875778801614699E-3</v>
      </c>
      <c r="S29" t="s">
        <v>673</v>
      </c>
      <c r="T29" t="s">
        <v>1288</v>
      </c>
      <c r="U29" s="5">
        <v>5</v>
      </c>
      <c r="V29" s="5">
        <v>7.5434241031053104E-5</v>
      </c>
      <c r="W29" s="5">
        <v>2.8875778801614699E-3</v>
      </c>
    </row>
    <row r="30" spans="1:23" x14ac:dyDescent="0.25">
      <c r="A30" t="s">
        <v>569</v>
      </c>
      <c r="B30" s="5">
        <v>618886</v>
      </c>
      <c r="C30" s="10" t="s">
        <v>555</v>
      </c>
      <c r="D30">
        <v>11122550</v>
      </c>
      <c r="E30">
        <v>11158228</v>
      </c>
      <c r="F30" s="13">
        <v>1</v>
      </c>
      <c r="G30" s="6">
        <v>0.35617330445050399</v>
      </c>
      <c r="K30"/>
      <c r="M30" t="s">
        <v>661</v>
      </c>
      <c r="N30" t="s">
        <v>1289</v>
      </c>
      <c r="O30" s="5">
        <v>4</v>
      </c>
      <c r="P30" s="5">
        <v>8.0844105427357302E-5</v>
      </c>
      <c r="Q30" s="5">
        <v>2.3922374678988501E-3</v>
      </c>
      <c r="S30" t="s">
        <v>661</v>
      </c>
      <c r="T30" t="s">
        <v>1289</v>
      </c>
      <c r="U30" s="5">
        <v>4</v>
      </c>
      <c r="V30" s="5">
        <v>8.0844105427357302E-5</v>
      </c>
      <c r="W30" s="5">
        <v>2.3922374678988501E-3</v>
      </c>
    </row>
    <row r="31" spans="1:23" x14ac:dyDescent="0.25">
      <c r="A31" t="s">
        <v>569</v>
      </c>
      <c r="B31" s="5">
        <v>512593</v>
      </c>
      <c r="C31" s="10" t="s">
        <v>487</v>
      </c>
      <c r="D31">
        <v>11256679</v>
      </c>
      <c r="E31">
        <v>11282945</v>
      </c>
      <c r="F31" s="13">
        <v>1</v>
      </c>
      <c r="G31" s="6">
        <v>-2.2044742284146004</v>
      </c>
      <c r="K31"/>
      <c r="M31" t="s">
        <v>655</v>
      </c>
      <c r="N31" t="s">
        <v>1290</v>
      </c>
      <c r="O31" s="5">
        <v>4</v>
      </c>
      <c r="P31" s="5">
        <v>1.5801708314745199E-4</v>
      </c>
      <c r="Q31" s="5">
        <v>7.0338003029390903E-3</v>
      </c>
      <c r="S31" t="s">
        <v>655</v>
      </c>
      <c r="T31" t="s">
        <v>1290</v>
      </c>
      <c r="U31" s="5">
        <v>4</v>
      </c>
      <c r="V31" s="5">
        <v>1.5801708314745199E-4</v>
      </c>
      <c r="W31" s="5">
        <v>7.0338003029390903E-3</v>
      </c>
    </row>
    <row r="32" spans="1:23" x14ac:dyDescent="0.25">
      <c r="A32" t="s">
        <v>569</v>
      </c>
      <c r="B32" s="5">
        <v>281402</v>
      </c>
      <c r="C32" s="10" t="s">
        <v>433</v>
      </c>
      <c r="D32">
        <v>11415562</v>
      </c>
      <c r="E32">
        <v>11420432</v>
      </c>
      <c r="F32" s="13">
        <v>1</v>
      </c>
      <c r="G32" s="6">
        <v>5.6042903801875923</v>
      </c>
      <c r="K32"/>
      <c r="M32" t="s">
        <v>675</v>
      </c>
      <c r="N32" t="s">
        <v>1291</v>
      </c>
      <c r="O32" s="5">
        <v>8</v>
      </c>
      <c r="P32" s="5">
        <v>2.08716049353235E-4</v>
      </c>
      <c r="Q32" s="5">
        <v>3.0097006159789601E-2</v>
      </c>
      <c r="S32" t="s">
        <v>675</v>
      </c>
      <c r="T32" t="s">
        <v>1292</v>
      </c>
      <c r="U32" s="5">
        <v>4</v>
      </c>
      <c r="V32" s="5">
        <v>4.1217765193693099E-4</v>
      </c>
      <c r="W32" s="5">
        <v>4.9052135494497599E-2</v>
      </c>
    </row>
    <row r="33" spans="1:23" x14ac:dyDescent="0.25">
      <c r="A33" t="s">
        <v>569</v>
      </c>
      <c r="B33" s="5">
        <v>540335</v>
      </c>
      <c r="C33" s="10" t="s">
        <v>538</v>
      </c>
      <c r="D33">
        <v>12988837</v>
      </c>
      <c r="E33">
        <v>13014600</v>
      </c>
      <c r="F33" s="13">
        <v>-1</v>
      </c>
      <c r="G33" s="6">
        <v>-0.32911990801884217</v>
      </c>
      <c r="K33"/>
      <c r="M33" t="s">
        <v>675</v>
      </c>
      <c r="N33" t="s">
        <v>1292</v>
      </c>
      <c r="O33" s="5">
        <v>4</v>
      </c>
      <c r="P33" s="5">
        <v>4.1217765193693099E-4</v>
      </c>
      <c r="Q33" s="5">
        <v>4.9052135494497599E-2</v>
      </c>
      <c r="S33" t="s">
        <v>688</v>
      </c>
      <c r="T33" t="s">
        <v>1293</v>
      </c>
      <c r="U33" s="5">
        <v>8</v>
      </c>
      <c r="V33" s="5">
        <v>4.5923775873148599E-4</v>
      </c>
      <c r="W33" s="5">
        <v>4.4812850744166896E-3</v>
      </c>
    </row>
    <row r="34" spans="1:23" x14ac:dyDescent="0.25">
      <c r="A34" t="s">
        <v>569</v>
      </c>
      <c r="B34" s="5">
        <v>782166</v>
      </c>
      <c r="C34" s="10" t="s">
        <v>558</v>
      </c>
      <c r="D34">
        <v>13557888</v>
      </c>
      <c r="E34">
        <v>13596347</v>
      </c>
      <c r="F34" s="13">
        <v>-1</v>
      </c>
      <c r="G34" s="6">
        <v>5.1746170324895777</v>
      </c>
      <c r="K34"/>
      <c r="M34" t="s">
        <v>688</v>
      </c>
      <c r="N34" t="s">
        <v>1293</v>
      </c>
      <c r="O34" s="5">
        <v>8</v>
      </c>
      <c r="P34" s="5">
        <v>4.5923775873148599E-4</v>
      </c>
      <c r="Q34" s="5">
        <v>4.4812850744166896E-3</v>
      </c>
      <c r="S34" t="s">
        <v>661</v>
      </c>
      <c r="T34" t="s">
        <v>1296</v>
      </c>
      <c r="U34" s="5">
        <v>3</v>
      </c>
      <c r="V34" s="5">
        <v>2.5421807559375701E-3</v>
      </c>
      <c r="W34" s="5">
        <v>5.3365464895904803E-2</v>
      </c>
    </row>
    <row r="35" spans="1:23" x14ac:dyDescent="0.25">
      <c r="A35" t="s">
        <v>569</v>
      </c>
      <c r="B35" s="5">
        <v>783665</v>
      </c>
      <c r="C35" s="10" t="s">
        <v>561</v>
      </c>
      <c r="D35">
        <v>14340361</v>
      </c>
      <c r="E35">
        <v>14393869</v>
      </c>
      <c r="F35" s="13">
        <v>1</v>
      </c>
      <c r="G35" s="6">
        <v>-4.4920769497162514</v>
      </c>
      <c r="K35"/>
      <c r="M35" t="s">
        <v>661</v>
      </c>
      <c r="N35" t="s">
        <v>1294</v>
      </c>
      <c r="O35" s="5">
        <v>4</v>
      </c>
      <c r="P35" s="5">
        <v>1.65297359861495E-3</v>
      </c>
      <c r="Q35" s="5">
        <v>4.2629026015814801E-2</v>
      </c>
      <c r="S35" t="s">
        <v>663</v>
      </c>
      <c r="T35" t="s">
        <v>737</v>
      </c>
      <c r="U35" s="5">
        <v>21</v>
      </c>
      <c r="V35" s="5">
        <v>2.5590534042394001E-3</v>
      </c>
      <c r="W35" s="5">
        <v>0.38857807426347202</v>
      </c>
    </row>
    <row r="36" spans="1:23" x14ac:dyDescent="0.25">
      <c r="A36" t="s">
        <v>569</v>
      </c>
      <c r="B36" s="5">
        <v>404547</v>
      </c>
      <c r="C36" s="10" t="s">
        <v>449</v>
      </c>
      <c r="D36">
        <v>15763080</v>
      </c>
      <c r="E36">
        <v>15778191</v>
      </c>
      <c r="F36" s="13">
        <v>-1</v>
      </c>
      <c r="G36" s="6">
        <v>-0.45796597553136764</v>
      </c>
      <c r="K36"/>
      <c r="M36" t="s">
        <v>661</v>
      </c>
      <c r="N36" t="s">
        <v>1295</v>
      </c>
      <c r="O36" s="5">
        <v>4</v>
      </c>
      <c r="P36" s="5">
        <v>2.4126811321388401E-3</v>
      </c>
      <c r="Q36" s="5">
        <v>5.5641703235788702E-2</v>
      </c>
      <c r="S36" t="s">
        <v>688</v>
      </c>
      <c r="T36" t="s">
        <v>1297</v>
      </c>
      <c r="U36" s="5">
        <v>5</v>
      </c>
      <c r="V36" s="5">
        <v>2.55920241883435E-3</v>
      </c>
      <c r="W36" s="5">
        <v>2.2297500948549199E-2</v>
      </c>
    </row>
    <row r="37" spans="1:23" x14ac:dyDescent="0.25">
      <c r="A37" t="s">
        <v>569</v>
      </c>
      <c r="B37" s="5">
        <v>517805</v>
      </c>
      <c r="C37" s="10" t="s">
        <v>509</v>
      </c>
      <c r="D37">
        <v>16006632</v>
      </c>
      <c r="E37">
        <v>16038444</v>
      </c>
      <c r="F37" s="13">
        <v>1</v>
      </c>
      <c r="G37" s="6">
        <v>-2.2232920564090612</v>
      </c>
      <c r="K37"/>
      <c r="M37" t="s">
        <v>661</v>
      </c>
      <c r="N37" t="s">
        <v>1296</v>
      </c>
      <c r="O37" s="5">
        <v>3</v>
      </c>
      <c r="P37" s="5">
        <v>2.5421807559375701E-3</v>
      </c>
      <c r="Q37" s="5">
        <v>5.3365464895904803E-2</v>
      </c>
      <c r="S37" t="s">
        <v>675</v>
      </c>
      <c r="T37" t="s">
        <v>1299</v>
      </c>
      <c r="U37" s="5">
        <v>3</v>
      </c>
      <c r="V37" s="5">
        <v>3.5015215344752701E-3</v>
      </c>
      <c r="W37" s="5">
        <v>0.30705293391629901</v>
      </c>
    </row>
    <row r="38" spans="1:23" x14ac:dyDescent="0.25">
      <c r="A38" t="s">
        <v>569</v>
      </c>
      <c r="B38" s="5">
        <v>510032</v>
      </c>
      <c r="C38" s="10" t="s">
        <v>476</v>
      </c>
      <c r="D38">
        <v>16122353</v>
      </c>
      <c r="E38">
        <v>16153809</v>
      </c>
      <c r="F38" s="13">
        <v>-1</v>
      </c>
      <c r="G38" s="6">
        <v>-0.24025315827778224</v>
      </c>
      <c r="K38"/>
      <c r="M38" t="s">
        <v>663</v>
      </c>
      <c r="N38" t="s">
        <v>737</v>
      </c>
      <c r="O38" s="5">
        <v>21</v>
      </c>
      <c r="P38" s="5">
        <v>2.5590534042394001E-3</v>
      </c>
      <c r="Q38" s="5">
        <v>0.38857807426347202</v>
      </c>
      <c r="S38" t="s">
        <v>675</v>
      </c>
      <c r="T38" t="s">
        <v>1298</v>
      </c>
      <c r="U38" s="5">
        <v>3</v>
      </c>
      <c r="V38" s="5">
        <v>3.5015215344752701E-3</v>
      </c>
      <c r="W38" s="5">
        <v>0.30705293391629901</v>
      </c>
    </row>
    <row r="39" spans="1:23" x14ac:dyDescent="0.25">
      <c r="A39" t="s">
        <v>569</v>
      </c>
      <c r="B39" s="5">
        <v>286851</v>
      </c>
      <c r="C39" s="10" t="s">
        <v>444</v>
      </c>
      <c r="D39">
        <v>16525266</v>
      </c>
      <c r="E39">
        <v>16536080</v>
      </c>
      <c r="F39" s="13">
        <v>-1</v>
      </c>
      <c r="G39" s="6">
        <v>-1.9807049965333006</v>
      </c>
      <c r="K39"/>
      <c r="M39" t="s">
        <v>688</v>
      </c>
      <c r="N39" t="s">
        <v>1297</v>
      </c>
      <c r="O39" s="5">
        <v>5</v>
      </c>
      <c r="P39" s="5">
        <v>2.55920241883435E-3</v>
      </c>
      <c r="Q39" s="5">
        <v>2.2297500948549199E-2</v>
      </c>
      <c r="S39" t="s">
        <v>675</v>
      </c>
      <c r="T39" t="s">
        <v>1304</v>
      </c>
      <c r="U39" s="5">
        <v>3</v>
      </c>
      <c r="V39" s="5">
        <v>8.1506576100338103E-3</v>
      </c>
      <c r="W39" s="5">
        <v>0.45067931710592701</v>
      </c>
    </row>
    <row r="40" spans="1:23" x14ac:dyDescent="0.25">
      <c r="A40" t="s">
        <v>569</v>
      </c>
      <c r="B40" s="5">
        <v>515354</v>
      </c>
      <c r="C40" s="10" t="s">
        <v>502</v>
      </c>
      <c r="D40">
        <v>17018736</v>
      </c>
      <c r="E40">
        <v>17021357</v>
      </c>
      <c r="F40" s="13">
        <v>-1</v>
      </c>
      <c r="G40" s="6">
        <v>0.3001235405774183</v>
      </c>
      <c r="K40"/>
      <c r="M40" t="s">
        <v>675</v>
      </c>
      <c r="N40" t="s">
        <v>1298</v>
      </c>
      <c r="O40" s="5">
        <v>3</v>
      </c>
      <c r="P40" s="5">
        <v>3.5015215344752701E-3</v>
      </c>
      <c r="Q40" s="5">
        <v>0.30705293391629901</v>
      </c>
      <c r="S40" t="s">
        <v>655</v>
      </c>
      <c r="T40" t="s">
        <v>703</v>
      </c>
      <c r="U40" s="5">
        <v>21</v>
      </c>
      <c r="V40" s="5">
        <v>8.6436163651883897E-3</v>
      </c>
      <c r="W40" s="5">
        <v>0.20757377371955699</v>
      </c>
    </row>
    <row r="41" spans="1:23" x14ac:dyDescent="0.25">
      <c r="A41" t="s">
        <v>569</v>
      </c>
      <c r="B41" s="5">
        <v>522029</v>
      </c>
      <c r="C41" s="10" t="s">
        <v>512</v>
      </c>
      <c r="D41">
        <v>17132644</v>
      </c>
      <c r="E41">
        <v>17137146</v>
      </c>
      <c r="F41" s="13">
        <v>1</v>
      </c>
      <c r="G41" s="6">
        <v>-0.12204304182587999</v>
      </c>
      <c r="K41"/>
      <c r="M41" t="s">
        <v>675</v>
      </c>
      <c r="N41" t="s">
        <v>1299</v>
      </c>
      <c r="O41" s="5">
        <v>3</v>
      </c>
      <c r="P41" s="5">
        <v>3.5015215344752701E-3</v>
      </c>
      <c r="Q41" s="5">
        <v>0.30705293391629901</v>
      </c>
      <c r="S41" t="s">
        <v>675</v>
      </c>
      <c r="T41" t="s">
        <v>1316</v>
      </c>
      <c r="U41" s="5">
        <v>3</v>
      </c>
      <c r="V41" s="5">
        <v>1.44945670257143E-2</v>
      </c>
      <c r="W41" s="5">
        <v>0.48725634512798299</v>
      </c>
    </row>
    <row r="42" spans="1:23" x14ac:dyDescent="0.25">
      <c r="A42" t="s">
        <v>569</v>
      </c>
      <c r="B42" s="5">
        <v>100134966</v>
      </c>
      <c r="C42" s="10" t="s">
        <v>567</v>
      </c>
      <c r="D42" s="12">
        <v>17213929</v>
      </c>
      <c r="E42" s="12">
        <v>17237203</v>
      </c>
      <c r="F42" s="14">
        <v>1</v>
      </c>
      <c r="G42" s="6">
        <v>-4.7645730088946365</v>
      </c>
      <c r="K42"/>
      <c r="M42" t="s">
        <v>655</v>
      </c>
      <c r="N42" t="s">
        <v>1300</v>
      </c>
      <c r="O42" s="5">
        <v>3</v>
      </c>
      <c r="P42" s="5">
        <v>4.0985775764842197E-3</v>
      </c>
      <c r="Q42" s="5">
        <v>0.128539284715604</v>
      </c>
      <c r="S42" t="s">
        <v>673</v>
      </c>
      <c r="T42" t="s">
        <v>778</v>
      </c>
      <c r="U42" s="5">
        <v>15</v>
      </c>
      <c r="V42" s="5">
        <v>2.2435961506727199E-2</v>
      </c>
      <c r="W42" s="5">
        <v>0.311189131084041</v>
      </c>
    </row>
    <row r="43" spans="1:23" x14ac:dyDescent="0.25">
      <c r="A43" t="s">
        <v>569</v>
      </c>
      <c r="B43" s="5">
        <v>504558</v>
      </c>
      <c r="C43" s="10" t="s">
        <v>453</v>
      </c>
      <c r="D43">
        <v>17252725</v>
      </c>
      <c r="E43">
        <v>17266456</v>
      </c>
      <c r="F43" s="13">
        <v>-1</v>
      </c>
      <c r="G43" s="6">
        <v>-1.255630480895718E-2</v>
      </c>
      <c r="K43"/>
      <c r="M43" t="s">
        <v>673</v>
      </c>
      <c r="N43" t="s">
        <v>1132</v>
      </c>
      <c r="O43" s="5">
        <v>6</v>
      </c>
      <c r="P43" s="5">
        <v>5.9202588245040599E-3</v>
      </c>
      <c r="Q43" s="5">
        <v>0.15693673360243701</v>
      </c>
      <c r="S43" t="s">
        <v>673</v>
      </c>
      <c r="T43" t="s">
        <v>760</v>
      </c>
      <c r="U43" s="5">
        <v>20</v>
      </c>
      <c r="V43" s="5">
        <v>5.6546848387962402E-2</v>
      </c>
      <c r="W43" s="5">
        <v>0.52468434673167796</v>
      </c>
    </row>
    <row r="44" spans="1:23" x14ac:dyDescent="0.25">
      <c r="A44" t="s">
        <v>569</v>
      </c>
      <c r="B44" s="5">
        <v>514819</v>
      </c>
      <c r="C44" s="10" t="s">
        <v>501</v>
      </c>
      <c r="D44">
        <v>17326038</v>
      </c>
      <c r="E44">
        <v>17350696</v>
      </c>
      <c r="F44" s="13">
        <v>1</v>
      </c>
      <c r="G44" s="6">
        <v>-1.0934486089438544</v>
      </c>
      <c r="K44"/>
      <c r="M44" t="s">
        <v>675</v>
      </c>
      <c r="N44" t="s">
        <v>1301</v>
      </c>
      <c r="O44" s="5">
        <v>5</v>
      </c>
      <c r="P44" s="5">
        <v>6.4723633484458504E-3</v>
      </c>
      <c r="Q44" s="5">
        <v>0.44796624927473599</v>
      </c>
      <c r="S44" t="s">
        <v>655</v>
      </c>
      <c r="T44" t="s">
        <v>715</v>
      </c>
      <c r="U44" s="5">
        <v>18</v>
      </c>
      <c r="V44" s="5">
        <v>0.13734517185339001</v>
      </c>
      <c r="W44" s="5">
        <v>0.75685296535761803</v>
      </c>
    </row>
    <row r="45" spans="1:23" x14ac:dyDescent="0.25">
      <c r="A45" t="s">
        <v>569</v>
      </c>
      <c r="B45" s="5">
        <v>533039</v>
      </c>
      <c r="C45" s="10" t="s">
        <v>527</v>
      </c>
      <c r="D45">
        <v>17358479</v>
      </c>
      <c r="E45">
        <v>17365274</v>
      </c>
      <c r="F45" s="13">
        <v>1</v>
      </c>
      <c r="G45" s="6">
        <v>-4.3638938188373384</v>
      </c>
      <c r="K45"/>
      <c r="M45" t="s">
        <v>675</v>
      </c>
      <c r="N45" t="s">
        <v>1302</v>
      </c>
      <c r="O45" s="5">
        <v>4</v>
      </c>
      <c r="P45" s="5">
        <v>7.4556579321479301E-3</v>
      </c>
      <c r="Q45" s="5">
        <v>0.45592345926877897</v>
      </c>
      <c r="S45" t="s">
        <v>655</v>
      </c>
      <c r="T45" t="s">
        <v>765</v>
      </c>
      <c r="U45" s="5">
        <v>23</v>
      </c>
      <c r="V45" s="5">
        <v>0.151682792619526</v>
      </c>
      <c r="W45" s="5">
        <v>0.74784036645058605</v>
      </c>
    </row>
    <row r="46" spans="1:23" x14ac:dyDescent="0.25">
      <c r="A46" t="s">
        <v>569</v>
      </c>
      <c r="B46" s="5">
        <v>613560</v>
      </c>
      <c r="C46" s="10" t="s">
        <v>542</v>
      </c>
      <c r="D46">
        <v>17405932</v>
      </c>
      <c r="E46">
        <v>17408348</v>
      </c>
      <c r="F46" s="13">
        <v>-1</v>
      </c>
      <c r="G46" s="6">
        <v>1.2859722084678604</v>
      </c>
      <c r="K46"/>
      <c r="M46" t="s">
        <v>673</v>
      </c>
      <c r="N46" t="s">
        <v>1303</v>
      </c>
      <c r="O46" s="5">
        <v>4</v>
      </c>
      <c r="P46" s="5">
        <v>7.9847455916181899E-3</v>
      </c>
      <c r="Q46" s="5">
        <v>0.16838548672248499</v>
      </c>
      <c r="S46" t="s">
        <v>673</v>
      </c>
      <c r="T46" t="s">
        <v>767</v>
      </c>
      <c r="U46" s="5">
        <v>27</v>
      </c>
      <c r="V46" s="5">
        <v>0.19655886026094799</v>
      </c>
      <c r="W46" s="5">
        <v>0.87721561756062005</v>
      </c>
    </row>
    <row r="47" spans="1:23" x14ac:dyDescent="0.25">
      <c r="A47" t="s">
        <v>569</v>
      </c>
      <c r="B47" s="5">
        <v>515620</v>
      </c>
      <c r="C47" s="10" t="s">
        <v>505</v>
      </c>
      <c r="D47">
        <v>17641398</v>
      </c>
      <c r="E47">
        <v>17665230</v>
      </c>
      <c r="F47" s="13">
        <v>1</v>
      </c>
      <c r="G47" s="6">
        <v>-1.8607120558958428</v>
      </c>
      <c r="K47"/>
      <c r="M47" t="s">
        <v>675</v>
      </c>
      <c r="N47" t="s">
        <v>1304</v>
      </c>
      <c r="O47" s="5">
        <v>3</v>
      </c>
      <c r="P47" s="5">
        <v>8.1506576100338103E-3</v>
      </c>
      <c r="Q47" s="5">
        <v>0.45067931710592701</v>
      </c>
      <c r="S47" t="s">
        <v>673</v>
      </c>
      <c r="T47" t="s">
        <v>766</v>
      </c>
      <c r="U47" s="5">
        <v>28</v>
      </c>
      <c r="V47" s="5">
        <v>0.20421913413012499</v>
      </c>
      <c r="W47" s="5">
        <v>0.86744260139807705</v>
      </c>
    </row>
    <row r="48" spans="1:23" x14ac:dyDescent="0.25">
      <c r="A48" t="s">
        <v>569</v>
      </c>
      <c r="B48" s="5">
        <v>614579</v>
      </c>
      <c r="C48" s="10" t="s">
        <v>545</v>
      </c>
      <c r="D48">
        <v>18279311</v>
      </c>
      <c r="E48">
        <v>18282663</v>
      </c>
      <c r="F48" s="13">
        <v>-1</v>
      </c>
      <c r="G48" s="6">
        <v>2.3588692922205206</v>
      </c>
      <c r="K48"/>
      <c r="M48" t="s">
        <v>675</v>
      </c>
      <c r="N48" t="s">
        <v>1305</v>
      </c>
      <c r="O48" s="5">
        <v>4</v>
      </c>
      <c r="P48" s="5">
        <v>8.2940430736918903E-3</v>
      </c>
      <c r="Q48" s="5">
        <v>0.42548695243641599</v>
      </c>
      <c r="S48" t="s">
        <v>663</v>
      </c>
      <c r="T48" t="s">
        <v>683</v>
      </c>
      <c r="U48" s="5">
        <v>9</v>
      </c>
      <c r="V48" s="5">
        <v>0.248778940555653</v>
      </c>
      <c r="W48" s="5">
        <v>0.99998303781622799</v>
      </c>
    </row>
    <row r="49" spans="1:23" x14ac:dyDescent="0.25">
      <c r="A49" t="s">
        <v>569</v>
      </c>
      <c r="B49" s="5">
        <v>534891</v>
      </c>
      <c r="C49" s="10" t="s">
        <v>532</v>
      </c>
      <c r="D49">
        <v>18298703</v>
      </c>
      <c r="E49">
        <v>18318555</v>
      </c>
      <c r="F49" s="13">
        <v>1</v>
      </c>
      <c r="G49" s="6">
        <v>-1.1178680102731715</v>
      </c>
      <c r="K49"/>
      <c r="M49" t="s">
        <v>655</v>
      </c>
      <c r="N49" t="s">
        <v>703</v>
      </c>
      <c r="O49" s="5">
        <v>21</v>
      </c>
      <c r="P49" s="5">
        <v>8.6436163651883897E-3</v>
      </c>
      <c r="Q49" s="5">
        <v>0.20757377371955699</v>
      </c>
      <c r="S49" t="s">
        <v>663</v>
      </c>
      <c r="T49" t="s">
        <v>758</v>
      </c>
      <c r="U49" s="5">
        <v>13</v>
      </c>
      <c r="V49" s="5">
        <v>0.39133740778453602</v>
      </c>
      <c r="W49" s="5">
        <v>0.99999878168811496</v>
      </c>
    </row>
    <row r="50" spans="1:23" x14ac:dyDescent="0.25">
      <c r="A50" t="s">
        <v>569</v>
      </c>
      <c r="B50" s="5">
        <v>510932</v>
      </c>
      <c r="C50" s="10" t="s">
        <v>481</v>
      </c>
      <c r="D50">
        <v>18366257</v>
      </c>
      <c r="E50">
        <v>18376490</v>
      </c>
      <c r="F50" s="13">
        <v>1</v>
      </c>
      <c r="G50" s="6">
        <v>-0.636726332413869</v>
      </c>
      <c r="K50"/>
      <c r="M50" t="s">
        <v>675</v>
      </c>
      <c r="N50" t="s">
        <v>1306</v>
      </c>
      <c r="O50" s="5">
        <v>4</v>
      </c>
      <c r="P50" s="5">
        <v>9.1857659377240098E-3</v>
      </c>
      <c r="Q50" s="5">
        <v>0.430457077135035</v>
      </c>
      <c r="S50" t="s">
        <v>663</v>
      </c>
      <c r="T50" t="s">
        <v>762</v>
      </c>
      <c r="U50" s="5">
        <v>15</v>
      </c>
      <c r="V50" s="5">
        <v>0.45798669614669302</v>
      </c>
      <c r="W50" s="5">
        <v>0.99999788385449495</v>
      </c>
    </row>
    <row r="51" spans="1:23" x14ac:dyDescent="0.25">
      <c r="A51" t="s">
        <v>569</v>
      </c>
      <c r="B51" s="5">
        <v>767874</v>
      </c>
      <c r="C51" s="10" t="s">
        <v>557</v>
      </c>
      <c r="D51">
        <v>18387896</v>
      </c>
      <c r="E51">
        <v>18393559</v>
      </c>
      <c r="F51" s="13">
        <v>1</v>
      </c>
      <c r="G51" s="6">
        <v>-0.41985199525918676</v>
      </c>
      <c r="K51"/>
      <c r="M51" t="s">
        <v>675</v>
      </c>
      <c r="N51" t="s">
        <v>1307</v>
      </c>
      <c r="O51" s="5">
        <v>4</v>
      </c>
      <c r="P51" s="5">
        <v>1.01315147146037E-2</v>
      </c>
      <c r="Q51" s="5">
        <v>0.43638946494803799</v>
      </c>
      <c r="S51" t="s">
        <v>663</v>
      </c>
      <c r="T51" t="s">
        <v>761</v>
      </c>
      <c r="U51" s="5">
        <v>9</v>
      </c>
      <c r="V51" s="5">
        <v>0.61680170262381995</v>
      </c>
      <c r="W51" s="5">
        <v>0.99999994643911005</v>
      </c>
    </row>
    <row r="52" spans="1:23" x14ac:dyDescent="0.25">
      <c r="A52" t="s">
        <v>569</v>
      </c>
      <c r="B52" s="5">
        <v>767817</v>
      </c>
      <c r="C52" s="10" t="s">
        <v>556</v>
      </c>
      <c r="D52">
        <v>18512116</v>
      </c>
      <c r="E52">
        <v>18552455</v>
      </c>
      <c r="F52" s="13">
        <v>1</v>
      </c>
      <c r="G52" s="6">
        <v>-1.7772556870678087E-2</v>
      </c>
      <c r="K52"/>
      <c r="M52" t="s">
        <v>675</v>
      </c>
      <c r="N52" t="s">
        <v>1308</v>
      </c>
      <c r="O52" s="5">
        <v>4</v>
      </c>
      <c r="P52" s="5">
        <v>1.01315147146037E-2</v>
      </c>
      <c r="Q52" s="5">
        <v>0.43638946494803799</v>
      </c>
      <c r="S52" t="s">
        <v>688</v>
      </c>
      <c r="T52" t="s">
        <v>1346</v>
      </c>
      <c r="U52" s="5">
        <v>3</v>
      </c>
      <c r="V52" s="5">
        <v>0.65070733443697304</v>
      </c>
      <c r="W52" s="5">
        <v>0.99865531827290699</v>
      </c>
    </row>
    <row r="53" spans="1:23" x14ac:dyDescent="0.25">
      <c r="A53" t="s">
        <v>569</v>
      </c>
      <c r="B53" s="5">
        <v>538583</v>
      </c>
      <c r="C53" s="10" t="s">
        <v>534</v>
      </c>
      <c r="D53">
        <v>20092414</v>
      </c>
      <c r="E53">
        <v>20107324</v>
      </c>
      <c r="F53" s="13">
        <v>1</v>
      </c>
      <c r="G53" s="6">
        <v>6.0009782181266011</v>
      </c>
      <c r="K53"/>
      <c r="M53" t="s">
        <v>675</v>
      </c>
      <c r="N53" t="s">
        <v>1309</v>
      </c>
      <c r="O53" s="5">
        <v>4</v>
      </c>
      <c r="P53" s="5">
        <v>1.2187486821169101E-2</v>
      </c>
      <c r="Q53" s="5">
        <v>0.473311728350719</v>
      </c>
      <c r="S53" t="s">
        <v>655</v>
      </c>
      <c r="T53" t="s">
        <v>764</v>
      </c>
      <c r="U53" s="5">
        <v>21</v>
      </c>
      <c r="V53" s="5">
        <v>0.80550905103716197</v>
      </c>
      <c r="W53" s="5">
        <v>0.99774510913546599</v>
      </c>
    </row>
    <row r="54" spans="1:23" x14ac:dyDescent="0.25">
      <c r="A54" t="s">
        <v>569</v>
      </c>
      <c r="B54" s="5">
        <v>512304</v>
      </c>
      <c r="C54" s="10" t="s">
        <v>485</v>
      </c>
      <c r="D54">
        <v>20111566</v>
      </c>
      <c r="E54">
        <v>20118400</v>
      </c>
      <c r="F54" s="13">
        <v>-1</v>
      </c>
      <c r="G54" s="6">
        <v>4.3559243238512133</v>
      </c>
      <c r="K54"/>
      <c r="M54" t="s">
        <v>675</v>
      </c>
      <c r="N54" t="s">
        <v>1310</v>
      </c>
      <c r="O54" s="5">
        <v>4</v>
      </c>
      <c r="P54" s="5">
        <v>1.2187486821169101E-2</v>
      </c>
      <c r="Q54" s="5">
        <v>0.473311728350719</v>
      </c>
    </row>
    <row r="55" spans="1:23" x14ac:dyDescent="0.25">
      <c r="A55" t="s">
        <v>569</v>
      </c>
      <c r="B55" s="5">
        <v>525636</v>
      </c>
      <c r="C55" s="10" t="s">
        <v>518</v>
      </c>
      <c r="D55">
        <v>20181996</v>
      </c>
      <c r="E55">
        <v>20262101</v>
      </c>
      <c r="F55" s="13">
        <v>-1</v>
      </c>
      <c r="G55" s="6">
        <v>0.26513805643322902</v>
      </c>
      <c r="K55"/>
      <c r="M55" t="s">
        <v>675</v>
      </c>
      <c r="N55" t="s">
        <v>1311</v>
      </c>
      <c r="O55" s="5">
        <v>4</v>
      </c>
      <c r="P55" s="5">
        <v>1.2187486821169101E-2</v>
      </c>
      <c r="Q55" s="5">
        <v>0.473311728350719</v>
      </c>
      <c r="S55" t="s">
        <v>727</v>
      </c>
      <c r="T55" t="s">
        <v>1347</v>
      </c>
    </row>
    <row r="56" spans="1:23" x14ac:dyDescent="0.25">
      <c r="A56" t="s">
        <v>569</v>
      </c>
      <c r="B56" s="5">
        <v>536813</v>
      </c>
      <c r="C56" s="10" t="s">
        <v>533</v>
      </c>
      <c r="D56">
        <v>20604789</v>
      </c>
      <c r="E56">
        <v>20626816</v>
      </c>
      <c r="F56" s="13">
        <v>1</v>
      </c>
      <c r="G56" s="6">
        <v>0.83303704845217819</v>
      </c>
      <c r="K56"/>
      <c r="M56" t="s">
        <v>675</v>
      </c>
      <c r="N56" t="s">
        <v>1312</v>
      </c>
      <c r="O56" s="5">
        <v>4</v>
      </c>
      <c r="P56" s="5">
        <v>1.2187486821169101E-2</v>
      </c>
      <c r="Q56" s="5">
        <v>0.473311728350719</v>
      </c>
      <c r="S56" t="s">
        <v>650</v>
      </c>
      <c r="T56" t="s">
        <v>651</v>
      </c>
      <c r="U56" s="5" t="s">
        <v>652</v>
      </c>
      <c r="V56" s="5" t="s">
        <v>653</v>
      </c>
      <c r="W56" s="5" t="s">
        <v>654</v>
      </c>
    </row>
    <row r="57" spans="1:23" x14ac:dyDescent="0.25">
      <c r="A57" t="s">
        <v>569</v>
      </c>
      <c r="B57" s="5">
        <v>282311</v>
      </c>
      <c r="C57" s="10" t="s">
        <v>440</v>
      </c>
      <c r="D57">
        <v>20651154</v>
      </c>
      <c r="E57">
        <v>20689045</v>
      </c>
      <c r="F57" s="13">
        <v>-1</v>
      </c>
      <c r="G57" s="6">
        <v>6.0547034489572935</v>
      </c>
      <c r="K57"/>
      <c r="M57" t="s">
        <v>675</v>
      </c>
      <c r="N57" t="s">
        <v>1313</v>
      </c>
      <c r="O57" s="5">
        <v>6</v>
      </c>
      <c r="P57" s="5">
        <v>1.30166097318628E-2</v>
      </c>
      <c r="Q57" s="5">
        <v>0.47238104281329302</v>
      </c>
      <c r="S57" t="s">
        <v>688</v>
      </c>
      <c r="T57" t="s">
        <v>1271</v>
      </c>
      <c r="U57" s="5">
        <v>11</v>
      </c>
      <c r="V57" s="5">
        <v>1.53499971087847E-8</v>
      </c>
      <c r="W57" s="5">
        <v>3.3769988316833998E-7</v>
      </c>
    </row>
    <row r="58" spans="1:23" x14ac:dyDescent="0.25">
      <c r="A58" t="s">
        <v>569</v>
      </c>
      <c r="B58" s="5">
        <v>785024</v>
      </c>
      <c r="C58" s="10" t="s">
        <v>562</v>
      </c>
      <c r="D58">
        <v>21147204</v>
      </c>
      <c r="E58">
        <v>21191226</v>
      </c>
      <c r="F58" s="13">
        <v>-1</v>
      </c>
      <c r="G58" s="6">
        <v>0.32742322530003104</v>
      </c>
      <c r="K58"/>
      <c r="M58" t="s">
        <v>673</v>
      </c>
      <c r="N58" t="s">
        <v>1314</v>
      </c>
      <c r="O58" s="5">
        <v>4</v>
      </c>
      <c r="P58" s="5">
        <v>1.35453800465436E-2</v>
      </c>
      <c r="Q58" s="5">
        <v>0.230022626580978</v>
      </c>
      <c r="S58" t="s">
        <v>675</v>
      </c>
      <c r="T58" t="s">
        <v>1291</v>
      </c>
      <c r="U58" s="5">
        <v>8</v>
      </c>
      <c r="V58" s="5">
        <v>2.08716049353235E-4</v>
      </c>
      <c r="W58" s="5">
        <v>3.0097006159789601E-2</v>
      </c>
    </row>
    <row r="59" spans="1:23" x14ac:dyDescent="0.25">
      <c r="A59" t="s">
        <v>569</v>
      </c>
      <c r="B59" s="5">
        <v>281454</v>
      </c>
      <c r="C59" s="10" t="s">
        <v>435</v>
      </c>
      <c r="D59">
        <v>22823643</v>
      </c>
      <c r="E59">
        <v>22844549</v>
      </c>
      <c r="F59" s="13">
        <v>-1</v>
      </c>
      <c r="G59" s="6">
        <v>-0.62295204926733594</v>
      </c>
      <c r="K59"/>
      <c r="M59" t="s">
        <v>663</v>
      </c>
      <c r="N59" t="s">
        <v>1315</v>
      </c>
      <c r="O59" s="5">
        <v>3</v>
      </c>
      <c r="P59" s="5">
        <v>1.43771785568145E-2</v>
      </c>
      <c r="Q59" s="5">
        <v>0.75098123735508004</v>
      </c>
      <c r="S59" t="s">
        <v>675</v>
      </c>
      <c r="T59" t="s">
        <v>1301</v>
      </c>
      <c r="U59" s="5">
        <v>5</v>
      </c>
      <c r="V59" s="5">
        <v>6.4723633484458504E-3</v>
      </c>
      <c r="W59" s="5">
        <v>0.44796624927473599</v>
      </c>
    </row>
    <row r="60" spans="1:23" x14ac:dyDescent="0.25">
      <c r="A60" t="s">
        <v>569</v>
      </c>
      <c r="B60" s="5">
        <v>510124</v>
      </c>
      <c r="C60" s="10" t="s">
        <v>477</v>
      </c>
      <c r="D60">
        <v>25355418</v>
      </c>
      <c r="E60">
        <v>25395093</v>
      </c>
      <c r="F60" s="13">
        <v>1</v>
      </c>
      <c r="G60" s="6">
        <v>-0.24417095333937866</v>
      </c>
      <c r="K60"/>
      <c r="M60" t="s">
        <v>675</v>
      </c>
      <c r="N60" t="s">
        <v>1316</v>
      </c>
      <c r="O60" s="5">
        <v>3</v>
      </c>
      <c r="P60" s="5">
        <v>1.44945670257143E-2</v>
      </c>
      <c r="Q60" s="5">
        <v>0.48725634512798299</v>
      </c>
      <c r="S60" t="s">
        <v>675</v>
      </c>
      <c r="T60" t="s">
        <v>1302</v>
      </c>
      <c r="U60" s="5">
        <v>4</v>
      </c>
      <c r="V60" s="5">
        <v>7.4556579321479301E-3</v>
      </c>
      <c r="W60" s="5">
        <v>0.45592345926877897</v>
      </c>
    </row>
    <row r="61" spans="1:23" x14ac:dyDescent="0.25">
      <c r="A61" t="s">
        <v>569</v>
      </c>
      <c r="B61" s="5">
        <v>617287</v>
      </c>
      <c r="C61" s="10" t="s">
        <v>548</v>
      </c>
      <c r="D61">
        <v>25405483</v>
      </c>
      <c r="E61">
        <v>25434286</v>
      </c>
      <c r="F61" s="13">
        <v>-1</v>
      </c>
      <c r="G61" s="6">
        <v>4.5634819084398939E-2</v>
      </c>
      <c r="K61"/>
      <c r="M61" t="s">
        <v>661</v>
      </c>
      <c r="N61" t="s">
        <v>1317</v>
      </c>
      <c r="O61" s="5">
        <v>3</v>
      </c>
      <c r="P61" s="5">
        <v>1.5576648955433E-2</v>
      </c>
      <c r="Q61" s="5">
        <v>0.26659703691195002</v>
      </c>
      <c r="S61" t="s">
        <v>675</v>
      </c>
      <c r="T61" t="s">
        <v>1305</v>
      </c>
      <c r="U61" s="5">
        <v>4</v>
      </c>
      <c r="V61" s="5">
        <v>8.2940430736918903E-3</v>
      </c>
      <c r="W61" s="5">
        <v>0.42548695243641599</v>
      </c>
    </row>
    <row r="62" spans="1:23" x14ac:dyDescent="0.25">
      <c r="A62" t="s">
        <v>569</v>
      </c>
      <c r="B62" s="5">
        <v>510383</v>
      </c>
      <c r="C62" s="10" t="s">
        <v>478</v>
      </c>
      <c r="D62">
        <v>25587977</v>
      </c>
      <c r="E62">
        <v>25598484</v>
      </c>
      <c r="F62" s="13">
        <v>1</v>
      </c>
      <c r="G62" s="6">
        <v>0.25280760454617296</v>
      </c>
      <c r="K62"/>
      <c r="M62" t="s">
        <v>661</v>
      </c>
      <c r="N62" t="s">
        <v>1318</v>
      </c>
      <c r="O62" s="5">
        <v>3</v>
      </c>
      <c r="P62" s="5">
        <v>1.5576648955433E-2</v>
      </c>
      <c r="Q62" s="5">
        <v>0.26659703691195002</v>
      </c>
      <c r="S62" t="s">
        <v>675</v>
      </c>
      <c r="T62" t="s">
        <v>1310</v>
      </c>
      <c r="U62" s="5">
        <v>4</v>
      </c>
      <c r="V62" s="5">
        <v>1.2187486821169101E-2</v>
      </c>
      <c r="W62" s="5">
        <v>0.473311728350719</v>
      </c>
    </row>
    <row r="63" spans="1:23" x14ac:dyDescent="0.25">
      <c r="A63" t="s">
        <v>569</v>
      </c>
      <c r="B63" s="5">
        <v>281805</v>
      </c>
      <c r="C63" s="10" t="s">
        <v>436</v>
      </c>
      <c r="D63">
        <v>25606488</v>
      </c>
      <c r="E63">
        <v>25620276</v>
      </c>
      <c r="F63" s="13">
        <v>-1</v>
      </c>
      <c r="G63" s="6">
        <v>-1.2276703255456092</v>
      </c>
      <c r="K63"/>
      <c r="M63" t="s">
        <v>675</v>
      </c>
      <c r="N63" t="s">
        <v>1319</v>
      </c>
      <c r="O63" s="5">
        <v>4</v>
      </c>
      <c r="P63" s="5">
        <v>1.56898565224232E-2</v>
      </c>
      <c r="Q63" s="5">
        <v>0.49386041613354098</v>
      </c>
      <c r="S63" t="s">
        <v>675</v>
      </c>
      <c r="T63" t="s">
        <v>1311</v>
      </c>
      <c r="U63" s="5">
        <v>4</v>
      </c>
      <c r="V63" s="5">
        <v>1.2187486821169101E-2</v>
      </c>
      <c r="W63" s="5">
        <v>0.473311728350719</v>
      </c>
    </row>
    <row r="64" spans="1:23" x14ac:dyDescent="0.25">
      <c r="A64" t="s">
        <v>569</v>
      </c>
      <c r="B64" s="5">
        <v>533917</v>
      </c>
      <c r="C64" s="10" t="s">
        <v>529</v>
      </c>
      <c r="D64">
        <v>25741476</v>
      </c>
      <c r="E64">
        <v>25756286</v>
      </c>
      <c r="F64" s="13">
        <v>-1</v>
      </c>
      <c r="G64" s="6">
        <v>-1.2577701190744102</v>
      </c>
      <c r="K64"/>
      <c r="M64" t="s">
        <v>675</v>
      </c>
      <c r="N64" t="s">
        <v>1320</v>
      </c>
      <c r="O64" s="5">
        <v>4</v>
      </c>
      <c r="P64" s="5">
        <v>1.69703732042626E-2</v>
      </c>
      <c r="Q64" s="5">
        <v>0.50145004560949902</v>
      </c>
      <c r="S64" t="s">
        <v>675</v>
      </c>
      <c r="T64" t="s">
        <v>1309</v>
      </c>
      <c r="U64" s="5">
        <v>4</v>
      </c>
      <c r="V64" s="5">
        <v>1.2187486821169101E-2</v>
      </c>
      <c r="W64" s="5">
        <v>0.473311728350719</v>
      </c>
    </row>
    <row r="65" spans="1:23" x14ac:dyDescent="0.25">
      <c r="A65" t="s">
        <v>569</v>
      </c>
      <c r="B65" s="5">
        <v>617293</v>
      </c>
      <c r="C65" s="10" t="s">
        <v>549</v>
      </c>
      <c r="D65">
        <v>25933750</v>
      </c>
      <c r="E65">
        <v>26066461</v>
      </c>
      <c r="F65" s="13">
        <v>-1</v>
      </c>
      <c r="G65" s="6">
        <v>-3.0765476031837045</v>
      </c>
      <c r="K65"/>
      <c r="M65" t="s">
        <v>669</v>
      </c>
      <c r="N65" t="s">
        <v>855</v>
      </c>
      <c r="O65" s="5">
        <v>13</v>
      </c>
      <c r="P65" s="5">
        <v>1.7716082557806202E-2</v>
      </c>
      <c r="Q65" s="5">
        <v>0.97391716176661003</v>
      </c>
      <c r="S65" t="s">
        <v>675</v>
      </c>
      <c r="T65" t="s">
        <v>1313</v>
      </c>
      <c r="U65" s="5">
        <v>6</v>
      </c>
      <c r="V65" s="5">
        <v>1.30166097318628E-2</v>
      </c>
      <c r="W65" s="5">
        <v>0.47238104281329302</v>
      </c>
    </row>
    <row r="66" spans="1:23" x14ac:dyDescent="0.25">
      <c r="A66" t="s">
        <v>569</v>
      </c>
      <c r="B66" s="5">
        <v>539241</v>
      </c>
      <c r="C66" s="10" t="s">
        <v>535</v>
      </c>
      <c r="D66">
        <v>26278871</v>
      </c>
      <c r="E66">
        <v>26286785</v>
      </c>
      <c r="F66" s="13">
        <v>1</v>
      </c>
      <c r="G66" s="6">
        <v>-7.5840147937619955</v>
      </c>
      <c r="K66"/>
      <c r="M66" t="s">
        <v>673</v>
      </c>
      <c r="N66" t="s">
        <v>778</v>
      </c>
      <c r="O66" s="5">
        <v>15</v>
      </c>
      <c r="P66" s="5">
        <v>2.2435961506727199E-2</v>
      </c>
      <c r="Q66" s="5">
        <v>0.311189131084041</v>
      </c>
      <c r="S66" t="s">
        <v>675</v>
      </c>
      <c r="T66" t="s">
        <v>1319</v>
      </c>
      <c r="U66" s="5">
        <v>4</v>
      </c>
      <c r="V66" s="5">
        <v>1.56898565224232E-2</v>
      </c>
      <c r="W66" s="5">
        <v>0.49386041613354098</v>
      </c>
    </row>
    <row r="67" spans="1:23" x14ac:dyDescent="0.25">
      <c r="A67" t="s">
        <v>569</v>
      </c>
      <c r="B67" s="5">
        <v>786695</v>
      </c>
      <c r="C67" s="10" t="s">
        <v>565</v>
      </c>
      <c r="D67">
        <v>26329913</v>
      </c>
      <c r="E67">
        <v>26359618</v>
      </c>
      <c r="F67" s="13">
        <v>1</v>
      </c>
      <c r="G67" s="6">
        <v>-0.3275945336376202</v>
      </c>
      <c r="K67"/>
      <c r="M67" t="s">
        <v>655</v>
      </c>
      <c r="N67" t="s">
        <v>1321</v>
      </c>
      <c r="O67" s="5">
        <v>4</v>
      </c>
      <c r="P67" s="5">
        <v>2.43120617522927E-2</v>
      </c>
      <c r="Q67" s="5">
        <v>0.42286478576870401</v>
      </c>
      <c r="S67" t="s">
        <v>675</v>
      </c>
      <c r="T67" t="s">
        <v>1334</v>
      </c>
      <c r="U67" s="5">
        <v>4</v>
      </c>
      <c r="V67" s="5">
        <v>3.8819157535149501E-2</v>
      </c>
      <c r="W67" s="5">
        <v>0.74844373960902</v>
      </c>
    </row>
    <row r="68" spans="1:23" x14ac:dyDescent="0.25">
      <c r="A68" t="s">
        <v>569</v>
      </c>
      <c r="B68" s="5">
        <v>506214</v>
      </c>
      <c r="C68" s="10" t="s">
        <v>466</v>
      </c>
      <c r="D68">
        <v>26439542</v>
      </c>
      <c r="E68">
        <v>26444249</v>
      </c>
      <c r="F68" s="13">
        <v>-1</v>
      </c>
      <c r="G68" s="6">
        <v>-13.200636515521509</v>
      </c>
      <c r="K68"/>
      <c r="M68" t="s">
        <v>655</v>
      </c>
      <c r="N68" t="s">
        <v>893</v>
      </c>
      <c r="O68" s="5">
        <v>11</v>
      </c>
      <c r="P68" s="5">
        <v>2.5268331215565099E-2</v>
      </c>
      <c r="Q68" s="5">
        <v>0.38732719208741301</v>
      </c>
      <c r="S68" t="s">
        <v>675</v>
      </c>
      <c r="T68" t="s">
        <v>1348</v>
      </c>
      <c r="U68" s="5">
        <v>5</v>
      </c>
      <c r="V68" s="5">
        <v>0.149300624446603</v>
      </c>
      <c r="W68" s="5">
        <v>0.97231104732110196</v>
      </c>
    </row>
    <row r="69" spans="1:23" x14ac:dyDescent="0.25">
      <c r="A69" t="s">
        <v>569</v>
      </c>
      <c r="B69" s="5">
        <v>280986</v>
      </c>
      <c r="C69" s="10" t="s">
        <v>431</v>
      </c>
      <c r="D69">
        <v>27028691</v>
      </c>
      <c r="E69">
        <v>27031795</v>
      </c>
      <c r="F69" s="13">
        <v>1</v>
      </c>
      <c r="G69" s="6">
        <v>8.9521173610639622</v>
      </c>
      <c r="K69"/>
      <c r="M69" t="s">
        <v>675</v>
      </c>
      <c r="N69" t="s">
        <v>1322</v>
      </c>
      <c r="O69" s="5">
        <v>3</v>
      </c>
      <c r="P69" s="5">
        <v>2.53091317342032E-2</v>
      </c>
      <c r="Q69" s="5">
        <v>0.62753748841443602</v>
      </c>
    </row>
    <row r="70" spans="1:23" x14ac:dyDescent="0.25">
      <c r="A70" t="s">
        <v>569</v>
      </c>
      <c r="B70" s="5">
        <v>616187</v>
      </c>
      <c r="C70" s="10" t="s">
        <v>547</v>
      </c>
      <c r="D70">
        <v>27031916</v>
      </c>
      <c r="E70">
        <v>27034230</v>
      </c>
      <c r="F70" s="13">
        <v>-1</v>
      </c>
      <c r="G70" s="6">
        <v>1.9348359984051142</v>
      </c>
      <c r="K70"/>
      <c r="M70" t="s">
        <v>655</v>
      </c>
      <c r="N70" t="s">
        <v>1323</v>
      </c>
      <c r="O70" s="5">
        <v>3</v>
      </c>
      <c r="P70" s="5">
        <v>2.5981244583202501E-2</v>
      </c>
      <c r="Q70" s="5">
        <v>0.35656807795595602</v>
      </c>
      <c r="S70" t="s">
        <v>731</v>
      </c>
      <c r="T70" t="s">
        <v>1349</v>
      </c>
    </row>
    <row r="71" spans="1:23" x14ac:dyDescent="0.25">
      <c r="A71" t="s">
        <v>569</v>
      </c>
      <c r="B71" s="5">
        <v>516797</v>
      </c>
      <c r="C71" s="10" t="s">
        <v>508</v>
      </c>
      <c r="D71">
        <v>27047795</v>
      </c>
      <c r="E71">
        <v>27056852</v>
      </c>
      <c r="F71" s="13">
        <v>-1</v>
      </c>
      <c r="G71" s="6">
        <v>1.4811849892771412</v>
      </c>
      <c r="K71"/>
      <c r="M71" t="s">
        <v>675</v>
      </c>
      <c r="N71" t="s">
        <v>1324</v>
      </c>
      <c r="O71" s="5">
        <v>4</v>
      </c>
      <c r="P71" s="5">
        <v>2.9274509182505602E-2</v>
      </c>
      <c r="Q71" s="5">
        <v>0.66292271285039495</v>
      </c>
      <c r="S71" t="s">
        <v>650</v>
      </c>
      <c r="T71" t="s">
        <v>651</v>
      </c>
      <c r="U71" s="5" t="s">
        <v>652</v>
      </c>
      <c r="V71" s="5" t="s">
        <v>653</v>
      </c>
      <c r="W71" s="5" t="s">
        <v>654</v>
      </c>
    </row>
    <row r="72" spans="1:23" x14ac:dyDescent="0.25">
      <c r="A72" t="s">
        <v>569</v>
      </c>
      <c r="B72" s="5">
        <v>513928</v>
      </c>
      <c r="C72" s="10" t="s">
        <v>496</v>
      </c>
      <c r="D72">
        <v>27077307</v>
      </c>
      <c r="E72">
        <v>27087169</v>
      </c>
      <c r="F72" s="13">
        <v>1</v>
      </c>
      <c r="G72" s="6">
        <v>-0.91399419302663132</v>
      </c>
      <c r="K72"/>
      <c r="M72" t="s">
        <v>675</v>
      </c>
      <c r="N72" t="s">
        <v>1325</v>
      </c>
      <c r="O72" s="5">
        <v>2</v>
      </c>
      <c r="P72" s="5">
        <v>3.1146948980920498E-2</v>
      </c>
      <c r="Q72" s="5">
        <v>0.66811314712733005</v>
      </c>
      <c r="S72" t="s">
        <v>661</v>
      </c>
      <c r="T72" t="s">
        <v>1294</v>
      </c>
      <c r="U72" s="5">
        <v>4</v>
      </c>
      <c r="V72" s="5">
        <v>1.65297359861495E-3</v>
      </c>
      <c r="W72" s="5">
        <v>4.2629026015814801E-2</v>
      </c>
    </row>
    <row r="73" spans="1:23" x14ac:dyDescent="0.25">
      <c r="A73" t="s">
        <v>569</v>
      </c>
      <c r="B73" s="5">
        <v>280678</v>
      </c>
      <c r="C73" s="10" t="s">
        <v>428</v>
      </c>
      <c r="D73">
        <v>27164097</v>
      </c>
      <c r="E73">
        <v>27178771</v>
      </c>
      <c r="F73" s="13">
        <v>-1</v>
      </c>
      <c r="G73" s="6">
        <v>-3.9475579546759199</v>
      </c>
      <c r="K73"/>
      <c r="M73" t="s">
        <v>675</v>
      </c>
      <c r="N73" t="s">
        <v>1326</v>
      </c>
      <c r="O73" s="5">
        <v>2</v>
      </c>
      <c r="P73" s="5">
        <v>3.1146948980920498E-2</v>
      </c>
      <c r="Q73" s="5">
        <v>0.66811314712733005</v>
      </c>
      <c r="S73" t="s">
        <v>661</v>
      </c>
      <c r="T73" t="s">
        <v>1295</v>
      </c>
      <c r="U73" s="5">
        <v>4</v>
      </c>
      <c r="V73" s="5">
        <v>2.4126811321388401E-3</v>
      </c>
      <c r="W73" s="5">
        <v>5.5641703235788702E-2</v>
      </c>
    </row>
    <row r="74" spans="1:23" x14ac:dyDescent="0.25">
      <c r="A74" t="s">
        <v>569</v>
      </c>
      <c r="B74" s="5">
        <v>100139548</v>
      </c>
      <c r="C74" s="10" t="s">
        <v>568</v>
      </c>
      <c r="D74">
        <v>27191132</v>
      </c>
      <c r="E74">
        <v>27201130</v>
      </c>
      <c r="F74" s="13">
        <v>-1</v>
      </c>
      <c r="G74" s="6">
        <v>-1.3977563224412535</v>
      </c>
      <c r="K74"/>
      <c r="M74" t="s">
        <v>675</v>
      </c>
      <c r="N74" t="s">
        <v>1327</v>
      </c>
      <c r="O74" s="5">
        <v>2</v>
      </c>
      <c r="P74" s="5">
        <v>3.1146948980920498E-2</v>
      </c>
      <c r="Q74" s="5">
        <v>0.66811314712733005</v>
      </c>
      <c r="S74" t="s">
        <v>663</v>
      </c>
      <c r="T74" t="s">
        <v>1315</v>
      </c>
      <c r="U74" s="5">
        <v>3</v>
      </c>
      <c r="V74" s="5">
        <v>1.43771785568145E-2</v>
      </c>
      <c r="W74" s="5">
        <v>0.75098123735508004</v>
      </c>
    </row>
    <row r="75" spans="1:23" x14ac:dyDescent="0.25">
      <c r="A75" t="s">
        <v>569</v>
      </c>
      <c r="B75" s="5">
        <v>515440</v>
      </c>
      <c r="C75" s="10" t="s">
        <v>504</v>
      </c>
      <c r="D75">
        <v>27207245</v>
      </c>
      <c r="E75">
        <v>27225299</v>
      </c>
      <c r="F75" s="13">
        <v>-1</v>
      </c>
      <c r="G75" s="6">
        <v>-0.58660107133167483</v>
      </c>
      <c r="K75"/>
      <c r="M75" t="s">
        <v>675</v>
      </c>
      <c r="N75" t="s">
        <v>1328</v>
      </c>
      <c r="O75" s="5">
        <v>2</v>
      </c>
      <c r="P75" s="5">
        <v>3.1146948980920498E-2</v>
      </c>
      <c r="Q75" s="5">
        <v>0.66811314712733005</v>
      </c>
      <c r="S75" t="s">
        <v>661</v>
      </c>
      <c r="T75" t="s">
        <v>1317</v>
      </c>
      <c r="U75" s="5">
        <v>3</v>
      </c>
      <c r="V75" s="5">
        <v>1.5576648955433E-2</v>
      </c>
      <c r="W75" s="5">
        <v>0.26659703691195002</v>
      </c>
    </row>
    <row r="76" spans="1:23" x14ac:dyDescent="0.25">
      <c r="A76" t="s">
        <v>569</v>
      </c>
      <c r="B76" s="5">
        <v>514062</v>
      </c>
      <c r="C76" s="10" t="s">
        <v>497</v>
      </c>
      <c r="D76">
        <v>27258170</v>
      </c>
      <c r="E76">
        <v>27271136</v>
      </c>
      <c r="F76" s="13">
        <v>1</v>
      </c>
      <c r="G76" s="6">
        <v>-1.29922269298246</v>
      </c>
      <c r="K76"/>
      <c r="M76" t="s">
        <v>675</v>
      </c>
      <c r="N76" t="s">
        <v>1329</v>
      </c>
      <c r="O76" s="5">
        <v>2</v>
      </c>
      <c r="P76" s="5">
        <v>3.1146948980920498E-2</v>
      </c>
      <c r="Q76" s="5">
        <v>0.66811314712733005</v>
      </c>
      <c r="S76" t="s">
        <v>661</v>
      </c>
      <c r="T76" t="s">
        <v>1350</v>
      </c>
      <c r="U76" s="5">
        <v>3</v>
      </c>
      <c r="V76" s="5">
        <v>0.25561725848246603</v>
      </c>
      <c r="W76" s="5">
        <v>0.99324392549032903</v>
      </c>
    </row>
    <row r="77" spans="1:23" x14ac:dyDescent="0.25">
      <c r="A77" t="s">
        <v>569</v>
      </c>
      <c r="B77" s="5">
        <v>520625</v>
      </c>
      <c r="C77" s="10" t="s">
        <v>510</v>
      </c>
      <c r="D77">
        <v>27271758</v>
      </c>
      <c r="E77">
        <v>27285129</v>
      </c>
      <c r="F77" s="13">
        <v>1</v>
      </c>
      <c r="G77" s="6">
        <v>-3.7116848980021553</v>
      </c>
      <c r="K77"/>
      <c r="M77" t="s">
        <v>675</v>
      </c>
      <c r="N77" t="s">
        <v>1330</v>
      </c>
      <c r="O77" s="5">
        <v>2</v>
      </c>
      <c r="P77" s="5">
        <v>3.1146948980920498E-2</v>
      </c>
      <c r="Q77" s="5">
        <v>0.66811314712733005</v>
      </c>
    </row>
    <row r="78" spans="1:23" x14ac:dyDescent="0.25">
      <c r="A78" t="s">
        <v>569</v>
      </c>
      <c r="B78" s="5">
        <v>505556</v>
      </c>
      <c r="C78" s="10" t="s">
        <v>461</v>
      </c>
      <c r="D78">
        <v>27338265</v>
      </c>
      <c r="E78">
        <v>27349542</v>
      </c>
      <c r="F78" s="13">
        <v>1</v>
      </c>
      <c r="G78" s="6">
        <v>-2.7797420203222263</v>
      </c>
      <c r="K78"/>
      <c r="M78" t="s">
        <v>661</v>
      </c>
      <c r="N78" t="s">
        <v>1331</v>
      </c>
      <c r="O78" s="5">
        <v>2</v>
      </c>
      <c r="P78" s="5">
        <v>3.2303291746090097E-2</v>
      </c>
      <c r="Q78" s="5">
        <v>0.45043912258246199</v>
      </c>
      <c r="S78" t="s">
        <v>733</v>
      </c>
      <c r="T78" t="s">
        <v>1351</v>
      </c>
    </row>
    <row r="79" spans="1:23" x14ac:dyDescent="0.25">
      <c r="A79" t="s">
        <v>569</v>
      </c>
      <c r="B79" s="5">
        <v>515646</v>
      </c>
      <c r="C79" s="10" t="s">
        <v>506</v>
      </c>
      <c r="D79">
        <v>27379098</v>
      </c>
      <c r="E79">
        <v>27384690</v>
      </c>
      <c r="F79" s="13">
        <v>1</v>
      </c>
      <c r="G79" s="6">
        <v>-1.7964658907564303E-2</v>
      </c>
      <c r="K79"/>
      <c r="M79" t="s">
        <v>661</v>
      </c>
      <c r="N79" t="s">
        <v>1332</v>
      </c>
      <c r="O79" s="5">
        <v>2</v>
      </c>
      <c r="P79" s="5">
        <v>3.2303291746090097E-2</v>
      </c>
      <c r="Q79" s="5">
        <v>0.45043912258246199</v>
      </c>
      <c r="S79" t="s">
        <v>650</v>
      </c>
      <c r="T79" t="s">
        <v>651</v>
      </c>
      <c r="U79" s="5" t="s">
        <v>652</v>
      </c>
      <c r="V79" s="5" t="s">
        <v>653</v>
      </c>
      <c r="W79" s="5" t="s">
        <v>654</v>
      </c>
    </row>
    <row r="80" spans="1:23" x14ac:dyDescent="0.25">
      <c r="A80" t="s">
        <v>569</v>
      </c>
      <c r="B80" s="5">
        <v>540386</v>
      </c>
      <c r="C80" s="10" t="s">
        <v>539</v>
      </c>
      <c r="D80">
        <v>27385062</v>
      </c>
      <c r="E80">
        <v>27388581</v>
      </c>
      <c r="F80" s="13">
        <v>1</v>
      </c>
      <c r="G80" s="6">
        <v>1.85978991382809</v>
      </c>
      <c r="K80"/>
      <c r="M80" t="s">
        <v>655</v>
      </c>
      <c r="N80" t="s">
        <v>1333</v>
      </c>
      <c r="O80" s="5">
        <v>2</v>
      </c>
      <c r="P80" s="5">
        <v>3.3714342868208701E-2</v>
      </c>
      <c r="Q80" s="5">
        <v>0.39988022314546301</v>
      </c>
      <c r="S80" t="s">
        <v>655</v>
      </c>
      <c r="T80" t="s">
        <v>1300</v>
      </c>
      <c r="U80" s="5">
        <v>3</v>
      </c>
      <c r="V80" s="5">
        <v>4.0985775764842197E-3</v>
      </c>
      <c r="W80" s="5">
        <v>0.128539284715604</v>
      </c>
    </row>
    <row r="81" spans="1:23" x14ac:dyDescent="0.25">
      <c r="A81" t="s">
        <v>569</v>
      </c>
      <c r="B81" s="5">
        <v>505805</v>
      </c>
      <c r="C81" s="10" t="s">
        <v>462</v>
      </c>
      <c r="D81">
        <v>27393367</v>
      </c>
      <c r="E81">
        <v>27396041</v>
      </c>
      <c r="F81" s="13">
        <v>1</v>
      </c>
      <c r="G81" s="6">
        <v>-1.0924331838461683</v>
      </c>
      <c r="K81"/>
      <c r="M81" t="s">
        <v>675</v>
      </c>
      <c r="N81" t="s">
        <v>1334</v>
      </c>
      <c r="O81" s="5">
        <v>4</v>
      </c>
      <c r="P81" s="5">
        <v>3.8819157535149501E-2</v>
      </c>
      <c r="Q81" s="5">
        <v>0.73215780978959999</v>
      </c>
      <c r="S81" t="s">
        <v>673</v>
      </c>
      <c r="T81" t="s">
        <v>1132</v>
      </c>
      <c r="U81" s="5">
        <v>6</v>
      </c>
      <c r="V81" s="5">
        <v>5.9202588245040599E-3</v>
      </c>
      <c r="W81" s="5">
        <v>0.15693673360243701</v>
      </c>
    </row>
    <row r="82" spans="1:23" x14ac:dyDescent="0.25">
      <c r="A82" t="s">
        <v>569</v>
      </c>
      <c r="B82" s="5">
        <v>513252</v>
      </c>
      <c r="C82" s="10" t="s">
        <v>491</v>
      </c>
      <c r="D82">
        <v>27409170</v>
      </c>
      <c r="E82">
        <v>27421474</v>
      </c>
      <c r="F82" s="13">
        <v>1</v>
      </c>
      <c r="G82" s="6">
        <v>-1.6111367633832625</v>
      </c>
      <c r="K82"/>
      <c r="M82" t="s">
        <v>655</v>
      </c>
      <c r="N82" t="s">
        <v>1335</v>
      </c>
      <c r="O82" s="5">
        <v>3</v>
      </c>
      <c r="P82" s="5">
        <v>4.4515958964487103E-2</v>
      </c>
      <c r="Q82" s="5">
        <v>0.45675709301761802</v>
      </c>
      <c r="S82" t="s">
        <v>673</v>
      </c>
      <c r="T82" t="s">
        <v>1303</v>
      </c>
      <c r="U82" s="5">
        <v>4</v>
      </c>
      <c r="V82" s="5">
        <v>7.9847455916181899E-3</v>
      </c>
      <c r="W82" s="5">
        <v>0.16838548672248499</v>
      </c>
    </row>
    <row r="83" spans="1:23" x14ac:dyDescent="0.25">
      <c r="A83" t="s">
        <v>569</v>
      </c>
      <c r="B83" s="5">
        <v>505830</v>
      </c>
      <c r="C83" s="10" t="s">
        <v>463</v>
      </c>
      <c r="D83">
        <v>27445032</v>
      </c>
      <c r="E83">
        <v>27447139</v>
      </c>
      <c r="F83" s="13">
        <v>-1</v>
      </c>
      <c r="G83" s="6">
        <v>-1.5700786515060989</v>
      </c>
      <c r="K83"/>
      <c r="M83" t="s">
        <v>673</v>
      </c>
      <c r="N83" t="s">
        <v>1133</v>
      </c>
      <c r="O83" s="5">
        <v>7</v>
      </c>
      <c r="P83" s="5">
        <v>4.5950717531132203E-2</v>
      </c>
      <c r="Q83" s="5">
        <v>0.49145383583347801</v>
      </c>
      <c r="S83" t="s">
        <v>675</v>
      </c>
      <c r="T83" t="s">
        <v>1306</v>
      </c>
      <c r="U83" s="5">
        <v>4</v>
      </c>
      <c r="V83" s="5">
        <v>9.1857659377240098E-3</v>
      </c>
      <c r="W83" s="5">
        <v>0.430457077135035</v>
      </c>
    </row>
    <row r="84" spans="1:23" x14ac:dyDescent="0.25">
      <c r="A84" t="s">
        <v>569</v>
      </c>
      <c r="B84" s="5">
        <v>280989</v>
      </c>
      <c r="C84" s="10" t="s">
        <v>432</v>
      </c>
      <c r="D84">
        <v>27500530</v>
      </c>
      <c r="E84">
        <v>27502804</v>
      </c>
      <c r="F84" s="13">
        <v>-1</v>
      </c>
      <c r="G84" s="6">
        <v>-0.60592560033730281</v>
      </c>
      <c r="K84"/>
      <c r="M84" t="s">
        <v>669</v>
      </c>
      <c r="N84" t="s">
        <v>854</v>
      </c>
      <c r="O84" s="5">
        <v>15</v>
      </c>
      <c r="P84" s="5">
        <v>4.6082993024699197E-2</v>
      </c>
      <c r="Q84" s="5">
        <v>0.99187019078508099</v>
      </c>
      <c r="S84" t="s">
        <v>675</v>
      </c>
      <c r="T84" t="s">
        <v>1307</v>
      </c>
      <c r="U84" s="5">
        <v>4</v>
      </c>
      <c r="V84" s="5">
        <v>1.01315147146037E-2</v>
      </c>
      <c r="W84" s="5">
        <v>0.43638946494803799</v>
      </c>
    </row>
    <row r="85" spans="1:23" x14ac:dyDescent="0.25">
      <c r="A85" t="s">
        <v>569</v>
      </c>
      <c r="B85" s="5">
        <v>513769</v>
      </c>
      <c r="C85" s="10" t="s">
        <v>495</v>
      </c>
      <c r="D85">
        <v>27518600</v>
      </c>
      <c r="E85">
        <v>27521149</v>
      </c>
      <c r="F85" s="13">
        <v>1</v>
      </c>
      <c r="G85" s="6">
        <v>-1.3884424108143385</v>
      </c>
      <c r="K85"/>
      <c r="M85" t="s">
        <v>661</v>
      </c>
      <c r="N85" t="s">
        <v>1336</v>
      </c>
      <c r="O85" s="5">
        <v>2</v>
      </c>
      <c r="P85" s="5">
        <v>4.8065380280870602E-2</v>
      </c>
      <c r="Q85" s="5">
        <v>0.56564069766622005</v>
      </c>
      <c r="S85" t="s">
        <v>675</v>
      </c>
      <c r="T85" t="s">
        <v>1308</v>
      </c>
      <c r="U85" s="5">
        <v>4</v>
      </c>
      <c r="V85" s="5">
        <v>1.01315147146037E-2</v>
      </c>
      <c r="W85" s="5">
        <v>0.43638946494803799</v>
      </c>
    </row>
    <row r="86" spans="1:23" x14ac:dyDescent="0.25">
      <c r="A86" t="s">
        <v>569</v>
      </c>
      <c r="B86" s="5">
        <v>280943</v>
      </c>
      <c r="C86" s="10" t="s">
        <v>430</v>
      </c>
      <c r="D86">
        <v>27531256</v>
      </c>
      <c r="E86">
        <v>27534021</v>
      </c>
      <c r="F86" s="13">
        <v>-1</v>
      </c>
      <c r="G86" s="6">
        <v>11.499128540637924</v>
      </c>
      <c r="K86"/>
      <c r="M86" t="s">
        <v>655</v>
      </c>
      <c r="N86" t="s">
        <v>864</v>
      </c>
      <c r="O86" s="5">
        <v>23</v>
      </c>
      <c r="P86" s="5">
        <v>4.9064634249831103E-2</v>
      </c>
      <c r="Q86" s="5">
        <v>0.45819944410483299</v>
      </c>
      <c r="S86" t="s">
        <v>675</v>
      </c>
      <c r="T86" t="s">
        <v>1312</v>
      </c>
      <c r="U86" s="5">
        <v>4</v>
      </c>
      <c r="V86" s="5">
        <v>1.2187486821169101E-2</v>
      </c>
      <c r="W86" s="5">
        <v>0.473311728350719</v>
      </c>
    </row>
    <row r="87" spans="1:23" x14ac:dyDescent="0.25">
      <c r="A87" t="s">
        <v>569</v>
      </c>
      <c r="B87" s="5">
        <v>540191</v>
      </c>
      <c r="C87" s="10" t="s">
        <v>537</v>
      </c>
      <c r="D87">
        <v>27563245</v>
      </c>
      <c r="E87">
        <v>27574041</v>
      </c>
      <c r="F87" s="13">
        <v>1</v>
      </c>
      <c r="G87" s="6">
        <v>-1.7535132352440956</v>
      </c>
      <c r="K87"/>
      <c r="M87" t="s">
        <v>673</v>
      </c>
      <c r="N87" t="s">
        <v>760</v>
      </c>
      <c r="O87" s="5">
        <v>20</v>
      </c>
      <c r="P87" s="5">
        <v>5.6546848387962402E-2</v>
      </c>
      <c r="Q87" s="5">
        <v>0.52468434673167796</v>
      </c>
      <c r="S87" t="s">
        <v>673</v>
      </c>
      <c r="T87" t="s">
        <v>1314</v>
      </c>
      <c r="U87" s="5">
        <v>4</v>
      </c>
      <c r="V87" s="5">
        <v>1.35453800465436E-2</v>
      </c>
      <c r="W87" s="5">
        <v>0.230022626580978</v>
      </c>
    </row>
    <row r="88" spans="1:23" x14ac:dyDescent="0.25">
      <c r="A88" t="s">
        <v>569</v>
      </c>
      <c r="B88" s="5">
        <v>782684</v>
      </c>
      <c r="C88" s="10" t="s">
        <v>560</v>
      </c>
      <c r="D88">
        <v>27748495</v>
      </c>
      <c r="E88">
        <v>27806549</v>
      </c>
      <c r="F88" s="13">
        <v>1</v>
      </c>
      <c r="G88" s="6">
        <v>-4.8496770727015326</v>
      </c>
      <c r="K88"/>
      <c r="M88" t="s">
        <v>675</v>
      </c>
      <c r="N88" t="s">
        <v>1147</v>
      </c>
      <c r="O88" s="5">
        <v>7</v>
      </c>
      <c r="P88" s="5">
        <v>5.95318732043979E-2</v>
      </c>
      <c r="Q88" s="5">
        <v>0.85820973256758204</v>
      </c>
      <c r="S88" t="s">
        <v>661</v>
      </c>
      <c r="T88" t="s">
        <v>1318</v>
      </c>
      <c r="U88" s="5">
        <v>3</v>
      </c>
      <c r="V88" s="5">
        <v>1.5576648955433E-2</v>
      </c>
      <c r="W88" s="5">
        <v>0.26659703691195002</v>
      </c>
    </row>
    <row r="89" spans="1:23" x14ac:dyDescent="0.25">
      <c r="A89" t="s">
        <v>569</v>
      </c>
      <c r="B89" s="5">
        <v>282316</v>
      </c>
      <c r="C89" s="10" t="s">
        <v>441</v>
      </c>
      <c r="D89">
        <v>27905404</v>
      </c>
      <c r="E89">
        <v>27910428</v>
      </c>
      <c r="F89" s="13">
        <v>1</v>
      </c>
      <c r="G89" s="6">
        <v>2.1202704480647507</v>
      </c>
      <c r="K89"/>
      <c r="M89" t="s">
        <v>669</v>
      </c>
      <c r="N89" t="s">
        <v>928</v>
      </c>
      <c r="O89" s="5">
        <v>8</v>
      </c>
      <c r="P89" s="5">
        <v>6.3560196325877699E-2</v>
      </c>
      <c r="Q89" s="5">
        <v>0.98850177410613205</v>
      </c>
      <c r="S89" t="s">
        <v>675</v>
      </c>
      <c r="T89" t="s">
        <v>1320</v>
      </c>
      <c r="U89" s="5">
        <v>4</v>
      </c>
      <c r="V89" s="5">
        <v>1.69703732042626E-2</v>
      </c>
      <c r="W89" s="5">
        <v>0.50145004560949902</v>
      </c>
    </row>
    <row r="90" spans="1:23" x14ac:dyDescent="0.25">
      <c r="A90" t="s">
        <v>569</v>
      </c>
      <c r="B90" s="5">
        <v>514216</v>
      </c>
      <c r="C90" s="10" t="s">
        <v>499</v>
      </c>
      <c r="D90">
        <v>27911489</v>
      </c>
      <c r="E90">
        <v>27915229</v>
      </c>
      <c r="F90" s="13">
        <v>-1</v>
      </c>
      <c r="G90" s="6">
        <v>-1.0748200074078524</v>
      </c>
      <c r="K90"/>
      <c r="M90" t="s">
        <v>661</v>
      </c>
      <c r="N90" t="s">
        <v>1337</v>
      </c>
      <c r="O90" s="5">
        <v>2</v>
      </c>
      <c r="P90" s="5">
        <v>6.3573283416580598E-2</v>
      </c>
      <c r="Q90" s="5">
        <v>0.64576948278087998</v>
      </c>
      <c r="S90" t="s">
        <v>655</v>
      </c>
      <c r="T90" t="s">
        <v>1321</v>
      </c>
      <c r="U90" s="5">
        <v>4</v>
      </c>
      <c r="V90" s="5">
        <v>2.43120617522927E-2</v>
      </c>
      <c r="W90" s="5">
        <v>0.42286478576870401</v>
      </c>
    </row>
    <row r="91" spans="1:23" x14ac:dyDescent="0.25">
      <c r="A91" t="s">
        <v>569</v>
      </c>
      <c r="B91" s="5">
        <v>514215</v>
      </c>
      <c r="C91" s="10" t="s">
        <v>498</v>
      </c>
      <c r="D91">
        <v>27915660</v>
      </c>
      <c r="E91">
        <v>27927052</v>
      </c>
      <c r="F91" s="13">
        <v>1</v>
      </c>
      <c r="G91" s="6">
        <v>0.1094515516135576</v>
      </c>
      <c r="K91"/>
      <c r="M91" t="s">
        <v>675</v>
      </c>
      <c r="N91" t="s">
        <v>1011</v>
      </c>
      <c r="O91" s="5">
        <v>5</v>
      </c>
      <c r="P91" s="5">
        <v>6.5086191755155204E-2</v>
      </c>
      <c r="Q91" s="5">
        <v>0.87160946404500494</v>
      </c>
      <c r="S91" t="s">
        <v>655</v>
      </c>
      <c r="T91" t="s">
        <v>893</v>
      </c>
      <c r="U91" s="5">
        <v>11</v>
      </c>
      <c r="V91" s="5">
        <v>2.5268331215565099E-2</v>
      </c>
      <c r="W91" s="5">
        <v>0.38732719208741301</v>
      </c>
    </row>
    <row r="92" spans="1:23" x14ac:dyDescent="0.25">
      <c r="A92" t="s">
        <v>569</v>
      </c>
      <c r="B92" s="5">
        <v>522351</v>
      </c>
      <c r="C92" s="10" t="s">
        <v>513</v>
      </c>
      <c r="D92">
        <v>27944296</v>
      </c>
      <c r="E92">
        <v>27948508</v>
      </c>
      <c r="F92" s="13">
        <v>1</v>
      </c>
      <c r="G92" s="6">
        <v>0.17801707462560518</v>
      </c>
      <c r="K92"/>
      <c r="M92" t="s">
        <v>673</v>
      </c>
      <c r="N92" t="s">
        <v>1131</v>
      </c>
      <c r="O92" s="5">
        <v>6</v>
      </c>
      <c r="P92" s="5">
        <v>6.63588657840751E-2</v>
      </c>
      <c r="Q92" s="5">
        <v>0.54598548075624498</v>
      </c>
      <c r="S92" t="s">
        <v>655</v>
      </c>
      <c r="T92" t="s">
        <v>1323</v>
      </c>
      <c r="U92" s="5">
        <v>3</v>
      </c>
      <c r="V92" s="5">
        <v>2.5981244583202501E-2</v>
      </c>
      <c r="W92" s="5">
        <v>0.35656807795595602</v>
      </c>
    </row>
    <row r="93" spans="1:23" x14ac:dyDescent="0.25">
      <c r="A93" t="s">
        <v>569</v>
      </c>
      <c r="B93" s="5">
        <v>507248</v>
      </c>
      <c r="C93" s="10" t="s">
        <v>469</v>
      </c>
      <c r="D93">
        <v>28069652</v>
      </c>
      <c r="E93">
        <v>28088760</v>
      </c>
      <c r="F93" s="13">
        <v>-1</v>
      </c>
      <c r="G93" s="6">
        <v>-1.6458999013342981</v>
      </c>
      <c r="K93"/>
      <c r="M93" t="s">
        <v>675</v>
      </c>
      <c r="N93" t="s">
        <v>1146</v>
      </c>
      <c r="O93" s="5">
        <v>5</v>
      </c>
      <c r="P93" s="5">
        <v>6.7078653564305299E-2</v>
      </c>
      <c r="Q93" s="5">
        <v>0.86906296865074195</v>
      </c>
      <c r="S93" t="s">
        <v>675</v>
      </c>
      <c r="T93" t="s">
        <v>1324</v>
      </c>
      <c r="U93" s="5">
        <v>4</v>
      </c>
      <c r="V93" s="5">
        <v>2.9274509182505602E-2</v>
      </c>
      <c r="W93" s="5">
        <v>0.66292271285039495</v>
      </c>
    </row>
    <row r="94" spans="1:23" x14ac:dyDescent="0.25">
      <c r="A94" t="s">
        <v>569</v>
      </c>
      <c r="B94" s="5">
        <v>534092</v>
      </c>
      <c r="C94" s="10" t="s">
        <v>530</v>
      </c>
      <c r="D94">
        <v>28095645</v>
      </c>
      <c r="E94">
        <v>28109458</v>
      </c>
      <c r="F94" s="13">
        <v>-1</v>
      </c>
      <c r="G94" s="6">
        <v>-0.49098813547724263</v>
      </c>
      <c r="K94"/>
      <c r="M94" t="s">
        <v>675</v>
      </c>
      <c r="N94" t="s">
        <v>992</v>
      </c>
      <c r="O94" s="5">
        <v>4</v>
      </c>
      <c r="P94" s="5">
        <v>6.7305702148863999E-2</v>
      </c>
      <c r="Q94" s="5">
        <v>0.85938051037014895</v>
      </c>
      <c r="S94" t="s">
        <v>655</v>
      </c>
      <c r="T94" t="s">
        <v>1335</v>
      </c>
      <c r="U94" s="5">
        <v>3</v>
      </c>
      <c r="V94" s="5">
        <v>4.4515958964487103E-2</v>
      </c>
      <c r="W94" s="5">
        <v>0.49236803583861299</v>
      </c>
    </row>
    <row r="95" spans="1:23" x14ac:dyDescent="0.25">
      <c r="A95" t="s">
        <v>569</v>
      </c>
      <c r="B95" s="5">
        <v>505455</v>
      </c>
      <c r="C95" s="10" t="s">
        <v>459</v>
      </c>
      <c r="D95">
        <v>28207551</v>
      </c>
      <c r="E95">
        <v>28208817</v>
      </c>
      <c r="F95" s="13">
        <v>1</v>
      </c>
      <c r="G95" s="6">
        <v>-4.2483417583521215</v>
      </c>
      <c r="K95"/>
      <c r="M95" t="s">
        <v>673</v>
      </c>
      <c r="N95" t="s">
        <v>1338</v>
      </c>
      <c r="O95" s="5">
        <v>2</v>
      </c>
      <c r="P95" s="5">
        <v>6.8223561251880602E-2</v>
      </c>
      <c r="Q95" s="5">
        <v>0.52228593397161804</v>
      </c>
      <c r="S95" t="s">
        <v>673</v>
      </c>
      <c r="T95" t="s">
        <v>1133</v>
      </c>
      <c r="U95" s="5">
        <v>7</v>
      </c>
      <c r="V95" s="5">
        <v>4.5950717531132203E-2</v>
      </c>
      <c r="W95" s="5">
        <v>0.49145383583347801</v>
      </c>
    </row>
    <row r="96" spans="1:23" x14ac:dyDescent="0.25">
      <c r="A96" t="s">
        <v>569</v>
      </c>
      <c r="B96" s="5">
        <v>506405</v>
      </c>
      <c r="C96" s="10" t="s">
        <v>467</v>
      </c>
      <c r="D96">
        <v>28258836</v>
      </c>
      <c r="E96">
        <v>28271069</v>
      </c>
      <c r="F96" s="13">
        <v>1</v>
      </c>
      <c r="G96" s="6">
        <v>0.49891780096044919</v>
      </c>
      <c r="K96"/>
      <c r="M96" t="s">
        <v>675</v>
      </c>
      <c r="N96" t="s">
        <v>1020</v>
      </c>
      <c r="O96" s="5">
        <v>5</v>
      </c>
      <c r="P96" s="5">
        <v>7.3245676845340293E-2</v>
      </c>
      <c r="Q96" s="5">
        <v>0.87283307817659905</v>
      </c>
      <c r="S96" t="s">
        <v>675</v>
      </c>
      <c r="T96" t="s">
        <v>1147</v>
      </c>
      <c r="U96" s="5">
        <v>7</v>
      </c>
      <c r="V96" s="5">
        <v>5.95318732043979E-2</v>
      </c>
      <c r="W96" s="5">
        <v>0.870256713322064</v>
      </c>
    </row>
    <row r="97" spans="1:23" x14ac:dyDescent="0.25">
      <c r="A97" t="s">
        <v>569</v>
      </c>
      <c r="B97" s="5">
        <v>510825</v>
      </c>
      <c r="C97" s="10" t="s">
        <v>480</v>
      </c>
      <c r="D97">
        <v>28296318</v>
      </c>
      <c r="E97">
        <v>28311121</v>
      </c>
      <c r="F97">
        <v>1</v>
      </c>
      <c r="G97" s="6">
        <v>-0.76324462636460655</v>
      </c>
      <c r="K97"/>
      <c r="M97" t="s">
        <v>675</v>
      </c>
      <c r="N97" t="s">
        <v>1149</v>
      </c>
      <c r="O97" s="5">
        <v>7</v>
      </c>
      <c r="P97" s="5">
        <v>7.6548699902140804E-2</v>
      </c>
      <c r="Q97" s="5">
        <v>0.87531245731134499</v>
      </c>
      <c r="S97" t="s">
        <v>673</v>
      </c>
      <c r="T97" t="s">
        <v>1131</v>
      </c>
      <c r="U97" s="5">
        <v>6</v>
      </c>
      <c r="V97" s="5">
        <v>6.63588657840751E-2</v>
      </c>
      <c r="W97" s="5">
        <v>0.54598548075624498</v>
      </c>
    </row>
    <row r="98" spans="1:23" x14ac:dyDescent="0.25">
      <c r="A98" t="s">
        <v>569</v>
      </c>
      <c r="B98" s="5">
        <v>525344</v>
      </c>
      <c r="C98" s="10" t="s">
        <v>517</v>
      </c>
      <c r="D98">
        <v>28337206</v>
      </c>
      <c r="E98">
        <v>28342284</v>
      </c>
      <c r="F98">
        <v>-1</v>
      </c>
      <c r="G98" s="6">
        <v>-2.5291554377029644</v>
      </c>
      <c r="K98"/>
      <c r="M98" t="s">
        <v>661</v>
      </c>
      <c r="N98" t="s">
        <v>1339</v>
      </c>
      <c r="O98" s="5">
        <v>2</v>
      </c>
      <c r="P98" s="5">
        <v>7.8831059081478805E-2</v>
      </c>
      <c r="Q98" s="5">
        <v>0.70366995970486901</v>
      </c>
      <c r="S98" t="s">
        <v>675</v>
      </c>
      <c r="T98" t="s">
        <v>1146</v>
      </c>
      <c r="U98" s="5">
        <v>5</v>
      </c>
      <c r="V98" s="5">
        <v>6.7078653564305299E-2</v>
      </c>
      <c r="W98" s="5">
        <v>0.87969783938067403</v>
      </c>
    </row>
    <row r="99" spans="1:23" x14ac:dyDescent="0.25">
      <c r="A99" t="s">
        <v>569</v>
      </c>
      <c r="B99" s="5">
        <v>532528</v>
      </c>
      <c r="C99" s="10" t="s">
        <v>524</v>
      </c>
      <c r="D99">
        <v>28343195</v>
      </c>
      <c r="E99">
        <v>28363970</v>
      </c>
      <c r="F99">
        <v>1</v>
      </c>
      <c r="G99" s="6">
        <v>-3.0874437414353157</v>
      </c>
      <c r="K99"/>
      <c r="M99" t="s">
        <v>688</v>
      </c>
      <c r="N99" t="s">
        <v>1340</v>
      </c>
      <c r="O99" s="5">
        <v>3</v>
      </c>
      <c r="P99" s="5">
        <v>8.3178467045826598E-2</v>
      </c>
      <c r="Q99" s="5">
        <v>0.50079556100382705</v>
      </c>
      <c r="S99" t="s">
        <v>675</v>
      </c>
      <c r="T99" t="s">
        <v>1149</v>
      </c>
      <c r="U99" s="5">
        <v>7</v>
      </c>
      <c r="V99" s="5">
        <v>7.6548699902140804E-2</v>
      </c>
      <c r="W99" s="5">
        <v>0.88456565806731402</v>
      </c>
    </row>
    <row r="100" spans="1:23" x14ac:dyDescent="0.25">
      <c r="A100" t="s">
        <v>569</v>
      </c>
      <c r="B100" s="5">
        <v>512672</v>
      </c>
      <c r="C100" s="10" t="s">
        <v>489</v>
      </c>
      <c r="D100">
        <v>28428431</v>
      </c>
      <c r="E100">
        <v>28440296</v>
      </c>
      <c r="F100">
        <v>1</v>
      </c>
      <c r="G100" s="6">
        <v>-5.3104700511898413</v>
      </c>
      <c r="K100"/>
      <c r="M100" t="s">
        <v>673</v>
      </c>
      <c r="N100" t="s">
        <v>1143</v>
      </c>
      <c r="O100" s="5">
        <v>6</v>
      </c>
      <c r="P100" s="5">
        <v>8.59943948327547E-2</v>
      </c>
      <c r="Q100" s="5">
        <v>0.57756499438364794</v>
      </c>
      <c r="S100" t="s">
        <v>675</v>
      </c>
      <c r="T100" t="s">
        <v>1148</v>
      </c>
      <c r="U100" s="5">
        <v>5</v>
      </c>
      <c r="V100" s="5">
        <v>8.6417057919268001E-2</v>
      </c>
      <c r="W100" s="5">
        <v>0.90584571219326404</v>
      </c>
    </row>
    <row r="101" spans="1:23" x14ac:dyDescent="0.25">
      <c r="A101" t="s">
        <v>569</v>
      </c>
      <c r="B101" s="5">
        <v>510417</v>
      </c>
      <c r="C101" s="10" t="s">
        <v>479</v>
      </c>
      <c r="D101">
        <v>28483925</v>
      </c>
      <c r="E101">
        <v>28487448</v>
      </c>
      <c r="F101">
        <v>-1</v>
      </c>
      <c r="G101" s="6">
        <v>-5.5149586370659769</v>
      </c>
      <c r="K101"/>
      <c r="M101" t="s">
        <v>675</v>
      </c>
      <c r="N101" t="s">
        <v>1148</v>
      </c>
      <c r="O101" s="5">
        <v>5</v>
      </c>
      <c r="P101" s="5">
        <v>8.6417057919268001E-2</v>
      </c>
      <c r="Q101" s="5">
        <v>0.89785316216158695</v>
      </c>
      <c r="S101" t="s">
        <v>675</v>
      </c>
      <c r="T101" t="s">
        <v>859</v>
      </c>
      <c r="U101" s="5">
        <v>5</v>
      </c>
      <c r="V101" s="5">
        <v>8.8718472545122204E-2</v>
      </c>
      <c r="W101" s="5">
        <v>0.90415374808302396</v>
      </c>
    </row>
    <row r="102" spans="1:23" x14ac:dyDescent="0.25">
      <c r="A102" t="s">
        <v>569</v>
      </c>
      <c r="B102" s="5">
        <v>407173</v>
      </c>
      <c r="C102" s="10" t="s">
        <v>451</v>
      </c>
      <c r="D102">
        <v>28598865</v>
      </c>
      <c r="E102">
        <v>28602531</v>
      </c>
      <c r="F102">
        <v>-1</v>
      </c>
      <c r="G102" s="6">
        <v>-6.8900366948197931</v>
      </c>
      <c r="K102"/>
      <c r="M102" t="s">
        <v>665</v>
      </c>
      <c r="N102" t="s">
        <v>1341</v>
      </c>
      <c r="O102" s="5">
        <v>2</v>
      </c>
      <c r="P102" s="5">
        <v>8.7870134612890297E-2</v>
      </c>
      <c r="Q102" s="5">
        <v>0.77736554747320197</v>
      </c>
      <c r="S102" t="s">
        <v>655</v>
      </c>
      <c r="T102" t="s">
        <v>1352</v>
      </c>
      <c r="U102" s="5">
        <v>6</v>
      </c>
      <c r="V102" s="5">
        <v>0.108484598716505</v>
      </c>
      <c r="W102" s="5">
        <v>0.75312408622504001</v>
      </c>
    </row>
    <row r="103" spans="1:23" x14ac:dyDescent="0.25">
      <c r="A103" t="s">
        <v>569</v>
      </c>
      <c r="B103" s="5">
        <v>515712</v>
      </c>
      <c r="C103" s="10" t="s">
        <v>507</v>
      </c>
      <c r="D103">
        <v>28655712</v>
      </c>
      <c r="E103">
        <v>28659544</v>
      </c>
      <c r="F103">
        <v>-1</v>
      </c>
      <c r="G103" s="6">
        <v>-13.42198122571584</v>
      </c>
      <c r="K103"/>
      <c r="M103" t="s">
        <v>675</v>
      </c>
      <c r="N103" t="s">
        <v>859</v>
      </c>
      <c r="O103" s="5">
        <v>5</v>
      </c>
      <c r="P103" s="5">
        <v>8.8718472545122204E-2</v>
      </c>
      <c r="Q103" s="5">
        <v>0.89636113935678197</v>
      </c>
      <c r="S103" t="s">
        <v>675</v>
      </c>
      <c r="T103" t="s">
        <v>860</v>
      </c>
      <c r="U103" s="5">
        <v>5</v>
      </c>
      <c r="V103" s="5">
        <v>0.16117652618716999</v>
      </c>
      <c r="W103" s="5">
        <v>0.97726618157395695</v>
      </c>
    </row>
    <row r="104" spans="1:23" x14ac:dyDescent="0.25">
      <c r="A104" t="s">
        <v>569</v>
      </c>
      <c r="B104" s="5">
        <v>786347</v>
      </c>
      <c r="C104" s="10" t="s">
        <v>564</v>
      </c>
      <c r="D104">
        <v>28725296</v>
      </c>
      <c r="E104">
        <v>28872123</v>
      </c>
      <c r="F104">
        <v>-1</v>
      </c>
      <c r="G104" s="6">
        <v>0.7651881662679535</v>
      </c>
      <c r="K104"/>
      <c r="M104" t="s">
        <v>663</v>
      </c>
      <c r="N104" t="s">
        <v>1342</v>
      </c>
      <c r="O104" s="5">
        <v>2</v>
      </c>
      <c r="P104" s="5">
        <v>9.0349313549820703E-2</v>
      </c>
      <c r="Q104" s="5">
        <v>0.99766666174507701</v>
      </c>
      <c r="S104" t="s">
        <v>655</v>
      </c>
      <c r="T104" t="s">
        <v>1353</v>
      </c>
      <c r="U104" s="5">
        <v>4</v>
      </c>
      <c r="V104" s="5">
        <v>0.192199003415917</v>
      </c>
      <c r="W104" s="5">
        <v>0.81407386407899895</v>
      </c>
    </row>
    <row r="105" spans="1:23" x14ac:dyDescent="0.25">
      <c r="A105" t="s">
        <v>569</v>
      </c>
      <c r="B105" s="5">
        <v>786262</v>
      </c>
      <c r="C105" s="10" t="s">
        <v>563</v>
      </c>
      <c r="D105">
        <v>28890184</v>
      </c>
      <c r="E105">
        <v>28893678</v>
      </c>
      <c r="F105">
        <v>1</v>
      </c>
      <c r="G105" s="6">
        <v>3.3606832197411098E-2</v>
      </c>
      <c r="K105"/>
      <c r="M105" t="s">
        <v>678</v>
      </c>
      <c r="N105" t="s">
        <v>1343</v>
      </c>
      <c r="O105" s="5">
        <v>2</v>
      </c>
      <c r="P105" s="5">
        <v>9.2740441683050304E-2</v>
      </c>
      <c r="Q105" s="5">
        <v>0.94336553603547801</v>
      </c>
      <c r="S105" t="s">
        <v>655</v>
      </c>
      <c r="T105" t="s">
        <v>1170</v>
      </c>
      <c r="U105" s="5">
        <v>3</v>
      </c>
      <c r="V105" s="5">
        <v>0.488993583518124</v>
      </c>
      <c r="W105" s="5">
        <v>0.95015315080210805</v>
      </c>
    </row>
    <row r="106" spans="1:23" x14ac:dyDescent="0.25">
      <c r="A106" t="s">
        <v>569</v>
      </c>
      <c r="B106" s="5">
        <v>512938</v>
      </c>
      <c r="C106" s="10" t="s">
        <v>490</v>
      </c>
      <c r="D106">
        <v>29074411</v>
      </c>
      <c r="E106">
        <v>29076725</v>
      </c>
      <c r="F106">
        <v>1</v>
      </c>
      <c r="G106" s="6">
        <v>-7.6614005169407987E-2</v>
      </c>
      <c r="K106"/>
      <c r="M106" t="s">
        <v>661</v>
      </c>
      <c r="N106" t="s">
        <v>1344</v>
      </c>
      <c r="O106" s="5">
        <v>2</v>
      </c>
      <c r="P106" s="5">
        <v>9.3842701081078603E-2</v>
      </c>
      <c r="Q106" s="5">
        <v>0.74685594237500996</v>
      </c>
    </row>
    <row r="107" spans="1:23" x14ac:dyDescent="0.25">
      <c r="A107" t="s">
        <v>569</v>
      </c>
      <c r="B107" s="5">
        <v>512445</v>
      </c>
      <c r="C107" s="10" t="s">
        <v>486</v>
      </c>
      <c r="D107">
        <v>30477777</v>
      </c>
      <c r="E107">
        <v>30484027</v>
      </c>
      <c r="F107">
        <v>-1</v>
      </c>
      <c r="G107" s="6">
        <v>-1.5506347516566312</v>
      </c>
      <c r="K107"/>
      <c r="S107" t="s">
        <v>735</v>
      </c>
      <c r="T107" t="s">
        <v>1354</v>
      </c>
    </row>
    <row r="108" spans="1:23" x14ac:dyDescent="0.25">
      <c r="A108" t="s">
        <v>569</v>
      </c>
      <c r="B108" s="5">
        <v>511794</v>
      </c>
      <c r="C108" s="10" t="s">
        <v>483</v>
      </c>
      <c r="D108">
        <v>30596641</v>
      </c>
      <c r="E108">
        <v>30612138</v>
      </c>
      <c r="F108">
        <v>-1</v>
      </c>
      <c r="G108" s="6">
        <v>-1.3017539542377825</v>
      </c>
      <c r="K108"/>
      <c r="S108" t="s">
        <v>650</v>
      </c>
      <c r="T108" t="s">
        <v>651</v>
      </c>
      <c r="U108" s="5" t="s">
        <v>652</v>
      </c>
      <c r="V108" s="5" t="s">
        <v>653</v>
      </c>
      <c r="W108" s="5" t="s">
        <v>654</v>
      </c>
    </row>
    <row r="109" spans="1:23" x14ac:dyDescent="0.25">
      <c r="A109" t="s">
        <v>569</v>
      </c>
      <c r="B109" s="5">
        <v>539270</v>
      </c>
      <c r="C109" s="10" t="s">
        <v>536</v>
      </c>
      <c r="D109">
        <v>31533945</v>
      </c>
      <c r="E109">
        <v>31536897</v>
      </c>
      <c r="F109">
        <v>-1</v>
      </c>
      <c r="G109" s="6">
        <v>-0.13853300880802111</v>
      </c>
      <c r="K109"/>
      <c r="S109" t="s">
        <v>675</v>
      </c>
      <c r="T109" t="s">
        <v>1291</v>
      </c>
      <c r="U109" s="5">
        <v>8</v>
      </c>
      <c r="V109" s="5">
        <v>2.08716049353235E-4</v>
      </c>
      <c r="W109" s="5">
        <v>3.0097006159789601E-2</v>
      </c>
    </row>
    <row r="110" spans="1:23" x14ac:dyDescent="0.25">
      <c r="A110" t="s">
        <v>569</v>
      </c>
      <c r="B110" s="5">
        <v>282157</v>
      </c>
      <c r="C110" s="10" t="s">
        <v>439</v>
      </c>
      <c r="D110">
        <v>31598134</v>
      </c>
      <c r="E110">
        <v>31608526</v>
      </c>
      <c r="F110">
        <v>-1</v>
      </c>
      <c r="G110" s="6">
        <v>23.834847887833703</v>
      </c>
      <c r="K110"/>
      <c r="S110" t="s">
        <v>675</v>
      </c>
      <c r="T110" t="s">
        <v>1322</v>
      </c>
      <c r="U110" s="5">
        <v>3</v>
      </c>
      <c r="V110" s="5">
        <v>2.53091317342032E-2</v>
      </c>
      <c r="W110" s="5">
        <v>0.62753748841443602</v>
      </c>
    </row>
    <row r="111" spans="1:23" x14ac:dyDescent="0.25">
      <c r="A111" t="s">
        <v>569</v>
      </c>
      <c r="B111" s="5">
        <v>618824</v>
      </c>
      <c r="C111" s="10" t="s">
        <v>552</v>
      </c>
      <c r="D111">
        <v>31718095</v>
      </c>
      <c r="E111">
        <v>31718555</v>
      </c>
      <c r="F111">
        <v>1</v>
      </c>
      <c r="G111" s="6">
        <v>-9.2097460600727512</v>
      </c>
      <c r="K111"/>
      <c r="S111" t="s">
        <v>675</v>
      </c>
      <c r="T111" t="s">
        <v>1348</v>
      </c>
      <c r="U111" s="5">
        <v>5</v>
      </c>
      <c r="V111" s="5">
        <v>0.149300624446603</v>
      </c>
      <c r="W111" s="5">
        <v>0.97231104732110196</v>
      </c>
    </row>
    <row r="112" spans="1:23" x14ac:dyDescent="0.25">
      <c r="A112" t="s">
        <v>569</v>
      </c>
      <c r="B112" s="5">
        <v>509275</v>
      </c>
      <c r="C112" s="10" t="s">
        <v>474</v>
      </c>
      <c r="D112">
        <v>31746873</v>
      </c>
      <c r="E112">
        <v>31750532</v>
      </c>
      <c r="F112">
        <v>1</v>
      </c>
      <c r="G112" s="6">
        <v>3.1910898834964203</v>
      </c>
      <c r="K112"/>
      <c r="S112" t="s">
        <v>675</v>
      </c>
      <c r="T112" t="s">
        <v>1022</v>
      </c>
      <c r="U112" s="5">
        <v>4</v>
      </c>
      <c r="V112" s="5">
        <v>0.32572502757538102</v>
      </c>
      <c r="W112" s="5">
        <v>0.99687985868136497</v>
      </c>
    </row>
    <row r="113" spans="1:23" x14ac:dyDescent="0.25">
      <c r="A113" t="s">
        <v>569</v>
      </c>
      <c r="B113" s="5">
        <v>523214</v>
      </c>
      <c r="C113" s="10" t="s">
        <v>514</v>
      </c>
      <c r="D113">
        <v>31753890</v>
      </c>
      <c r="E113">
        <v>31754300</v>
      </c>
      <c r="F113">
        <v>-1</v>
      </c>
      <c r="G113" s="6">
        <v>-3.5195386547683469</v>
      </c>
      <c r="K113"/>
      <c r="S113" t="s">
        <v>675</v>
      </c>
      <c r="T113" t="s">
        <v>1355</v>
      </c>
      <c r="U113" s="5">
        <v>3</v>
      </c>
      <c r="V113" s="5">
        <v>0.34159250629356303</v>
      </c>
      <c r="W113" s="5">
        <v>0.99721410482348705</v>
      </c>
    </row>
    <row r="114" spans="1:23" x14ac:dyDescent="0.25">
      <c r="A114" t="s">
        <v>569</v>
      </c>
      <c r="B114" s="5">
        <v>617875</v>
      </c>
      <c r="C114" s="10" t="s">
        <v>551</v>
      </c>
      <c r="D114">
        <v>31883173</v>
      </c>
      <c r="E114">
        <v>31883964</v>
      </c>
      <c r="F114">
        <v>-1</v>
      </c>
      <c r="G114" s="6">
        <v>-1.2237580248220084</v>
      </c>
      <c r="K114"/>
    </row>
    <row r="115" spans="1:23" x14ac:dyDescent="0.25">
      <c r="A115" t="s">
        <v>569</v>
      </c>
      <c r="B115" s="5">
        <v>526377</v>
      </c>
      <c r="C115" s="10" t="s">
        <v>520</v>
      </c>
      <c r="D115">
        <v>33120086</v>
      </c>
      <c r="E115">
        <v>33130817</v>
      </c>
      <c r="F115">
        <v>-1</v>
      </c>
      <c r="G115" s="6">
        <v>-0.8791884950560368</v>
      </c>
      <c r="K115"/>
      <c r="S115" t="s">
        <v>738</v>
      </c>
      <c r="T115" t="s">
        <v>1356</v>
      </c>
    </row>
    <row r="116" spans="1:23" x14ac:dyDescent="0.25">
      <c r="A116" t="s">
        <v>569</v>
      </c>
      <c r="B116" s="5">
        <v>534366</v>
      </c>
      <c r="C116" s="10" t="s">
        <v>531</v>
      </c>
      <c r="D116">
        <v>33166271</v>
      </c>
      <c r="E116">
        <v>33179350</v>
      </c>
      <c r="F116">
        <v>1</v>
      </c>
      <c r="G116" s="6">
        <v>1.0800868872912612</v>
      </c>
      <c r="K116"/>
      <c r="S116" t="s">
        <v>650</v>
      </c>
      <c r="T116" t="s">
        <v>651</v>
      </c>
      <c r="U116" s="5" t="s">
        <v>652</v>
      </c>
      <c r="V116" s="5" t="s">
        <v>653</v>
      </c>
      <c r="W116" s="5" t="s">
        <v>654</v>
      </c>
    </row>
    <row r="117" spans="1:23" x14ac:dyDescent="0.25">
      <c r="A117" t="s">
        <v>569</v>
      </c>
      <c r="B117" s="5">
        <v>287025</v>
      </c>
      <c r="C117" s="10" t="s">
        <v>446</v>
      </c>
      <c r="D117">
        <v>33345781</v>
      </c>
      <c r="E117">
        <v>33396765</v>
      </c>
      <c r="F117">
        <v>1</v>
      </c>
      <c r="G117" s="6">
        <v>1.5686211214726322</v>
      </c>
      <c r="K117"/>
      <c r="S117" t="s">
        <v>669</v>
      </c>
      <c r="T117" t="s">
        <v>855</v>
      </c>
      <c r="U117" s="5">
        <v>13</v>
      </c>
      <c r="V117" s="5">
        <v>1.7716082557806202E-2</v>
      </c>
      <c r="W117" s="5">
        <v>0.97391716176661003</v>
      </c>
    </row>
    <row r="118" spans="1:23" x14ac:dyDescent="0.25">
      <c r="A118" t="s">
        <v>569</v>
      </c>
      <c r="B118" s="5">
        <v>508554</v>
      </c>
      <c r="C118" s="10" t="s">
        <v>472</v>
      </c>
      <c r="D118">
        <v>33399278</v>
      </c>
      <c r="E118">
        <v>33437917</v>
      </c>
      <c r="F118">
        <v>-1</v>
      </c>
      <c r="G118" s="6">
        <v>3.9111393290786394</v>
      </c>
      <c r="K118"/>
      <c r="S118" t="s">
        <v>655</v>
      </c>
      <c r="T118" t="s">
        <v>893</v>
      </c>
      <c r="U118" s="5">
        <v>11</v>
      </c>
      <c r="V118" s="5">
        <v>2.5268331215565099E-2</v>
      </c>
      <c r="W118" s="5">
        <v>0.38732719208741301</v>
      </c>
    </row>
    <row r="119" spans="1:23" x14ac:dyDescent="0.25">
      <c r="A119" t="s">
        <v>569</v>
      </c>
      <c r="B119" s="5">
        <v>281429</v>
      </c>
      <c r="C119" s="10" t="s">
        <v>434</v>
      </c>
      <c r="D119">
        <v>35000478</v>
      </c>
      <c r="E119">
        <v>35012563</v>
      </c>
      <c r="F119">
        <v>-1</v>
      </c>
      <c r="G119" s="6">
        <v>1.9254887821372586</v>
      </c>
      <c r="K119"/>
      <c r="S119" t="s">
        <v>669</v>
      </c>
      <c r="T119" t="s">
        <v>854</v>
      </c>
      <c r="U119" s="5">
        <v>15</v>
      </c>
      <c r="V119" s="5">
        <v>4.6082993024699197E-2</v>
      </c>
      <c r="W119" s="5">
        <v>0.99187019078508099</v>
      </c>
    </row>
    <row r="120" spans="1:23" x14ac:dyDescent="0.25">
      <c r="A120" t="s">
        <v>569</v>
      </c>
      <c r="B120" s="5">
        <v>280901</v>
      </c>
      <c r="C120" s="10" t="s">
        <v>429</v>
      </c>
      <c r="D120">
        <v>35572750</v>
      </c>
      <c r="E120">
        <v>35581379</v>
      </c>
      <c r="F120">
        <v>-1</v>
      </c>
      <c r="G120" s="6">
        <v>18.445681907875695</v>
      </c>
      <c r="K120"/>
      <c r="S120" t="s">
        <v>655</v>
      </c>
      <c r="T120" t="s">
        <v>864</v>
      </c>
      <c r="U120" s="5">
        <v>23</v>
      </c>
      <c r="V120" s="5">
        <v>4.9064634249831103E-2</v>
      </c>
      <c r="W120" s="5">
        <v>0.49040707366960501</v>
      </c>
    </row>
    <row r="121" spans="1:23" x14ac:dyDescent="0.25">
      <c r="A121" t="s">
        <v>569</v>
      </c>
      <c r="B121" s="5">
        <v>407143</v>
      </c>
      <c r="C121" s="10" t="s">
        <v>450</v>
      </c>
      <c r="D121">
        <v>35949144</v>
      </c>
      <c r="E121">
        <v>35951132</v>
      </c>
      <c r="F121">
        <v>-1</v>
      </c>
      <c r="G121" s="6">
        <v>-0.86405008133019412</v>
      </c>
      <c r="K121"/>
      <c r="S121" t="s">
        <v>669</v>
      </c>
      <c r="T121" t="s">
        <v>928</v>
      </c>
      <c r="U121" s="5">
        <v>8</v>
      </c>
      <c r="V121" s="5">
        <v>6.3560196325877699E-2</v>
      </c>
      <c r="W121" s="5">
        <v>0.98850177410613205</v>
      </c>
    </row>
    <row r="122" spans="1:23" x14ac:dyDescent="0.25">
      <c r="A122" t="s">
        <v>569</v>
      </c>
      <c r="B122" s="5">
        <v>524166</v>
      </c>
      <c r="C122" s="10" t="s">
        <v>515</v>
      </c>
      <c r="D122">
        <v>39590080</v>
      </c>
      <c r="E122">
        <v>39679479</v>
      </c>
      <c r="F122">
        <v>-1</v>
      </c>
      <c r="G122" s="6">
        <v>1.740501011139306</v>
      </c>
      <c r="K122"/>
      <c r="S122" t="s">
        <v>675</v>
      </c>
      <c r="T122" t="s">
        <v>856</v>
      </c>
      <c r="U122" s="5">
        <v>16</v>
      </c>
      <c r="V122" s="5">
        <v>0.10291397923857799</v>
      </c>
      <c r="W122" s="5">
        <v>0.92934355622267995</v>
      </c>
    </row>
    <row r="123" spans="1:23" x14ac:dyDescent="0.25">
      <c r="A123" t="s">
        <v>569</v>
      </c>
      <c r="B123" s="5">
        <v>540945</v>
      </c>
      <c r="C123" s="10" t="s">
        <v>540</v>
      </c>
      <c r="D123">
        <v>39773165</v>
      </c>
      <c r="E123">
        <v>39802142</v>
      </c>
      <c r="F123">
        <v>1</v>
      </c>
      <c r="G123" s="6">
        <v>-4.1031980272240975</v>
      </c>
      <c r="K123"/>
      <c r="S123" t="s">
        <v>675</v>
      </c>
      <c r="T123" t="s">
        <v>863</v>
      </c>
      <c r="U123" s="5">
        <v>9</v>
      </c>
      <c r="V123" s="5">
        <v>0.16384347297481699</v>
      </c>
      <c r="W123" s="5">
        <v>0.97630262000719004</v>
      </c>
    </row>
    <row r="124" spans="1:23" x14ac:dyDescent="0.25">
      <c r="A124" t="s">
        <v>569</v>
      </c>
      <c r="B124" s="5">
        <v>533000</v>
      </c>
      <c r="C124" s="10" t="s">
        <v>526</v>
      </c>
      <c r="D124">
        <v>41361893</v>
      </c>
      <c r="E124">
        <v>41422710</v>
      </c>
      <c r="F124">
        <v>-1</v>
      </c>
      <c r="G124" s="6">
        <v>-1.6793585432414335</v>
      </c>
      <c r="K124"/>
      <c r="S124" t="s">
        <v>675</v>
      </c>
      <c r="T124" t="s">
        <v>925</v>
      </c>
      <c r="U124" s="5">
        <v>11</v>
      </c>
      <c r="V124" s="5">
        <v>0.174368406684314</v>
      </c>
      <c r="W124" s="5">
        <v>0.97742029759357996</v>
      </c>
    </row>
    <row r="125" spans="1:23" x14ac:dyDescent="0.25">
      <c r="A125" t="s">
        <v>569</v>
      </c>
      <c r="B125" s="5">
        <v>541070</v>
      </c>
      <c r="C125" s="10" t="s">
        <v>541</v>
      </c>
      <c r="D125">
        <v>41548001</v>
      </c>
      <c r="E125">
        <v>41568655</v>
      </c>
      <c r="F125">
        <v>-1</v>
      </c>
      <c r="G125" s="6">
        <v>-0.83022826711329911</v>
      </c>
      <c r="K125"/>
      <c r="S125" t="s">
        <v>675</v>
      </c>
      <c r="T125" t="s">
        <v>926</v>
      </c>
      <c r="U125" s="5">
        <v>11</v>
      </c>
      <c r="V125" s="5">
        <v>0.19514307197289399</v>
      </c>
      <c r="W125" s="5">
        <v>0.98117859816751796</v>
      </c>
    </row>
    <row r="126" spans="1:23" x14ac:dyDescent="0.25">
      <c r="A126" t="s">
        <v>569</v>
      </c>
      <c r="B126" s="5">
        <v>528253</v>
      </c>
      <c r="C126" s="10" t="s">
        <v>521</v>
      </c>
      <c r="D126">
        <v>42052279</v>
      </c>
      <c r="E126">
        <v>42278730</v>
      </c>
      <c r="F126">
        <v>-1</v>
      </c>
      <c r="G126" s="6">
        <v>-2.6720741735932494</v>
      </c>
      <c r="K126"/>
      <c r="S126" t="s">
        <v>655</v>
      </c>
      <c r="T126" t="s">
        <v>862</v>
      </c>
      <c r="U126" s="5">
        <v>9</v>
      </c>
      <c r="V126" s="5">
        <v>0.21443289085512199</v>
      </c>
      <c r="W126" s="5">
        <v>0.834156735353482</v>
      </c>
    </row>
    <row r="127" spans="1:23" x14ac:dyDescent="0.25">
      <c r="A127" t="s">
        <v>569</v>
      </c>
      <c r="B127" s="5">
        <v>504967</v>
      </c>
      <c r="C127" s="10" t="s">
        <v>456</v>
      </c>
      <c r="D127">
        <v>45783667</v>
      </c>
      <c r="E127">
        <v>45818398</v>
      </c>
      <c r="F127">
        <v>1</v>
      </c>
      <c r="G127" s="6">
        <v>0.60193258264980332</v>
      </c>
      <c r="K127"/>
      <c r="S127" t="s">
        <v>655</v>
      </c>
      <c r="T127" t="s">
        <v>861</v>
      </c>
      <c r="U127" s="5">
        <v>8</v>
      </c>
      <c r="V127" s="5">
        <v>0.26017777439967599</v>
      </c>
      <c r="W127" s="5">
        <v>0.827207574190295</v>
      </c>
    </row>
    <row r="128" spans="1:23" x14ac:dyDescent="0.25">
      <c r="A128" t="s">
        <v>569</v>
      </c>
      <c r="B128" s="5">
        <v>613802</v>
      </c>
      <c r="C128" s="10" t="s">
        <v>543</v>
      </c>
      <c r="D128">
        <v>46171016</v>
      </c>
      <c r="E128">
        <v>46177711</v>
      </c>
      <c r="F128">
        <v>-1</v>
      </c>
      <c r="G128" s="6">
        <v>-0.2846843168545718</v>
      </c>
      <c r="K128"/>
      <c r="S128" t="s">
        <v>669</v>
      </c>
      <c r="T128" t="s">
        <v>929</v>
      </c>
      <c r="U128" s="5">
        <v>4</v>
      </c>
      <c r="V128" s="5">
        <v>0.453217627486524</v>
      </c>
      <c r="W128" s="5">
        <v>0.99996509829957803</v>
      </c>
    </row>
    <row r="129" spans="1:23" x14ac:dyDescent="0.25">
      <c r="A129" t="s">
        <v>569</v>
      </c>
      <c r="B129" s="5">
        <v>505125</v>
      </c>
      <c r="C129" s="10" t="s">
        <v>457</v>
      </c>
      <c r="D129">
        <v>46181951</v>
      </c>
      <c r="E129">
        <v>46192733</v>
      </c>
      <c r="F129">
        <v>-1</v>
      </c>
      <c r="G129" s="6">
        <v>0.35377343367386788</v>
      </c>
      <c r="K129"/>
      <c r="S129" t="s">
        <v>675</v>
      </c>
      <c r="T129" t="s">
        <v>1079</v>
      </c>
      <c r="U129" s="5">
        <v>4</v>
      </c>
      <c r="V129" s="5">
        <v>0.56049948477391798</v>
      </c>
      <c r="W129" s="5">
        <v>0.99976553008998903</v>
      </c>
    </row>
    <row r="130" spans="1:23" x14ac:dyDescent="0.25">
      <c r="A130" t="s">
        <v>569</v>
      </c>
      <c r="B130" s="5">
        <v>505849</v>
      </c>
      <c r="C130" s="10" t="s">
        <v>464</v>
      </c>
      <c r="D130">
        <v>46383708</v>
      </c>
      <c r="E130">
        <v>46401985</v>
      </c>
      <c r="F130">
        <v>1</v>
      </c>
      <c r="G130" s="6">
        <v>-1.6379232009356834</v>
      </c>
      <c r="K130"/>
    </row>
    <row r="131" spans="1:23" x14ac:dyDescent="0.25">
      <c r="A131" t="s">
        <v>569</v>
      </c>
      <c r="B131" s="5">
        <v>782393</v>
      </c>
      <c r="C131" s="10" t="s">
        <v>559</v>
      </c>
      <c r="D131">
        <v>48237873</v>
      </c>
      <c r="E131">
        <v>48253574</v>
      </c>
      <c r="F131">
        <v>1</v>
      </c>
      <c r="G131" s="6">
        <v>1.5883659361243736</v>
      </c>
      <c r="K131"/>
      <c r="S131" t="s">
        <v>742</v>
      </c>
      <c r="T131" t="s">
        <v>1357</v>
      </c>
    </row>
    <row r="132" spans="1:23" x14ac:dyDescent="0.25">
      <c r="A132" t="s">
        <v>569</v>
      </c>
      <c r="B132" s="5">
        <v>615027</v>
      </c>
      <c r="C132" s="10" t="s">
        <v>546</v>
      </c>
      <c r="D132">
        <v>48380122</v>
      </c>
      <c r="E132">
        <v>48404440</v>
      </c>
      <c r="F132">
        <v>1</v>
      </c>
      <c r="G132" s="6">
        <v>0.10419304865605905</v>
      </c>
      <c r="K132"/>
      <c r="S132" t="s">
        <v>650</v>
      </c>
      <c r="T132" t="s">
        <v>651</v>
      </c>
      <c r="U132" s="5" t="s">
        <v>652</v>
      </c>
      <c r="V132" s="5" t="s">
        <v>653</v>
      </c>
      <c r="W132" s="5" t="s">
        <v>654</v>
      </c>
    </row>
    <row r="133" spans="1:23" x14ac:dyDescent="0.25">
      <c r="A133" t="s">
        <v>569</v>
      </c>
      <c r="B133" s="5">
        <v>513601</v>
      </c>
      <c r="C133" s="10" t="s">
        <v>494</v>
      </c>
      <c r="D133">
        <v>48704639</v>
      </c>
      <c r="E133">
        <v>48720783</v>
      </c>
      <c r="F133">
        <v>-1</v>
      </c>
      <c r="G133" s="6">
        <v>1.812047428226883</v>
      </c>
      <c r="K133"/>
      <c r="S133" t="s">
        <v>655</v>
      </c>
      <c r="T133" t="s">
        <v>715</v>
      </c>
      <c r="U133" s="5">
        <v>18</v>
      </c>
      <c r="V133" s="5">
        <v>0.13734517185339001</v>
      </c>
      <c r="W133" s="5">
        <v>0.75685296535761803</v>
      </c>
    </row>
    <row r="134" spans="1:23" x14ac:dyDescent="0.25">
      <c r="A134" t="s">
        <v>569</v>
      </c>
      <c r="B134" s="5">
        <v>514360</v>
      </c>
      <c r="C134" s="10" t="s">
        <v>500</v>
      </c>
      <c r="D134">
        <v>48729152</v>
      </c>
      <c r="E134">
        <v>48772243</v>
      </c>
      <c r="F134">
        <v>-1</v>
      </c>
      <c r="G134" s="6">
        <v>-1.3671034964336597</v>
      </c>
      <c r="K134"/>
      <c r="S134" t="s">
        <v>663</v>
      </c>
      <c r="T134" t="s">
        <v>759</v>
      </c>
      <c r="U134" s="5">
        <v>13</v>
      </c>
      <c r="V134" s="5">
        <v>0.16261777818942</v>
      </c>
      <c r="W134" s="5">
        <v>0.99998832870295296</v>
      </c>
    </row>
    <row r="135" spans="1:23" x14ac:dyDescent="0.25">
      <c r="A135" t="s">
        <v>569</v>
      </c>
      <c r="B135" s="5">
        <v>505390</v>
      </c>
      <c r="C135" s="10" t="s">
        <v>458</v>
      </c>
      <c r="D135">
        <v>50080723</v>
      </c>
      <c r="E135">
        <v>50337731</v>
      </c>
      <c r="F135">
        <v>-1</v>
      </c>
      <c r="G135" s="6">
        <v>-2.7340869837857347</v>
      </c>
      <c r="K135"/>
      <c r="S135" t="s">
        <v>655</v>
      </c>
      <c r="T135" t="s">
        <v>759</v>
      </c>
      <c r="U135" s="5">
        <v>13</v>
      </c>
      <c r="V135" s="5">
        <v>0.30231148784198297</v>
      </c>
      <c r="W135" s="5">
        <v>0.843593140886021</v>
      </c>
    </row>
    <row r="136" spans="1:23" x14ac:dyDescent="0.25">
      <c r="A136" t="s">
        <v>569</v>
      </c>
      <c r="B136" s="5">
        <v>531274</v>
      </c>
      <c r="C136" s="10" t="s">
        <v>522</v>
      </c>
      <c r="D136">
        <v>50530340</v>
      </c>
      <c r="E136">
        <v>50537955</v>
      </c>
      <c r="F136">
        <v>1</v>
      </c>
      <c r="G136" s="6">
        <v>-0.80700146866145273</v>
      </c>
      <c r="K136"/>
    </row>
    <row r="137" spans="1:23" x14ac:dyDescent="0.25">
      <c r="A137" t="s">
        <v>569</v>
      </c>
      <c r="B137" s="5">
        <v>512236</v>
      </c>
      <c r="C137" s="10" t="s">
        <v>484</v>
      </c>
      <c r="D137">
        <v>51068636</v>
      </c>
      <c r="E137">
        <v>51092653</v>
      </c>
      <c r="F137">
        <v>-1</v>
      </c>
      <c r="G137" s="6">
        <v>-2.2797473706264282</v>
      </c>
      <c r="K137"/>
      <c r="S137" t="s">
        <v>747</v>
      </c>
      <c r="T137" t="s">
        <v>1358</v>
      </c>
    </row>
    <row r="138" spans="1:23" x14ac:dyDescent="0.25">
      <c r="A138" t="s">
        <v>569</v>
      </c>
      <c r="B138" s="5">
        <v>789063</v>
      </c>
      <c r="C138" s="10" t="s">
        <v>566</v>
      </c>
      <c r="D138">
        <v>51421427</v>
      </c>
      <c r="E138">
        <v>51425756</v>
      </c>
      <c r="F138">
        <v>-1</v>
      </c>
      <c r="G138" s="6">
        <v>-4.0222015714220323</v>
      </c>
      <c r="K138"/>
      <c r="S138" t="s">
        <v>650</v>
      </c>
      <c r="T138" t="s">
        <v>651</v>
      </c>
      <c r="U138" s="5" t="s">
        <v>652</v>
      </c>
      <c r="V138" s="5" t="s">
        <v>653</v>
      </c>
      <c r="W138" s="5" t="s">
        <v>654</v>
      </c>
    </row>
    <row r="139" spans="1:23" x14ac:dyDescent="0.25">
      <c r="A139" t="s">
        <v>569</v>
      </c>
      <c r="B139" s="5">
        <v>505457</v>
      </c>
      <c r="C139" s="10" t="s">
        <v>460</v>
      </c>
      <c r="D139">
        <v>51488815</v>
      </c>
      <c r="E139">
        <v>51510132</v>
      </c>
      <c r="F139">
        <v>-1</v>
      </c>
      <c r="G139" s="6">
        <v>-1.6683530529782296</v>
      </c>
      <c r="K139"/>
      <c r="S139" t="s">
        <v>675</v>
      </c>
      <c r="T139" t="s">
        <v>1011</v>
      </c>
      <c r="U139" s="5">
        <v>5</v>
      </c>
      <c r="V139" s="5">
        <v>6.5086191755155204E-2</v>
      </c>
      <c r="W139" s="5">
        <v>0.882571482652037</v>
      </c>
    </row>
    <row r="140" spans="1:23" x14ac:dyDescent="0.25">
      <c r="A140" t="s">
        <v>569</v>
      </c>
      <c r="B140" s="5">
        <v>504727</v>
      </c>
      <c r="C140" s="10" t="s">
        <v>454</v>
      </c>
      <c r="D140">
        <v>51514052</v>
      </c>
      <c r="E140">
        <v>51539781</v>
      </c>
      <c r="F140">
        <v>-1</v>
      </c>
      <c r="G140" s="6">
        <v>1.1394507768815503</v>
      </c>
      <c r="K140"/>
      <c r="S140" t="s">
        <v>675</v>
      </c>
      <c r="T140" t="s">
        <v>992</v>
      </c>
      <c r="U140" s="5">
        <v>4</v>
      </c>
      <c r="V140" s="5">
        <v>6.7305702148863999E-2</v>
      </c>
      <c r="W140" s="5">
        <v>0.86999282000376099</v>
      </c>
    </row>
    <row r="141" spans="1:23" x14ac:dyDescent="0.25">
      <c r="A141" t="s">
        <v>569</v>
      </c>
      <c r="B141" s="5">
        <v>286854</v>
      </c>
      <c r="C141" s="10" t="s">
        <v>445</v>
      </c>
      <c r="D141">
        <v>51667824</v>
      </c>
      <c r="E141">
        <v>51675967</v>
      </c>
      <c r="F141">
        <v>1</v>
      </c>
      <c r="G141" s="6">
        <v>-0.46847550505140717</v>
      </c>
      <c r="K141"/>
      <c r="S141" t="s">
        <v>675</v>
      </c>
      <c r="T141" t="s">
        <v>1020</v>
      </c>
      <c r="U141" s="5">
        <v>5</v>
      </c>
      <c r="V141" s="5">
        <v>7.3245676845340293E-2</v>
      </c>
      <c r="W141" s="5">
        <v>0.88252998850790898</v>
      </c>
    </row>
    <row r="142" spans="1:23" x14ac:dyDescent="0.25">
      <c r="A142" t="s">
        <v>569</v>
      </c>
      <c r="B142" s="5">
        <v>513431</v>
      </c>
      <c r="C142" s="10" t="s">
        <v>492</v>
      </c>
      <c r="D142">
        <v>53071578</v>
      </c>
      <c r="E142">
        <v>53178565</v>
      </c>
      <c r="F142">
        <v>1</v>
      </c>
      <c r="G142" s="6">
        <v>2.8144798670951339</v>
      </c>
      <c r="K142"/>
      <c r="S142" t="s">
        <v>675</v>
      </c>
      <c r="T142" t="s">
        <v>1021</v>
      </c>
      <c r="U142" s="5">
        <v>4</v>
      </c>
      <c r="V142" s="5">
        <v>0.119588069796167</v>
      </c>
      <c r="W142" s="5">
        <v>0.95058327540738197</v>
      </c>
    </row>
    <row r="143" spans="1:23" x14ac:dyDescent="0.25">
      <c r="F143"/>
      <c r="G143" s="6"/>
      <c r="K143"/>
      <c r="S143" t="s">
        <v>675</v>
      </c>
      <c r="T143" t="s">
        <v>1359</v>
      </c>
      <c r="U143" s="5">
        <v>4</v>
      </c>
      <c r="V143" s="5">
        <v>0.22315790858318299</v>
      </c>
      <c r="W143" s="5">
        <v>0.98773531272704396</v>
      </c>
    </row>
    <row r="144" spans="1:23" x14ac:dyDescent="0.25">
      <c r="F144"/>
      <c r="G144" s="6"/>
      <c r="K144"/>
      <c r="S144" t="s">
        <v>675</v>
      </c>
      <c r="T144" t="s">
        <v>1360</v>
      </c>
      <c r="U144" s="5">
        <v>4</v>
      </c>
      <c r="V144" s="5">
        <v>0.227312424233961</v>
      </c>
      <c r="W144" s="5">
        <v>0.98759884213170301</v>
      </c>
    </row>
    <row r="145" spans="6:23" x14ac:dyDescent="0.25">
      <c r="F145"/>
      <c r="G145" s="6"/>
      <c r="K145"/>
      <c r="S145" t="s">
        <v>675</v>
      </c>
      <c r="T145" t="s">
        <v>820</v>
      </c>
      <c r="U145" s="5">
        <v>6</v>
      </c>
      <c r="V145" s="5">
        <v>0.26842330263853997</v>
      </c>
      <c r="W145" s="5">
        <v>0.993806153360275</v>
      </c>
    </row>
    <row r="146" spans="6:23" x14ac:dyDescent="0.25">
      <c r="F146"/>
      <c r="G146" s="6"/>
      <c r="K146"/>
      <c r="S146" t="s">
        <v>675</v>
      </c>
      <c r="T146" t="s">
        <v>1361</v>
      </c>
      <c r="U146" s="5">
        <v>4</v>
      </c>
      <c r="V146" s="5">
        <v>0.27387215273855298</v>
      </c>
      <c r="W146" s="5">
        <v>0.99385820527836499</v>
      </c>
    </row>
    <row r="147" spans="6:23" x14ac:dyDescent="0.25">
      <c r="F147"/>
      <c r="G147" s="6"/>
      <c r="K147"/>
      <c r="S147" t="s">
        <v>675</v>
      </c>
      <c r="T147" t="s">
        <v>1362</v>
      </c>
      <c r="U147" s="5">
        <v>3</v>
      </c>
      <c r="V147" s="5">
        <v>0.48404231681228799</v>
      </c>
      <c r="W147" s="5">
        <v>0.999483555584747</v>
      </c>
    </row>
    <row r="148" spans="6:23" x14ac:dyDescent="0.25">
      <c r="F148"/>
      <c r="G148" s="6"/>
      <c r="K148"/>
      <c r="S148" t="s">
        <v>675</v>
      </c>
      <c r="T148" t="s">
        <v>1250</v>
      </c>
      <c r="U148" s="5">
        <v>5</v>
      </c>
      <c r="V148" s="5">
        <v>0.504635825159368</v>
      </c>
      <c r="W148" s="5">
        <v>0.99963324031495804</v>
      </c>
    </row>
    <row r="149" spans="6:23" x14ac:dyDescent="0.25">
      <c r="F149"/>
      <c r="G149" s="6"/>
      <c r="K149"/>
      <c r="S149" t="s">
        <v>675</v>
      </c>
      <c r="T149" t="s">
        <v>823</v>
      </c>
      <c r="U149" s="5">
        <v>5</v>
      </c>
      <c r="V149" s="5">
        <v>0.51142104230591401</v>
      </c>
      <c r="W149" s="5">
        <v>0.99964518359838295</v>
      </c>
    </row>
    <row r="150" spans="6:23" x14ac:dyDescent="0.25">
      <c r="F150"/>
      <c r="G150" s="6"/>
      <c r="K150"/>
      <c r="S150" t="s">
        <v>675</v>
      </c>
      <c r="T150" t="s">
        <v>824</v>
      </c>
      <c r="U150" s="5">
        <v>5</v>
      </c>
      <c r="V150" s="5">
        <v>0.51479870666368399</v>
      </c>
      <c r="W150" s="5">
        <v>0.99962967749231302</v>
      </c>
    </row>
    <row r="151" spans="6:23" x14ac:dyDescent="0.25">
      <c r="F151"/>
      <c r="G151" s="6"/>
      <c r="K151"/>
      <c r="S151" t="s">
        <v>675</v>
      </c>
      <c r="T151" t="s">
        <v>1249</v>
      </c>
      <c r="U151" s="5">
        <v>3</v>
      </c>
      <c r="V151" s="5">
        <v>0.54332322664975896</v>
      </c>
      <c r="W151" s="5">
        <v>0.99972427135298103</v>
      </c>
    </row>
    <row r="152" spans="6:23" x14ac:dyDescent="0.25">
      <c r="F152"/>
      <c r="G152" s="6"/>
      <c r="K152"/>
      <c r="S152" t="s">
        <v>675</v>
      </c>
      <c r="T152" t="s">
        <v>822</v>
      </c>
      <c r="U152" s="5">
        <v>3</v>
      </c>
      <c r="V152" s="5">
        <v>0.54805043847430401</v>
      </c>
      <c r="W152" s="5">
        <v>0.99972201192688004</v>
      </c>
    </row>
    <row r="153" spans="6:23" x14ac:dyDescent="0.25">
      <c r="F153"/>
      <c r="G153" s="6"/>
      <c r="K153"/>
      <c r="S153" t="s">
        <v>675</v>
      </c>
      <c r="T153" t="s">
        <v>821</v>
      </c>
      <c r="U153" s="5">
        <v>3</v>
      </c>
      <c r="V153" s="5">
        <v>0.54805043847430401</v>
      </c>
      <c r="W153" s="5">
        <v>0.99972201192688004</v>
      </c>
    </row>
    <row r="154" spans="6:23" x14ac:dyDescent="0.25">
      <c r="F154"/>
      <c r="G154" s="6"/>
      <c r="K154"/>
    </row>
    <row r="155" spans="6:23" x14ac:dyDescent="0.25">
      <c r="F155"/>
      <c r="G155" s="6"/>
      <c r="K155"/>
      <c r="S155" t="s">
        <v>756</v>
      </c>
      <c r="T155" t="s">
        <v>1363</v>
      </c>
    </row>
    <row r="156" spans="6:23" x14ac:dyDescent="0.25">
      <c r="F156"/>
      <c r="G156" s="6"/>
      <c r="K156"/>
      <c r="S156" t="s">
        <v>650</v>
      </c>
      <c r="T156" t="s">
        <v>651</v>
      </c>
      <c r="U156" s="5" t="s">
        <v>652</v>
      </c>
      <c r="V156" s="5" t="s">
        <v>653</v>
      </c>
      <c r="W156" s="5" t="s">
        <v>654</v>
      </c>
    </row>
    <row r="157" spans="6:23" x14ac:dyDescent="0.25">
      <c r="F157"/>
      <c r="G157" s="6"/>
      <c r="K157"/>
      <c r="S157" t="s">
        <v>673</v>
      </c>
      <c r="T157" t="s">
        <v>1143</v>
      </c>
      <c r="U157" s="5">
        <v>6</v>
      </c>
      <c r="V157" s="5">
        <v>8.59943948327547E-2</v>
      </c>
      <c r="W157" s="5">
        <v>0.60939475373144703</v>
      </c>
    </row>
    <row r="158" spans="6:23" x14ac:dyDescent="0.25">
      <c r="F158"/>
      <c r="G158" s="6"/>
      <c r="K158"/>
      <c r="S158" t="s">
        <v>673</v>
      </c>
      <c r="T158" t="s">
        <v>1364</v>
      </c>
      <c r="U158" s="5">
        <v>3</v>
      </c>
      <c r="V158" s="5">
        <v>0.21123379342138601</v>
      </c>
      <c r="W158" s="5">
        <v>0.857602010566896</v>
      </c>
    </row>
    <row r="159" spans="6:23" x14ac:dyDescent="0.25">
      <c r="F159"/>
      <c r="G159" s="6"/>
      <c r="K159"/>
      <c r="S159" t="s">
        <v>673</v>
      </c>
      <c r="T159" t="s">
        <v>952</v>
      </c>
      <c r="U159" s="5">
        <v>9</v>
      </c>
      <c r="V159" s="5">
        <v>0.219359317856409</v>
      </c>
      <c r="W159" s="5">
        <v>0.85021819886281402</v>
      </c>
    </row>
    <row r="160" spans="6:23" x14ac:dyDescent="0.25">
      <c r="F160"/>
      <c r="G160" s="6"/>
      <c r="K160"/>
      <c r="S160" t="s">
        <v>673</v>
      </c>
      <c r="T160" t="s">
        <v>874</v>
      </c>
      <c r="U160" s="5">
        <v>17</v>
      </c>
      <c r="V160" s="5">
        <v>0.22546519359498099</v>
      </c>
      <c r="W160" s="5">
        <v>0.840602410486612</v>
      </c>
    </row>
    <row r="161" spans="6:23" x14ac:dyDescent="0.25">
      <c r="F161"/>
      <c r="G161" s="6"/>
      <c r="K161"/>
      <c r="S161" t="s">
        <v>673</v>
      </c>
      <c r="T161" t="s">
        <v>875</v>
      </c>
      <c r="U161" s="5">
        <v>17</v>
      </c>
      <c r="V161" s="5">
        <v>0.22546519359498099</v>
      </c>
      <c r="W161" s="5">
        <v>0.840602410486612</v>
      </c>
    </row>
    <row r="162" spans="6:23" x14ac:dyDescent="0.25">
      <c r="F162"/>
      <c r="G162" s="6"/>
      <c r="K162"/>
      <c r="S162" t="s">
        <v>673</v>
      </c>
      <c r="T162" t="s">
        <v>955</v>
      </c>
      <c r="U162" s="5">
        <v>6</v>
      </c>
      <c r="V162" s="5">
        <v>0.30218162135043602</v>
      </c>
      <c r="W162" s="5">
        <v>0.91230732519320901</v>
      </c>
    </row>
    <row r="163" spans="6:23" x14ac:dyDescent="0.25">
      <c r="F163"/>
      <c r="G163" s="6"/>
      <c r="K163"/>
      <c r="S163" t="s">
        <v>673</v>
      </c>
      <c r="T163" t="s">
        <v>1142</v>
      </c>
      <c r="U163" s="5">
        <v>5</v>
      </c>
      <c r="V163" s="5">
        <v>0.35509955441521102</v>
      </c>
      <c r="W163" s="5">
        <v>0.92970420274240895</v>
      </c>
    </row>
    <row r="164" spans="6:23" x14ac:dyDescent="0.25">
      <c r="F164"/>
      <c r="G164" s="6"/>
      <c r="K164"/>
      <c r="S164" t="s">
        <v>673</v>
      </c>
      <c r="T164" t="s">
        <v>951</v>
      </c>
      <c r="U164" s="5">
        <v>9</v>
      </c>
      <c r="V164" s="5">
        <v>0.55675676239981198</v>
      </c>
      <c r="W164" s="5">
        <v>0.982891552861338</v>
      </c>
    </row>
    <row r="165" spans="6:23" x14ac:dyDescent="0.25">
      <c r="F165"/>
      <c r="G165" s="6"/>
      <c r="K165"/>
      <c r="S165" t="s">
        <v>673</v>
      </c>
      <c r="T165" t="s">
        <v>953</v>
      </c>
      <c r="U165" s="5">
        <v>9</v>
      </c>
      <c r="V165" s="5">
        <v>0.559372391955133</v>
      </c>
      <c r="W165" s="5">
        <v>0.97694687301402405</v>
      </c>
    </row>
    <row r="166" spans="6:23" x14ac:dyDescent="0.25">
      <c r="F166"/>
      <c r="G166" s="6"/>
      <c r="K166"/>
      <c r="S166" t="s">
        <v>673</v>
      </c>
      <c r="T166" t="s">
        <v>954</v>
      </c>
      <c r="U166" s="5">
        <v>9</v>
      </c>
      <c r="V166" s="5">
        <v>0.60036142602487497</v>
      </c>
      <c r="W166" s="5">
        <v>0.97989064283220995</v>
      </c>
    </row>
    <row r="167" spans="6:23" x14ac:dyDescent="0.25">
      <c r="F167"/>
      <c r="G167" s="6"/>
      <c r="K167"/>
    </row>
    <row r="168" spans="6:23" x14ac:dyDescent="0.25">
      <c r="F168"/>
      <c r="G168" s="6"/>
      <c r="K168"/>
      <c r="S168" t="s">
        <v>768</v>
      </c>
      <c r="T168" t="s">
        <v>1365</v>
      </c>
    </row>
    <row r="169" spans="6:23" x14ac:dyDescent="0.25">
      <c r="F169"/>
      <c r="G169" s="6"/>
      <c r="K169"/>
      <c r="S169" t="s">
        <v>650</v>
      </c>
      <c r="T169" t="s">
        <v>651</v>
      </c>
      <c r="U169" s="5" t="s">
        <v>652</v>
      </c>
      <c r="V169" s="5" t="s">
        <v>653</v>
      </c>
      <c r="W169" s="5" t="s">
        <v>654</v>
      </c>
    </row>
    <row r="170" spans="6:23" x14ac:dyDescent="0.25">
      <c r="F170"/>
      <c r="G170" s="6"/>
      <c r="K170"/>
      <c r="S170" t="s">
        <v>655</v>
      </c>
      <c r="T170" t="s">
        <v>940</v>
      </c>
      <c r="U170" s="5">
        <v>8</v>
      </c>
      <c r="V170" s="5">
        <v>0.119615596364917</v>
      </c>
      <c r="W170" s="5">
        <v>0.75891262623098199</v>
      </c>
    </row>
    <row r="171" spans="6:23" x14ac:dyDescent="0.25">
      <c r="F171"/>
      <c r="G171" s="6"/>
      <c r="K171"/>
      <c r="S171" t="s">
        <v>661</v>
      </c>
      <c r="T171" t="s">
        <v>1366</v>
      </c>
      <c r="U171" s="5">
        <v>3</v>
      </c>
      <c r="V171" s="5">
        <v>0.41606129836735201</v>
      </c>
      <c r="W171" s="5">
        <v>0.99829606890015399</v>
      </c>
    </row>
    <row r="172" spans="6:23" x14ac:dyDescent="0.25">
      <c r="F172"/>
      <c r="G172" s="6"/>
      <c r="K172"/>
      <c r="S172" t="s">
        <v>678</v>
      </c>
      <c r="T172" t="s">
        <v>1367</v>
      </c>
      <c r="U172" s="5">
        <v>3</v>
      </c>
      <c r="V172" s="5">
        <v>0.50447571046548301</v>
      </c>
      <c r="W172" s="5">
        <v>0.99999899319823504</v>
      </c>
    </row>
    <row r="173" spans="6:23" x14ac:dyDescent="0.25">
      <c r="F173"/>
      <c r="G173" s="6"/>
      <c r="K173"/>
    </row>
    <row r="174" spans="6:23" x14ac:dyDescent="0.25">
      <c r="F174"/>
      <c r="G174" s="6"/>
      <c r="K174"/>
      <c r="S174" t="s">
        <v>773</v>
      </c>
      <c r="T174" t="s">
        <v>1368</v>
      </c>
    </row>
    <row r="175" spans="6:23" x14ac:dyDescent="0.25">
      <c r="F175"/>
      <c r="G175" s="6"/>
      <c r="K175"/>
      <c r="S175" t="s">
        <v>650</v>
      </c>
      <c r="T175" t="s">
        <v>651</v>
      </c>
      <c r="U175" s="5" t="s">
        <v>652</v>
      </c>
      <c r="V175" s="5" t="s">
        <v>653</v>
      </c>
      <c r="W175" s="5" t="s">
        <v>654</v>
      </c>
    </row>
    <row r="176" spans="6:23" x14ac:dyDescent="0.25">
      <c r="F176"/>
      <c r="G176" s="6"/>
      <c r="K176"/>
      <c r="S176" t="s">
        <v>655</v>
      </c>
      <c r="T176" t="s">
        <v>940</v>
      </c>
      <c r="U176" s="5">
        <v>8</v>
      </c>
      <c r="V176" s="5">
        <v>0.119615596364917</v>
      </c>
      <c r="W176" s="5">
        <v>0.75891262623098199</v>
      </c>
    </row>
    <row r="177" spans="6:23" x14ac:dyDescent="0.25">
      <c r="F177"/>
      <c r="G177" s="6"/>
      <c r="K177"/>
      <c r="S177" t="s">
        <v>655</v>
      </c>
      <c r="T177" t="s">
        <v>836</v>
      </c>
      <c r="U177" s="5">
        <v>12</v>
      </c>
      <c r="V177" s="5">
        <v>0.131413487143133</v>
      </c>
      <c r="W177" s="5">
        <v>0.76595246540678497</v>
      </c>
    </row>
    <row r="178" spans="6:23" x14ac:dyDescent="0.25">
      <c r="F178"/>
      <c r="G178" s="6"/>
      <c r="K178"/>
      <c r="S178" t="s">
        <v>655</v>
      </c>
      <c r="T178" t="s">
        <v>832</v>
      </c>
      <c r="U178" s="5">
        <v>15</v>
      </c>
      <c r="V178" s="5">
        <v>0.28810206374274799</v>
      </c>
      <c r="W178" s="5">
        <v>0.83820725105395699</v>
      </c>
    </row>
    <row r="179" spans="6:23" x14ac:dyDescent="0.25">
      <c r="F179"/>
      <c r="G179" s="6"/>
      <c r="K179"/>
      <c r="S179" t="s">
        <v>669</v>
      </c>
      <c r="T179" t="s">
        <v>833</v>
      </c>
      <c r="U179" s="5">
        <v>23</v>
      </c>
      <c r="V179" s="5">
        <v>0.33413644399423797</v>
      </c>
      <c r="W179" s="5">
        <v>0.999992872430706</v>
      </c>
    </row>
    <row r="180" spans="6:23" x14ac:dyDescent="0.25">
      <c r="F180"/>
      <c r="G180" s="6"/>
      <c r="K180"/>
      <c r="S180" t="s">
        <v>669</v>
      </c>
      <c r="T180" t="s">
        <v>838</v>
      </c>
      <c r="U180" s="5">
        <v>13</v>
      </c>
      <c r="V180" s="5">
        <v>0.37638294278127099</v>
      </c>
      <c r="W180" s="5">
        <v>0.99999410602036198</v>
      </c>
    </row>
    <row r="181" spans="6:23" x14ac:dyDescent="0.25">
      <c r="F181"/>
      <c r="G181" s="6"/>
      <c r="K181"/>
      <c r="S181" t="s">
        <v>669</v>
      </c>
      <c r="T181" t="s">
        <v>835</v>
      </c>
      <c r="U181" s="5">
        <v>22</v>
      </c>
      <c r="V181" s="5">
        <v>0.38055569549823898</v>
      </c>
      <c r="W181" s="5">
        <v>0.99998070767122504</v>
      </c>
    </row>
    <row r="182" spans="6:23" x14ac:dyDescent="0.25">
      <c r="F182"/>
      <c r="G182" s="6"/>
      <c r="K182"/>
      <c r="S182" t="s">
        <v>669</v>
      </c>
      <c r="T182" t="s">
        <v>834</v>
      </c>
      <c r="U182" s="5">
        <v>22</v>
      </c>
      <c r="V182" s="5">
        <v>0.40561462198404002</v>
      </c>
      <c r="W182" s="5">
        <v>0.99997539691369097</v>
      </c>
    </row>
    <row r="183" spans="6:23" x14ac:dyDescent="0.25">
      <c r="F183"/>
      <c r="G183" s="6"/>
      <c r="K183"/>
      <c r="S183" t="s">
        <v>669</v>
      </c>
      <c r="T183" t="s">
        <v>837</v>
      </c>
      <c r="U183" s="5">
        <v>14</v>
      </c>
      <c r="V183" s="5">
        <v>0.63715096891340695</v>
      </c>
      <c r="W183" s="5">
        <v>0.99998125664924598</v>
      </c>
    </row>
    <row r="184" spans="6:23" x14ac:dyDescent="0.25">
      <c r="F184"/>
      <c r="G184" s="6"/>
      <c r="K184"/>
    </row>
    <row r="185" spans="6:23" x14ac:dyDescent="0.25">
      <c r="F185"/>
      <c r="G185" s="6"/>
      <c r="K185"/>
      <c r="S185" t="s">
        <v>786</v>
      </c>
      <c r="T185" t="s">
        <v>1369</v>
      </c>
    </row>
    <row r="186" spans="6:23" x14ac:dyDescent="0.25">
      <c r="F186"/>
      <c r="G186" s="6"/>
      <c r="K186"/>
      <c r="S186" t="s">
        <v>650</v>
      </c>
      <c r="T186" t="s">
        <v>651</v>
      </c>
      <c r="U186" s="5" t="s">
        <v>652</v>
      </c>
      <c r="V186" s="5" t="s">
        <v>653</v>
      </c>
      <c r="W186" s="5" t="s">
        <v>654</v>
      </c>
    </row>
    <row r="187" spans="6:23" x14ac:dyDescent="0.25">
      <c r="F187"/>
      <c r="G187" s="6"/>
      <c r="K187"/>
      <c r="S187" t="s">
        <v>675</v>
      </c>
      <c r="T187" t="s">
        <v>820</v>
      </c>
      <c r="U187" s="5">
        <v>6</v>
      </c>
      <c r="V187" s="5">
        <v>0.26842330263853997</v>
      </c>
      <c r="W187" s="5">
        <v>0.993806153360275</v>
      </c>
    </row>
    <row r="188" spans="6:23" x14ac:dyDescent="0.25">
      <c r="F188"/>
      <c r="G188" s="6"/>
      <c r="K188"/>
      <c r="S188" t="s">
        <v>675</v>
      </c>
      <c r="T188" t="s">
        <v>1089</v>
      </c>
      <c r="U188" s="5">
        <v>5</v>
      </c>
      <c r="V188" s="5">
        <v>0.32328260051187302</v>
      </c>
      <c r="W188" s="5">
        <v>0.99707252382426603</v>
      </c>
    </row>
    <row r="189" spans="6:23" x14ac:dyDescent="0.25">
      <c r="F189"/>
      <c r="G189" s="6"/>
      <c r="K189"/>
      <c r="S189" t="s">
        <v>675</v>
      </c>
      <c r="T189" t="s">
        <v>1088</v>
      </c>
      <c r="U189" s="5">
        <v>5</v>
      </c>
      <c r="V189" s="5">
        <v>0.32328260051187302</v>
      </c>
      <c r="W189" s="5">
        <v>0.99707252382426603</v>
      </c>
    </row>
    <row r="190" spans="6:23" x14ac:dyDescent="0.25">
      <c r="F190"/>
      <c r="G190" s="6"/>
      <c r="K190"/>
    </row>
    <row r="191" spans="6:23" x14ac:dyDescent="0.25">
      <c r="F191"/>
      <c r="G191" s="6"/>
      <c r="K191"/>
      <c r="S191" t="s">
        <v>791</v>
      </c>
      <c r="T191" t="s">
        <v>1370</v>
      </c>
    </row>
    <row r="192" spans="6:23" x14ac:dyDescent="0.25">
      <c r="F192"/>
      <c r="G192" s="6"/>
      <c r="K192"/>
      <c r="S192" t="s">
        <v>650</v>
      </c>
      <c r="T192" t="s">
        <v>651</v>
      </c>
      <c r="U192" s="5" t="s">
        <v>652</v>
      </c>
      <c r="V192" s="5" t="s">
        <v>653</v>
      </c>
      <c r="W192" s="5" t="s">
        <v>654</v>
      </c>
    </row>
    <row r="193" spans="6:23" x14ac:dyDescent="0.25">
      <c r="F193"/>
      <c r="G193" s="6"/>
      <c r="K193"/>
      <c r="S193" t="s">
        <v>655</v>
      </c>
      <c r="T193" t="s">
        <v>1371</v>
      </c>
      <c r="U193" s="5">
        <v>8</v>
      </c>
      <c r="V193" s="5">
        <v>0.26017777439967599</v>
      </c>
      <c r="W193" s="5">
        <v>0.827207574190295</v>
      </c>
    </row>
    <row r="194" spans="6:23" x14ac:dyDescent="0.25">
      <c r="F194"/>
      <c r="G194" s="6"/>
      <c r="K194"/>
      <c r="S194" t="s">
        <v>661</v>
      </c>
      <c r="T194" t="s">
        <v>1372</v>
      </c>
      <c r="U194" s="5">
        <v>3</v>
      </c>
      <c r="V194" s="5">
        <v>0.33420102942594898</v>
      </c>
      <c r="W194" s="5">
        <v>0.996554952201542</v>
      </c>
    </row>
    <row r="195" spans="6:23" x14ac:dyDescent="0.25">
      <c r="F195"/>
      <c r="G195" s="6"/>
      <c r="K195"/>
      <c r="S195" t="s">
        <v>678</v>
      </c>
      <c r="T195" t="s">
        <v>1373</v>
      </c>
      <c r="U195" s="5">
        <v>3</v>
      </c>
      <c r="V195" s="5">
        <v>0.41339700666882501</v>
      </c>
      <c r="W195" s="5">
        <v>0.99999985339252695</v>
      </c>
    </row>
    <row r="196" spans="6:23" x14ac:dyDescent="0.25">
      <c r="F196"/>
      <c r="G196" s="6"/>
      <c r="K196"/>
    </row>
    <row r="197" spans="6:23" x14ac:dyDescent="0.25">
      <c r="F197"/>
      <c r="G197" s="6"/>
      <c r="K197"/>
      <c r="S197" t="s">
        <v>797</v>
      </c>
      <c r="T197" t="s">
        <v>1374</v>
      </c>
    </row>
    <row r="198" spans="6:23" x14ac:dyDescent="0.25">
      <c r="F198"/>
      <c r="G198" s="6"/>
      <c r="K198"/>
      <c r="S198" t="s">
        <v>650</v>
      </c>
      <c r="T198" t="s">
        <v>651</v>
      </c>
      <c r="U198" s="5" t="s">
        <v>652</v>
      </c>
      <c r="V198" s="5" t="s">
        <v>653</v>
      </c>
      <c r="W198" s="5" t="s">
        <v>654</v>
      </c>
    </row>
    <row r="199" spans="6:23" x14ac:dyDescent="0.25">
      <c r="F199"/>
      <c r="G199" s="6"/>
      <c r="K199"/>
      <c r="S199" t="s">
        <v>655</v>
      </c>
      <c r="T199" t="s">
        <v>1375</v>
      </c>
      <c r="U199" s="5">
        <v>5</v>
      </c>
      <c r="V199" s="5">
        <v>0.23959007643097299</v>
      </c>
      <c r="W199" s="5">
        <v>0.84040469960712405</v>
      </c>
    </row>
    <row r="200" spans="6:23" x14ac:dyDescent="0.25">
      <c r="F200"/>
      <c r="G200" s="6"/>
      <c r="K200"/>
      <c r="S200" t="s">
        <v>669</v>
      </c>
      <c r="T200" t="s">
        <v>1376</v>
      </c>
      <c r="U200" s="5">
        <v>6</v>
      </c>
      <c r="V200" s="5">
        <v>0.31089351126290199</v>
      </c>
      <c r="W200" s="5">
        <v>0.99999974760389698</v>
      </c>
    </row>
    <row r="201" spans="6:23" x14ac:dyDescent="0.25">
      <c r="F201"/>
      <c r="G201" s="6"/>
      <c r="K201"/>
      <c r="S201" t="s">
        <v>688</v>
      </c>
      <c r="T201" t="s">
        <v>1377</v>
      </c>
      <c r="U201" s="5">
        <v>4</v>
      </c>
      <c r="V201" s="5">
        <v>0.31509844355803701</v>
      </c>
      <c r="W201" s="5">
        <v>0.93768301168049795</v>
      </c>
    </row>
    <row r="202" spans="6:23" x14ac:dyDescent="0.25">
      <c r="F202"/>
      <c r="G202" s="6"/>
      <c r="K202"/>
      <c r="S202" t="s">
        <v>673</v>
      </c>
      <c r="T202" t="s">
        <v>1142</v>
      </c>
      <c r="U202" s="5">
        <v>5</v>
      </c>
      <c r="V202" s="5">
        <v>0.35509955441521102</v>
      </c>
      <c r="W202" s="5">
        <v>0.92970420274240895</v>
      </c>
    </row>
    <row r="203" spans="6:23" x14ac:dyDescent="0.25">
      <c r="F203"/>
      <c r="G203" s="6"/>
      <c r="K203"/>
      <c r="S203" t="s">
        <v>673</v>
      </c>
      <c r="T203" t="s">
        <v>962</v>
      </c>
      <c r="U203" s="5">
        <v>6</v>
      </c>
      <c r="V203" s="5">
        <v>0.48536912094580997</v>
      </c>
      <c r="W203" s="5">
        <v>0.973691488680963</v>
      </c>
    </row>
    <row r="204" spans="6:23" x14ac:dyDescent="0.25">
      <c r="F204"/>
      <c r="G204" s="6"/>
      <c r="K204"/>
    </row>
    <row r="205" spans="6:23" x14ac:dyDescent="0.25">
      <c r="F205"/>
      <c r="G205" s="6"/>
      <c r="K205"/>
      <c r="S205" t="s">
        <v>818</v>
      </c>
      <c r="T205" t="s">
        <v>1378</v>
      </c>
    </row>
    <row r="206" spans="6:23" x14ac:dyDescent="0.25">
      <c r="F206"/>
      <c r="G206" s="6"/>
      <c r="K206"/>
      <c r="S206" t="s">
        <v>650</v>
      </c>
      <c r="T206" t="s">
        <v>651</v>
      </c>
      <c r="U206" s="5" t="s">
        <v>652</v>
      </c>
      <c r="V206" s="5" t="s">
        <v>653</v>
      </c>
      <c r="W206" s="5" t="s">
        <v>654</v>
      </c>
    </row>
    <row r="207" spans="6:23" x14ac:dyDescent="0.25">
      <c r="F207"/>
      <c r="G207" s="6"/>
      <c r="K207"/>
      <c r="S207" t="s">
        <v>655</v>
      </c>
      <c r="T207" t="s">
        <v>1379</v>
      </c>
      <c r="U207" s="5">
        <v>3</v>
      </c>
      <c r="V207" s="5">
        <v>0.214753409816729</v>
      </c>
      <c r="W207" s="5">
        <v>0.81823242316496803</v>
      </c>
    </row>
    <row r="208" spans="6:23" x14ac:dyDescent="0.25">
      <c r="F208"/>
      <c r="G208" s="6"/>
      <c r="K208"/>
      <c r="S208" t="s">
        <v>673</v>
      </c>
      <c r="T208" t="s">
        <v>1380</v>
      </c>
      <c r="U208" s="5">
        <v>3</v>
      </c>
      <c r="V208" s="5">
        <v>0.30906130516642299</v>
      </c>
      <c r="W208" s="5">
        <v>0.90576832667861495</v>
      </c>
    </row>
    <row r="209" spans="6:23" x14ac:dyDescent="0.25">
      <c r="F209"/>
      <c r="G209" s="6"/>
      <c r="K209"/>
      <c r="S209" t="s">
        <v>655</v>
      </c>
      <c r="T209" t="s">
        <v>1381</v>
      </c>
      <c r="U209" s="5">
        <v>3</v>
      </c>
      <c r="V209" s="5">
        <v>0.353468836403807</v>
      </c>
      <c r="W209" s="5">
        <v>0.88519454574515499</v>
      </c>
    </row>
    <row r="210" spans="6:23" x14ac:dyDescent="0.25">
      <c r="F210"/>
      <c r="G210" s="6"/>
      <c r="K210"/>
      <c r="S210" t="s">
        <v>675</v>
      </c>
      <c r="T210" t="s">
        <v>1382</v>
      </c>
      <c r="U210" s="5">
        <v>5</v>
      </c>
      <c r="V210" s="5">
        <v>0.35576225541134898</v>
      </c>
      <c r="W210" s="5">
        <v>0.99769497656775596</v>
      </c>
    </row>
    <row r="211" spans="6:23" x14ac:dyDescent="0.25">
      <c r="F211"/>
      <c r="G211" s="6"/>
      <c r="K211"/>
      <c r="S211" t="s">
        <v>675</v>
      </c>
      <c r="T211" t="s">
        <v>1383</v>
      </c>
      <c r="U211" s="5">
        <v>3</v>
      </c>
      <c r="V211" s="5">
        <v>0.37018282342525499</v>
      </c>
      <c r="W211" s="5">
        <v>0.99810224122069302</v>
      </c>
    </row>
    <row r="212" spans="6:23" x14ac:dyDescent="0.25">
      <c r="F212"/>
      <c r="G212" s="6"/>
      <c r="K212"/>
      <c r="S212" t="s">
        <v>655</v>
      </c>
      <c r="T212" t="s">
        <v>1384</v>
      </c>
      <c r="U212" s="5">
        <v>3</v>
      </c>
      <c r="V212" s="5">
        <v>0.43203729638724298</v>
      </c>
      <c r="W212" s="5">
        <v>0.93328171986063102</v>
      </c>
    </row>
    <row r="213" spans="6:23" x14ac:dyDescent="0.25">
      <c r="F213"/>
      <c r="G213" s="6"/>
      <c r="K213"/>
      <c r="S213" t="s">
        <v>673</v>
      </c>
      <c r="T213" t="s">
        <v>962</v>
      </c>
      <c r="U213" s="5">
        <v>6</v>
      </c>
      <c r="V213" s="5">
        <v>0.48536912094580997</v>
      </c>
      <c r="W213" s="5">
        <v>0.973691488680963</v>
      </c>
    </row>
    <row r="214" spans="6:23" x14ac:dyDescent="0.25">
      <c r="F214"/>
      <c r="G214" s="6"/>
      <c r="K214"/>
      <c r="S214" t="s">
        <v>675</v>
      </c>
      <c r="T214" t="s">
        <v>1385</v>
      </c>
      <c r="U214" s="5">
        <v>3</v>
      </c>
      <c r="V214" s="5">
        <v>0.52408174646529004</v>
      </c>
      <c r="W214" s="5">
        <v>0.99966214471063097</v>
      </c>
    </row>
    <row r="215" spans="6:23" x14ac:dyDescent="0.25">
      <c r="F215"/>
      <c r="G215" s="6"/>
      <c r="K215"/>
      <c r="S215" t="s">
        <v>675</v>
      </c>
      <c r="T215" t="s">
        <v>1386</v>
      </c>
      <c r="U215" s="5">
        <v>3</v>
      </c>
      <c r="V215" s="5">
        <v>0.58465125457891898</v>
      </c>
      <c r="W215" s="5">
        <v>0.999831971988003</v>
      </c>
    </row>
    <row r="216" spans="6:23" x14ac:dyDescent="0.25">
      <c r="F216"/>
      <c r="G216" s="6"/>
      <c r="K216"/>
    </row>
    <row r="217" spans="6:23" x14ac:dyDescent="0.25">
      <c r="F217"/>
      <c r="G217"/>
      <c r="K217"/>
      <c r="S217" t="s">
        <v>825</v>
      </c>
      <c r="T217" t="s">
        <v>1387</v>
      </c>
    </row>
    <row r="218" spans="6:23" x14ac:dyDescent="0.25">
      <c r="F218"/>
      <c r="G218"/>
      <c r="K218"/>
      <c r="S218" t="s">
        <v>650</v>
      </c>
      <c r="T218" t="s">
        <v>651</v>
      </c>
      <c r="U218" s="5" t="s">
        <v>652</v>
      </c>
      <c r="V218" s="5" t="s">
        <v>653</v>
      </c>
      <c r="W218" s="5" t="s">
        <v>654</v>
      </c>
    </row>
    <row r="219" spans="6:23" x14ac:dyDescent="0.25">
      <c r="F219"/>
      <c r="G219"/>
      <c r="K219"/>
      <c r="S219" t="s">
        <v>675</v>
      </c>
      <c r="T219" t="s">
        <v>853</v>
      </c>
      <c r="U219" s="5">
        <v>5</v>
      </c>
      <c r="V219" s="5">
        <v>0.32328260051187302</v>
      </c>
      <c r="W219" s="5">
        <v>0.99707252382426603</v>
      </c>
    </row>
    <row r="220" spans="6:23" x14ac:dyDescent="0.25">
      <c r="F220"/>
      <c r="G220"/>
      <c r="K220"/>
      <c r="S220" t="s">
        <v>675</v>
      </c>
      <c r="T220" t="s">
        <v>847</v>
      </c>
      <c r="U220" s="5">
        <v>4</v>
      </c>
      <c r="V220" s="5">
        <v>0.32572502757538102</v>
      </c>
      <c r="W220" s="5">
        <v>0.99687985868136497</v>
      </c>
    </row>
    <row r="221" spans="6:23" x14ac:dyDescent="0.25">
      <c r="F221"/>
      <c r="G221"/>
      <c r="K221"/>
      <c r="S221" t="s">
        <v>675</v>
      </c>
      <c r="T221" t="s">
        <v>848</v>
      </c>
      <c r="U221" s="5">
        <v>4</v>
      </c>
      <c r="V221" s="5">
        <v>0.334402590249256</v>
      </c>
      <c r="W221" s="5">
        <v>0.99709887242639605</v>
      </c>
    </row>
    <row r="222" spans="6:23" x14ac:dyDescent="0.25">
      <c r="F222"/>
      <c r="G222"/>
      <c r="K222"/>
      <c r="S222" t="s">
        <v>675</v>
      </c>
      <c r="T222" t="s">
        <v>850</v>
      </c>
      <c r="U222" s="5">
        <v>4</v>
      </c>
      <c r="V222" s="5">
        <v>0.39486464923761799</v>
      </c>
      <c r="W222" s="5">
        <v>0.99875073258056402</v>
      </c>
    </row>
    <row r="223" spans="6:23" x14ac:dyDescent="0.25">
      <c r="F223"/>
      <c r="G223"/>
      <c r="K223"/>
      <c r="S223" t="s">
        <v>675</v>
      </c>
      <c r="T223" t="s">
        <v>851</v>
      </c>
      <c r="U223" s="5">
        <v>4</v>
      </c>
      <c r="V223" s="5">
        <v>0.40767997442319398</v>
      </c>
      <c r="W223" s="5">
        <v>0.99865257342039804</v>
      </c>
    </row>
    <row r="224" spans="6:23" x14ac:dyDescent="0.25">
      <c r="F224"/>
      <c r="G224"/>
      <c r="K224"/>
      <c r="S224" t="s">
        <v>675</v>
      </c>
      <c r="T224" t="s">
        <v>852</v>
      </c>
      <c r="U224" s="5">
        <v>4</v>
      </c>
      <c r="V224" s="5">
        <v>0.42886571748783903</v>
      </c>
      <c r="W224" s="5">
        <v>0.99892302306783598</v>
      </c>
    </row>
    <row r="225" spans="15:23" customFormat="1" x14ac:dyDescent="0.25">
      <c r="O225" s="5"/>
      <c r="P225" s="5"/>
      <c r="Q225" s="5"/>
      <c r="S225" t="s">
        <v>675</v>
      </c>
      <c r="T225" t="s">
        <v>1136</v>
      </c>
      <c r="U225" s="5">
        <v>3</v>
      </c>
      <c r="V225" s="5">
        <v>0.43666624880459898</v>
      </c>
      <c r="W225" s="5">
        <v>0.99897861549640599</v>
      </c>
    </row>
    <row r="226" spans="15:23" customFormat="1" x14ac:dyDescent="0.25">
      <c r="O226" s="5"/>
      <c r="P226" s="5"/>
      <c r="Q226" s="5"/>
      <c r="S226" t="s">
        <v>675</v>
      </c>
      <c r="T226" t="s">
        <v>1137</v>
      </c>
      <c r="U226" s="5">
        <v>3</v>
      </c>
      <c r="V226" s="5">
        <v>0.44204440078615098</v>
      </c>
      <c r="W226" s="5">
        <v>0.998980843419079</v>
      </c>
    </row>
    <row r="227" spans="15:23" customFormat="1" x14ac:dyDescent="0.25">
      <c r="O227" s="5"/>
      <c r="P227" s="5"/>
      <c r="Q227" s="5"/>
      <c r="S227" t="s">
        <v>675</v>
      </c>
      <c r="T227" t="s">
        <v>846</v>
      </c>
      <c r="U227" s="5">
        <v>3</v>
      </c>
      <c r="V227" s="5">
        <v>0.56203026537941703</v>
      </c>
      <c r="W227" s="5">
        <v>0.99974612639382299</v>
      </c>
    </row>
    <row r="228" spans="15:23" customFormat="1" x14ac:dyDescent="0.25">
      <c r="O228" s="5"/>
      <c r="P228" s="5"/>
      <c r="Q228" s="5"/>
      <c r="S228" t="s">
        <v>675</v>
      </c>
      <c r="T228" t="s">
        <v>849</v>
      </c>
      <c r="U228" s="5">
        <v>3</v>
      </c>
      <c r="V228" s="5">
        <v>0.61906480142486398</v>
      </c>
      <c r="W228" s="5">
        <v>0.99991888395447903</v>
      </c>
    </row>
    <row r="229" spans="15:23" customFormat="1" x14ac:dyDescent="0.25">
      <c r="O229" s="5"/>
      <c r="P229" s="5"/>
      <c r="Q229" s="5"/>
      <c r="U229" s="5"/>
      <c r="V229" s="5"/>
      <c r="W229" s="5"/>
    </row>
    <row r="230" spans="15:23" customFormat="1" x14ac:dyDescent="0.25">
      <c r="O230" s="5"/>
      <c r="P230" s="5"/>
      <c r="Q230" s="5"/>
      <c r="S230" t="s">
        <v>830</v>
      </c>
      <c r="T230" t="s">
        <v>1388</v>
      </c>
      <c r="U230" s="5"/>
      <c r="V230" s="5"/>
      <c r="W230" s="5"/>
    </row>
    <row r="231" spans="15:23" customFormat="1" x14ac:dyDescent="0.25">
      <c r="O231" s="5"/>
      <c r="P231" s="5"/>
      <c r="Q231" s="5"/>
      <c r="S231" t="s">
        <v>650</v>
      </c>
      <c r="T231" t="s">
        <v>651</v>
      </c>
      <c r="U231" s="5" t="s">
        <v>652</v>
      </c>
      <c r="V231" s="5" t="s">
        <v>653</v>
      </c>
      <c r="W231" s="5" t="s">
        <v>654</v>
      </c>
    </row>
    <row r="232" spans="15:23" customFormat="1" x14ac:dyDescent="0.25">
      <c r="O232" s="5"/>
      <c r="P232" s="5"/>
      <c r="Q232" s="5"/>
      <c r="S232" t="s">
        <v>675</v>
      </c>
      <c r="T232" t="s">
        <v>1389</v>
      </c>
      <c r="U232" s="5">
        <v>3</v>
      </c>
      <c r="V232" s="5">
        <v>0.40938056869706002</v>
      </c>
      <c r="W232" s="5">
        <v>0.99854566180675897</v>
      </c>
    </row>
    <row r="233" spans="15:23" customFormat="1" x14ac:dyDescent="0.25">
      <c r="O233" s="5"/>
      <c r="P233" s="5"/>
      <c r="Q233" s="5"/>
      <c r="S233" t="s">
        <v>675</v>
      </c>
      <c r="T233" t="s">
        <v>1390</v>
      </c>
      <c r="U233" s="5">
        <v>4</v>
      </c>
      <c r="V233" s="5">
        <v>0.54166921769939602</v>
      </c>
      <c r="W233" s="5">
        <v>0.99974557990617896</v>
      </c>
    </row>
    <row r="234" spans="15:23" customFormat="1" x14ac:dyDescent="0.25">
      <c r="O234" s="5"/>
      <c r="P234" s="5"/>
      <c r="Q234" s="5"/>
      <c r="S234" t="s">
        <v>675</v>
      </c>
      <c r="T234" t="s">
        <v>1391</v>
      </c>
      <c r="U234" s="5">
        <v>3</v>
      </c>
      <c r="V234" s="5">
        <v>0.54805043847430401</v>
      </c>
      <c r="W234" s="5">
        <v>0.99972201192688004</v>
      </c>
    </row>
    <row r="235" spans="15:23" customFormat="1" x14ac:dyDescent="0.25">
      <c r="O235" s="5"/>
      <c r="P235" s="5"/>
      <c r="Q235" s="5"/>
      <c r="U235" s="5"/>
      <c r="V235" s="5"/>
      <c r="W235" s="5"/>
    </row>
    <row r="236" spans="15:23" customFormat="1" x14ac:dyDescent="0.25">
      <c r="O236" s="5"/>
      <c r="P236" s="5"/>
      <c r="Q236" s="5"/>
      <c r="S236" t="s">
        <v>839</v>
      </c>
      <c r="T236" t="s">
        <v>1392</v>
      </c>
      <c r="U236" s="5"/>
      <c r="V236" s="5"/>
      <c r="W236" s="5"/>
    </row>
    <row r="237" spans="15:23" customFormat="1" x14ac:dyDescent="0.25">
      <c r="O237" s="5"/>
      <c r="P237" s="5"/>
      <c r="Q237" s="5"/>
      <c r="S237" t="s">
        <v>650</v>
      </c>
      <c r="T237" t="s">
        <v>651</v>
      </c>
      <c r="U237" s="5" t="s">
        <v>652</v>
      </c>
      <c r="V237" s="5" t="s">
        <v>653</v>
      </c>
      <c r="W237" s="5" t="s">
        <v>654</v>
      </c>
    </row>
    <row r="238" spans="15:23" customFormat="1" x14ac:dyDescent="0.25">
      <c r="O238" s="5"/>
      <c r="P238" s="5"/>
      <c r="Q238" s="5"/>
      <c r="S238" t="s">
        <v>669</v>
      </c>
      <c r="T238" t="s">
        <v>801</v>
      </c>
      <c r="U238" s="5">
        <v>3</v>
      </c>
      <c r="V238" s="5">
        <v>0.20479679676809101</v>
      </c>
      <c r="W238" s="5">
        <v>0.99999159797128301</v>
      </c>
    </row>
    <row r="239" spans="15:23" customFormat="1" x14ac:dyDescent="0.25">
      <c r="O239" s="5"/>
      <c r="P239" s="5"/>
      <c r="Q239" s="5"/>
      <c r="S239" t="s">
        <v>655</v>
      </c>
      <c r="T239" t="s">
        <v>1393</v>
      </c>
      <c r="U239" s="5">
        <v>6</v>
      </c>
      <c r="V239" s="5">
        <v>0.25892560993967201</v>
      </c>
      <c r="W239" s="5">
        <v>0.83880926096394703</v>
      </c>
    </row>
    <row r="240" spans="15:23" customFormat="1" x14ac:dyDescent="0.25">
      <c r="O240" s="5"/>
      <c r="P240" s="5"/>
      <c r="Q240" s="5"/>
      <c r="S240" t="s">
        <v>661</v>
      </c>
      <c r="T240" t="s">
        <v>1394</v>
      </c>
      <c r="U240" s="5">
        <v>5</v>
      </c>
      <c r="V240" s="5">
        <v>0.292368889812954</v>
      </c>
      <c r="W240" s="5">
        <v>0.99576406484623703</v>
      </c>
    </row>
    <row r="241" spans="15:23" customFormat="1" x14ac:dyDescent="0.25">
      <c r="O241" s="5"/>
      <c r="P241" s="5"/>
      <c r="Q241" s="5"/>
      <c r="S241" t="s">
        <v>661</v>
      </c>
      <c r="T241" t="s">
        <v>1395</v>
      </c>
      <c r="U241" s="5">
        <v>4</v>
      </c>
      <c r="V241" s="5">
        <v>0.31057259918166302</v>
      </c>
      <c r="W241" s="5">
        <v>0.99594854050841397</v>
      </c>
    </row>
    <row r="242" spans="15:23" customFormat="1" x14ac:dyDescent="0.25">
      <c r="O242" s="5"/>
      <c r="P242" s="5"/>
      <c r="Q242" s="5"/>
      <c r="S242" t="s">
        <v>675</v>
      </c>
      <c r="T242" t="s">
        <v>803</v>
      </c>
      <c r="U242" s="5">
        <v>7</v>
      </c>
      <c r="V242" s="5">
        <v>0.31674500338967798</v>
      </c>
      <c r="W242" s="5">
        <v>0.99699815717301399</v>
      </c>
    </row>
    <row r="243" spans="15:23" customFormat="1" x14ac:dyDescent="0.25">
      <c r="O243" s="5"/>
      <c r="P243" s="5"/>
      <c r="Q243" s="5"/>
      <c r="S243" t="s">
        <v>663</v>
      </c>
      <c r="T243" t="s">
        <v>1396</v>
      </c>
      <c r="U243" s="5">
        <v>3</v>
      </c>
      <c r="V243" s="5">
        <v>0.32307672607654497</v>
      </c>
      <c r="W243" s="5">
        <v>0.99999622199716498</v>
      </c>
    </row>
    <row r="244" spans="15:23" customFormat="1" x14ac:dyDescent="0.25">
      <c r="O244" s="5"/>
      <c r="P244" s="5"/>
      <c r="Q244" s="5"/>
      <c r="S244" t="s">
        <v>669</v>
      </c>
      <c r="T244" t="s">
        <v>805</v>
      </c>
      <c r="U244" s="5">
        <v>6</v>
      </c>
      <c r="V244" s="5">
        <v>0.333673866094024</v>
      </c>
      <c r="W244" s="5">
        <v>0.99999898759845596</v>
      </c>
    </row>
    <row r="245" spans="15:23" customFormat="1" x14ac:dyDescent="0.25">
      <c r="O245" s="5"/>
      <c r="P245" s="5"/>
      <c r="Q245" s="5"/>
      <c r="S245" t="s">
        <v>661</v>
      </c>
      <c r="T245" t="s">
        <v>1397</v>
      </c>
      <c r="U245" s="5">
        <v>4</v>
      </c>
      <c r="V245" s="5">
        <v>0.38223130597494498</v>
      </c>
      <c r="W245" s="5">
        <v>0.99823853385384098</v>
      </c>
    </row>
    <row r="246" spans="15:23" customFormat="1" x14ac:dyDescent="0.25">
      <c r="O246" s="5"/>
      <c r="P246" s="5"/>
      <c r="Q246" s="5"/>
      <c r="S246" t="s">
        <v>661</v>
      </c>
      <c r="T246" t="s">
        <v>1398</v>
      </c>
      <c r="U246" s="5">
        <v>4</v>
      </c>
      <c r="V246" s="5">
        <v>0.40438472424164001</v>
      </c>
      <c r="W246" s="5">
        <v>0.998440466182134</v>
      </c>
    </row>
    <row r="247" spans="15:23" customFormat="1" x14ac:dyDescent="0.25">
      <c r="O247" s="5"/>
      <c r="P247" s="5"/>
      <c r="Q247" s="5"/>
      <c r="S247" t="s">
        <v>663</v>
      </c>
      <c r="T247" t="s">
        <v>1399</v>
      </c>
      <c r="U247" s="5">
        <v>3</v>
      </c>
      <c r="V247" s="5">
        <v>0.419217252876597</v>
      </c>
      <c r="W247" s="5">
        <v>0.99999783065333203</v>
      </c>
    </row>
    <row r="248" spans="15:23" customFormat="1" x14ac:dyDescent="0.25">
      <c r="O248" s="5"/>
      <c r="P248" s="5"/>
      <c r="Q248" s="5"/>
      <c r="S248" t="s">
        <v>669</v>
      </c>
      <c r="T248" t="s">
        <v>807</v>
      </c>
      <c r="U248" s="5">
        <v>11</v>
      </c>
      <c r="V248" s="5">
        <v>0.44004830655008897</v>
      </c>
      <c r="W248" s="5">
        <v>0.99997865295808097</v>
      </c>
    </row>
    <row r="249" spans="15:23" x14ac:dyDescent="0.25">
      <c r="S249" t="s">
        <v>661</v>
      </c>
      <c r="T249" t="s">
        <v>1400</v>
      </c>
      <c r="U249" s="5">
        <v>3</v>
      </c>
      <c r="V249" s="5">
        <v>0.44412304771421102</v>
      </c>
      <c r="W249" s="5">
        <v>0.998675956945972</v>
      </c>
    </row>
    <row r="250" spans="15:23" x14ac:dyDescent="0.25">
      <c r="S250" t="s">
        <v>669</v>
      </c>
      <c r="T250" t="s">
        <v>808</v>
      </c>
      <c r="U250" s="5">
        <v>11</v>
      </c>
      <c r="V250" s="5">
        <v>0.45619879348394998</v>
      </c>
      <c r="W250" s="5">
        <v>0.99992945833688196</v>
      </c>
    </row>
    <row r="251" spans="15:23" x14ac:dyDescent="0.25">
      <c r="S251" t="s">
        <v>675</v>
      </c>
      <c r="T251" t="s">
        <v>802</v>
      </c>
      <c r="U251" s="5">
        <v>7</v>
      </c>
      <c r="V251" s="5">
        <v>0.46799079569158097</v>
      </c>
      <c r="W251" s="5">
        <v>0.99934620513220795</v>
      </c>
    </row>
    <row r="252" spans="15:23" x14ac:dyDescent="0.25">
      <c r="S252" t="s">
        <v>669</v>
      </c>
      <c r="T252" t="s">
        <v>1401</v>
      </c>
      <c r="U252" s="5">
        <v>4</v>
      </c>
      <c r="V252" s="5">
        <v>0.49031557863793901</v>
      </c>
      <c r="W252" s="5">
        <v>0.99994567963662095</v>
      </c>
    </row>
    <row r="253" spans="15:23" x14ac:dyDescent="0.25">
      <c r="S253" t="s">
        <v>663</v>
      </c>
      <c r="T253" t="s">
        <v>804</v>
      </c>
      <c r="U253" s="5">
        <v>4</v>
      </c>
      <c r="V253" s="5">
        <v>0.51725101834856901</v>
      </c>
      <c r="W253" s="5">
        <v>0.99999915384439897</v>
      </c>
    </row>
    <row r="254" spans="15:23" x14ac:dyDescent="0.25">
      <c r="S254" t="s">
        <v>669</v>
      </c>
      <c r="T254" t="s">
        <v>809</v>
      </c>
      <c r="U254" s="5">
        <v>11</v>
      </c>
      <c r="V254" s="5">
        <v>0.52408152461942104</v>
      </c>
      <c r="W254" s="5">
        <v>0.99992263577145901</v>
      </c>
    </row>
    <row r="255" spans="15:23" x14ac:dyDescent="0.25">
      <c r="S255" t="s">
        <v>678</v>
      </c>
      <c r="T255" t="s">
        <v>1402</v>
      </c>
      <c r="U255" s="5">
        <v>3</v>
      </c>
      <c r="V255" s="5">
        <v>0.53481264043083898</v>
      </c>
      <c r="W255" s="5">
        <v>0.99998748267287396</v>
      </c>
    </row>
    <row r="256" spans="15:23" x14ac:dyDescent="0.25">
      <c r="S256" t="s">
        <v>669</v>
      </c>
      <c r="T256" t="s">
        <v>810</v>
      </c>
      <c r="U256" s="5">
        <v>11</v>
      </c>
      <c r="V256" s="5">
        <v>0.54169470800073305</v>
      </c>
      <c r="W256" s="5">
        <v>0.99991412663837098</v>
      </c>
    </row>
    <row r="257" spans="19:23" x14ac:dyDescent="0.25">
      <c r="S257" t="s">
        <v>669</v>
      </c>
      <c r="T257" t="s">
        <v>811</v>
      </c>
      <c r="U257" s="5">
        <v>11</v>
      </c>
      <c r="V257" s="5">
        <v>0.54945763192319796</v>
      </c>
      <c r="W257" s="5">
        <v>0.99988096612900301</v>
      </c>
    </row>
    <row r="258" spans="19:23" x14ac:dyDescent="0.25">
      <c r="S258" t="s">
        <v>655</v>
      </c>
      <c r="T258" t="s">
        <v>1403</v>
      </c>
      <c r="U258" s="5">
        <v>3</v>
      </c>
      <c r="V258" s="5">
        <v>0.59175286867686205</v>
      </c>
      <c r="W258" s="5">
        <v>0.97651769871277405</v>
      </c>
    </row>
    <row r="259" spans="19:23" x14ac:dyDescent="0.25">
      <c r="S259" t="s">
        <v>669</v>
      </c>
      <c r="T259" t="s">
        <v>814</v>
      </c>
      <c r="U259" s="5">
        <v>12</v>
      </c>
      <c r="V259" s="5">
        <v>0.64896361969601601</v>
      </c>
      <c r="W259" s="5">
        <v>0.99997695420456101</v>
      </c>
    </row>
    <row r="260" spans="19:23" x14ac:dyDescent="0.25">
      <c r="S260" t="s">
        <v>669</v>
      </c>
      <c r="T260" t="s">
        <v>815</v>
      </c>
      <c r="U260" s="5">
        <v>12</v>
      </c>
      <c r="V260" s="5">
        <v>0.64896361969601601</v>
      </c>
      <c r="W260" s="5">
        <v>0.99997695420456101</v>
      </c>
    </row>
    <row r="261" spans="19:23" x14ac:dyDescent="0.25">
      <c r="S261" t="s">
        <v>675</v>
      </c>
      <c r="T261" t="s">
        <v>799</v>
      </c>
      <c r="U261" s="5">
        <v>7</v>
      </c>
      <c r="V261" s="5">
        <v>0.66765886140074004</v>
      </c>
      <c r="W261" s="5">
        <v>0.99996309518055604</v>
      </c>
    </row>
    <row r="262" spans="19:23" x14ac:dyDescent="0.25">
      <c r="S262" t="s">
        <v>675</v>
      </c>
      <c r="T262" t="s">
        <v>800</v>
      </c>
      <c r="U262" s="5">
        <v>7</v>
      </c>
      <c r="V262" s="5">
        <v>0.66765886140074004</v>
      </c>
      <c r="W262" s="5">
        <v>0.99996309518055604</v>
      </c>
    </row>
    <row r="263" spans="19:23" x14ac:dyDescent="0.25">
      <c r="S263" t="s">
        <v>675</v>
      </c>
      <c r="T263" t="s">
        <v>1404</v>
      </c>
      <c r="U263" s="5">
        <v>3</v>
      </c>
      <c r="V263" s="5">
        <v>0.69905750452059001</v>
      </c>
      <c r="W263" s="5">
        <v>0.99998063416461203</v>
      </c>
    </row>
    <row r="264" spans="19:23" x14ac:dyDescent="0.25">
      <c r="S264" t="s">
        <v>663</v>
      </c>
      <c r="T264" t="s">
        <v>1405</v>
      </c>
      <c r="U264" s="5">
        <v>3</v>
      </c>
      <c r="V264" s="5">
        <v>0.70554412160649405</v>
      </c>
      <c r="W264" s="5">
        <v>0.99999999680608198</v>
      </c>
    </row>
    <row r="265" spans="19:23" x14ac:dyDescent="0.25">
      <c r="S265" t="s">
        <v>669</v>
      </c>
      <c r="T265" t="s">
        <v>816</v>
      </c>
      <c r="U265" s="5">
        <v>12</v>
      </c>
      <c r="V265" s="5">
        <v>0.70661072668699898</v>
      </c>
      <c r="W265" s="5">
        <v>0.99999329187563801</v>
      </c>
    </row>
    <row r="266" spans="19:23" x14ac:dyDescent="0.25">
      <c r="S266" t="s">
        <v>655</v>
      </c>
      <c r="T266" t="s">
        <v>813</v>
      </c>
      <c r="U266" s="5">
        <v>7</v>
      </c>
      <c r="V266" s="5">
        <v>0.72405090478037404</v>
      </c>
      <c r="W266" s="5">
        <v>0.99463676601375595</v>
      </c>
    </row>
    <row r="267" spans="19:23" x14ac:dyDescent="0.25">
      <c r="S267" t="s">
        <v>655</v>
      </c>
      <c r="T267" t="s">
        <v>1406</v>
      </c>
      <c r="U267" s="5">
        <v>6</v>
      </c>
      <c r="V267" s="5">
        <v>0.82681939367767798</v>
      </c>
      <c r="W267" s="5">
        <v>0.99825364536984496</v>
      </c>
    </row>
    <row r="268" spans="19:23" x14ac:dyDescent="0.25">
      <c r="S268" t="s">
        <v>669</v>
      </c>
      <c r="T268" t="s">
        <v>812</v>
      </c>
      <c r="U268" s="5">
        <v>12</v>
      </c>
      <c r="V268" s="5">
        <v>0.89779302070795197</v>
      </c>
      <c r="W268" s="5">
        <v>0.99999999836121001</v>
      </c>
    </row>
    <row r="269" spans="19:23" x14ac:dyDescent="0.25">
      <c r="S269" t="s">
        <v>655</v>
      </c>
      <c r="T269" t="s">
        <v>817</v>
      </c>
      <c r="U269" s="5">
        <v>7</v>
      </c>
      <c r="V269" s="5">
        <v>0.93519160413529401</v>
      </c>
      <c r="W269" s="5">
        <v>0.999869363907536</v>
      </c>
    </row>
    <row r="271" spans="19:23" x14ac:dyDescent="0.25">
      <c r="S271" t="s">
        <v>844</v>
      </c>
      <c r="T271" t="s">
        <v>1407</v>
      </c>
    </row>
    <row r="272" spans="19:23" x14ac:dyDescent="0.25">
      <c r="S272" t="s">
        <v>650</v>
      </c>
      <c r="T272" t="s">
        <v>651</v>
      </c>
      <c r="U272" s="5" t="s">
        <v>652</v>
      </c>
      <c r="V272" s="5" t="s">
        <v>653</v>
      </c>
      <c r="W272" s="5" t="s">
        <v>654</v>
      </c>
    </row>
    <row r="273" spans="19:23" x14ac:dyDescent="0.25">
      <c r="S273" t="s">
        <v>675</v>
      </c>
      <c r="T273" t="s">
        <v>1408</v>
      </c>
      <c r="U273" s="5">
        <v>3</v>
      </c>
      <c r="V273" s="5">
        <v>0.173381821349888</v>
      </c>
      <c r="W273" s="5">
        <v>0.97917744482598601</v>
      </c>
    </row>
    <row r="274" spans="19:23" x14ac:dyDescent="0.25">
      <c r="S274" t="s">
        <v>675</v>
      </c>
      <c r="T274" t="s">
        <v>1409</v>
      </c>
      <c r="U274" s="5">
        <v>3</v>
      </c>
      <c r="V274" s="5">
        <v>0.173381821349888</v>
      </c>
      <c r="W274" s="5">
        <v>0.97917744482598601</v>
      </c>
    </row>
    <row r="275" spans="19:23" x14ac:dyDescent="0.25">
      <c r="S275" t="s">
        <v>675</v>
      </c>
      <c r="T275" t="s">
        <v>1410</v>
      </c>
      <c r="U275" s="5">
        <v>3</v>
      </c>
      <c r="V275" s="5">
        <v>0.295132383459831</v>
      </c>
      <c r="W275" s="5">
        <v>0.99569120317571003</v>
      </c>
    </row>
    <row r="276" spans="19:23" x14ac:dyDescent="0.25">
      <c r="S276" t="s">
        <v>675</v>
      </c>
      <c r="T276" t="s">
        <v>1230</v>
      </c>
      <c r="U276" s="5">
        <v>3</v>
      </c>
      <c r="V276" s="5">
        <v>0.71264311605177</v>
      </c>
      <c r="W276" s="5">
        <v>0.99998326329105203</v>
      </c>
    </row>
    <row r="277" spans="19:23" x14ac:dyDescent="0.25">
      <c r="S277" t="s">
        <v>675</v>
      </c>
      <c r="T277" t="s">
        <v>1231</v>
      </c>
      <c r="U277" s="5">
        <v>3</v>
      </c>
      <c r="V277" s="5">
        <v>0.74741539025836001</v>
      </c>
      <c r="W277" s="5">
        <v>0.99999286048511005</v>
      </c>
    </row>
    <row r="278" spans="19:23" x14ac:dyDescent="0.25">
      <c r="S278" t="s">
        <v>675</v>
      </c>
      <c r="T278" t="s">
        <v>1232</v>
      </c>
      <c r="U278" s="5">
        <v>3</v>
      </c>
      <c r="V278" s="5">
        <v>0.75039364686875099</v>
      </c>
      <c r="W278" s="5">
        <v>0.99999259262651297</v>
      </c>
    </row>
    <row r="279" spans="19:23" x14ac:dyDescent="0.25">
      <c r="S279" t="s">
        <v>675</v>
      </c>
      <c r="T279" t="s">
        <v>968</v>
      </c>
      <c r="U279" s="5">
        <v>4</v>
      </c>
      <c r="V279" s="5">
        <v>0.87108749673103303</v>
      </c>
      <c r="W279" s="5">
        <v>0.99999958784693299</v>
      </c>
    </row>
    <row r="280" spans="19:23" x14ac:dyDescent="0.25">
      <c r="S280" t="s">
        <v>675</v>
      </c>
      <c r="T280" t="s">
        <v>969</v>
      </c>
      <c r="U280" s="5">
        <v>4</v>
      </c>
      <c r="V280" s="5">
        <v>0.87252612607953095</v>
      </c>
      <c r="W280" s="5">
        <v>0.99999956105435295</v>
      </c>
    </row>
    <row r="281" spans="19:23" x14ac:dyDescent="0.25">
      <c r="S281" t="s">
        <v>675</v>
      </c>
      <c r="T281" t="s">
        <v>1234</v>
      </c>
      <c r="U281" s="5">
        <v>3</v>
      </c>
      <c r="V281" s="5">
        <v>0.87385240810805198</v>
      </c>
      <c r="W281" s="5">
        <v>0.99999953056964097</v>
      </c>
    </row>
    <row r="282" spans="19:23" x14ac:dyDescent="0.25">
      <c r="S282" t="s">
        <v>675</v>
      </c>
      <c r="T282" t="s">
        <v>970</v>
      </c>
      <c r="U282" s="5">
        <v>4</v>
      </c>
      <c r="V282" s="5">
        <v>0.91070218030347905</v>
      </c>
      <c r="W282" s="5">
        <v>0.99999993353778305</v>
      </c>
    </row>
    <row r="284" spans="19:23" x14ac:dyDescent="0.25">
      <c r="S284" t="s">
        <v>857</v>
      </c>
      <c r="T284" t="s">
        <v>1411</v>
      </c>
    </row>
    <row r="285" spans="19:23" x14ac:dyDescent="0.25">
      <c r="S285" t="s">
        <v>650</v>
      </c>
      <c r="T285" t="s">
        <v>651</v>
      </c>
      <c r="U285" s="5" t="s">
        <v>652</v>
      </c>
      <c r="V285" s="5" t="s">
        <v>653</v>
      </c>
      <c r="W285" s="5" t="s">
        <v>654</v>
      </c>
    </row>
    <row r="286" spans="19:23" x14ac:dyDescent="0.25">
      <c r="S286" t="s">
        <v>673</v>
      </c>
      <c r="T286" t="s">
        <v>702</v>
      </c>
      <c r="U286" s="5">
        <v>5</v>
      </c>
      <c r="V286" s="5">
        <v>0.47502704982286797</v>
      </c>
      <c r="W286" s="5">
        <v>0.97540836936062403</v>
      </c>
    </row>
    <row r="287" spans="19:23" x14ac:dyDescent="0.25">
      <c r="S287" t="s">
        <v>655</v>
      </c>
      <c r="T287" t="s">
        <v>722</v>
      </c>
      <c r="U287" s="5">
        <v>8</v>
      </c>
      <c r="V287" s="5">
        <v>0.54249033150561399</v>
      </c>
      <c r="W287" s="5">
        <v>0.96595504161741297</v>
      </c>
    </row>
    <row r="288" spans="19:23" x14ac:dyDescent="0.25">
      <c r="S288" t="s">
        <v>673</v>
      </c>
      <c r="T288" t="s">
        <v>745</v>
      </c>
      <c r="U288" s="5">
        <v>6</v>
      </c>
      <c r="V288" s="5">
        <v>0.65929295107557995</v>
      </c>
      <c r="W288" s="5">
        <v>0.98601542526140795</v>
      </c>
    </row>
    <row r="289" spans="19:23" x14ac:dyDescent="0.25">
      <c r="S289" t="s">
        <v>673</v>
      </c>
      <c r="T289" t="s">
        <v>674</v>
      </c>
      <c r="U289" s="5">
        <v>9</v>
      </c>
      <c r="V289" s="5">
        <v>0.79100907263107201</v>
      </c>
      <c r="W289" s="5">
        <v>0.99639663743236095</v>
      </c>
    </row>
    <row r="291" spans="19:23" x14ac:dyDescent="0.25">
      <c r="S291" t="s">
        <v>865</v>
      </c>
      <c r="T291" t="s">
        <v>1412</v>
      </c>
    </row>
    <row r="292" spans="19:23" x14ac:dyDescent="0.25">
      <c r="S292" t="s">
        <v>650</v>
      </c>
      <c r="T292" t="s">
        <v>651</v>
      </c>
      <c r="U292" s="5" t="s">
        <v>652</v>
      </c>
      <c r="V292" s="5" t="s">
        <v>653</v>
      </c>
      <c r="W292" s="5" t="s">
        <v>654</v>
      </c>
    </row>
    <row r="293" spans="19:23" x14ac:dyDescent="0.25">
      <c r="S293" t="s">
        <v>675</v>
      </c>
      <c r="T293" t="s">
        <v>1413</v>
      </c>
      <c r="U293" s="5">
        <v>3</v>
      </c>
      <c r="V293" s="5">
        <v>0.65128735755075895</v>
      </c>
      <c r="W293" s="5">
        <v>0.99995528305833903</v>
      </c>
    </row>
    <row r="294" spans="19:23" x14ac:dyDescent="0.25">
      <c r="S294" t="s">
        <v>675</v>
      </c>
      <c r="T294" t="s">
        <v>1414</v>
      </c>
      <c r="U294" s="5">
        <v>3</v>
      </c>
      <c r="V294" s="5">
        <v>0.66658466533699401</v>
      </c>
      <c r="W294" s="5">
        <v>0.99996662640091305</v>
      </c>
    </row>
    <row r="295" spans="19:23" x14ac:dyDescent="0.25">
      <c r="S295" t="s">
        <v>675</v>
      </c>
      <c r="T295" t="s">
        <v>1415</v>
      </c>
      <c r="U295" s="5">
        <v>3</v>
      </c>
      <c r="V295" s="5">
        <v>0.69905750452059001</v>
      </c>
      <c r="W295" s="5">
        <v>0.99998063416461203</v>
      </c>
    </row>
    <row r="296" spans="19:23" x14ac:dyDescent="0.25">
      <c r="S296" t="s">
        <v>675</v>
      </c>
      <c r="T296" t="s">
        <v>1416</v>
      </c>
      <c r="U296" s="5">
        <v>3</v>
      </c>
      <c r="V296" s="5">
        <v>0.71264311605177</v>
      </c>
      <c r="W296" s="5">
        <v>0.99998326329105203</v>
      </c>
    </row>
    <row r="298" spans="19:23" x14ac:dyDescent="0.25">
      <c r="S298" t="s">
        <v>871</v>
      </c>
      <c r="T298" t="s">
        <v>1417</v>
      </c>
    </row>
    <row r="299" spans="19:23" x14ac:dyDescent="0.25">
      <c r="S299" t="s">
        <v>650</v>
      </c>
      <c r="T299" t="s">
        <v>651</v>
      </c>
      <c r="U299" s="5" t="s">
        <v>652</v>
      </c>
      <c r="V299" s="5" t="s">
        <v>653</v>
      </c>
      <c r="W299" s="5" t="s">
        <v>654</v>
      </c>
    </row>
    <row r="300" spans="19:23" x14ac:dyDescent="0.25">
      <c r="S300" t="s">
        <v>673</v>
      </c>
      <c r="T300" t="s">
        <v>843</v>
      </c>
      <c r="U300" s="5">
        <v>4</v>
      </c>
      <c r="V300" s="5">
        <v>0.60597204454607101</v>
      </c>
      <c r="W300" s="5">
        <v>0.97818416944736797</v>
      </c>
    </row>
    <row r="301" spans="19:23" x14ac:dyDescent="0.25">
      <c r="S301" t="s">
        <v>673</v>
      </c>
      <c r="T301" t="s">
        <v>841</v>
      </c>
      <c r="U301" s="5">
        <v>3</v>
      </c>
      <c r="V301" s="5">
        <v>0.73591011959615704</v>
      </c>
      <c r="W301" s="5">
        <v>0.99392730112705796</v>
      </c>
    </row>
    <row r="302" spans="19:23" x14ac:dyDescent="0.25">
      <c r="S302" t="s">
        <v>673</v>
      </c>
      <c r="T302" t="s">
        <v>842</v>
      </c>
      <c r="U302" s="5">
        <v>3</v>
      </c>
      <c r="V302" s="5">
        <v>0.75610831081054897</v>
      </c>
      <c r="W302" s="5">
        <v>0.99467035166018503</v>
      </c>
    </row>
    <row r="304" spans="19:23" x14ac:dyDescent="0.25">
      <c r="S304" t="s">
        <v>1124</v>
      </c>
      <c r="T304" t="s">
        <v>1418</v>
      </c>
    </row>
    <row r="305" spans="19:23" x14ac:dyDescent="0.25">
      <c r="S305" t="s">
        <v>650</v>
      </c>
      <c r="T305" t="s">
        <v>651</v>
      </c>
      <c r="U305" s="5" t="s">
        <v>652</v>
      </c>
      <c r="V305" s="5" t="s">
        <v>653</v>
      </c>
      <c r="W305" s="5" t="s">
        <v>654</v>
      </c>
    </row>
    <row r="306" spans="19:23" x14ac:dyDescent="0.25">
      <c r="S306" t="s">
        <v>675</v>
      </c>
      <c r="T306" t="s">
        <v>1074</v>
      </c>
      <c r="U306" s="5">
        <v>3</v>
      </c>
      <c r="V306" s="5">
        <v>0.709294726507671</v>
      </c>
      <c r="W306" s="5">
        <v>0.99998376935667699</v>
      </c>
    </row>
    <row r="307" spans="19:23" x14ac:dyDescent="0.25">
      <c r="S307" t="s">
        <v>675</v>
      </c>
      <c r="T307" t="s">
        <v>1077</v>
      </c>
      <c r="U307" s="5">
        <v>3</v>
      </c>
      <c r="V307" s="5">
        <v>0.73830056171030201</v>
      </c>
      <c r="W307" s="5">
        <v>0.99999155563155595</v>
      </c>
    </row>
    <row r="308" spans="19:23" x14ac:dyDescent="0.25">
      <c r="S308" t="s">
        <v>675</v>
      </c>
      <c r="T308" t="s">
        <v>1072</v>
      </c>
      <c r="U308" s="5">
        <v>3</v>
      </c>
      <c r="V308" s="5">
        <v>0.77316590528720597</v>
      </c>
      <c r="W308" s="5">
        <v>0.99999562815489695</v>
      </c>
    </row>
    <row r="309" spans="19:23" x14ac:dyDescent="0.25">
      <c r="S309" t="s">
        <v>675</v>
      </c>
      <c r="T309" t="s">
        <v>1073</v>
      </c>
      <c r="U309" s="5">
        <v>3</v>
      </c>
      <c r="V309" s="5">
        <v>0.78647609868532697</v>
      </c>
      <c r="W309" s="5">
        <v>0.99999694588218402</v>
      </c>
    </row>
    <row r="310" spans="19:23" x14ac:dyDescent="0.25">
      <c r="S310" t="s">
        <v>675</v>
      </c>
      <c r="T310" t="s">
        <v>1080</v>
      </c>
      <c r="U310" s="5">
        <v>3</v>
      </c>
      <c r="V310" s="5">
        <v>0.80873681356581095</v>
      </c>
      <c r="W310" s="5">
        <v>0.99999778311166099</v>
      </c>
    </row>
    <row r="311" spans="19:23" x14ac:dyDescent="0.25">
      <c r="S311" t="s">
        <v>675</v>
      </c>
      <c r="T311" t="s">
        <v>1081</v>
      </c>
      <c r="U311" s="5">
        <v>3</v>
      </c>
      <c r="V311" s="5">
        <v>0.82893906502379</v>
      </c>
      <c r="W311" s="5">
        <v>0.99999836673808695</v>
      </c>
    </row>
    <row r="312" spans="19:23" x14ac:dyDescent="0.25">
      <c r="S312" t="s">
        <v>675</v>
      </c>
      <c r="T312" t="s">
        <v>1082</v>
      </c>
      <c r="U312" s="5">
        <v>3</v>
      </c>
      <c r="V312" s="5">
        <v>0.83524101137801698</v>
      </c>
      <c r="W312" s="5">
        <v>0.99999858634840699</v>
      </c>
    </row>
    <row r="313" spans="19:23" x14ac:dyDescent="0.25">
      <c r="S313" t="s">
        <v>675</v>
      </c>
      <c r="T313" t="s">
        <v>1078</v>
      </c>
      <c r="U313" s="5">
        <v>3</v>
      </c>
      <c r="V313" s="5">
        <v>0.89204472546479097</v>
      </c>
      <c r="W313" s="5">
        <v>0.99999981789214998</v>
      </c>
    </row>
    <row r="315" spans="19:23" x14ac:dyDescent="0.25">
      <c r="S315" t="s">
        <v>1129</v>
      </c>
      <c r="T315" t="s">
        <v>1419</v>
      </c>
    </row>
    <row r="316" spans="19:23" x14ac:dyDescent="0.25">
      <c r="S316" t="s">
        <v>650</v>
      </c>
      <c r="T316" t="s">
        <v>651</v>
      </c>
      <c r="U316" s="5" t="s">
        <v>652</v>
      </c>
      <c r="V316" s="5" t="s">
        <v>653</v>
      </c>
      <c r="W316" s="5" t="s">
        <v>654</v>
      </c>
    </row>
    <row r="317" spans="19:23" x14ac:dyDescent="0.25">
      <c r="S317" t="s">
        <v>675</v>
      </c>
      <c r="T317" t="s">
        <v>934</v>
      </c>
      <c r="U317" s="5">
        <v>3</v>
      </c>
      <c r="V317" s="5">
        <v>0.79160830465658905</v>
      </c>
      <c r="W317" s="5">
        <v>0.999997114458551</v>
      </c>
    </row>
    <row r="318" spans="19:23" x14ac:dyDescent="0.25">
      <c r="S318" t="s">
        <v>675</v>
      </c>
      <c r="T318" t="s">
        <v>935</v>
      </c>
      <c r="U318" s="5">
        <v>3</v>
      </c>
      <c r="V318" s="5">
        <v>0.79413408410758601</v>
      </c>
      <c r="W318" s="5">
        <v>0.99999699043672796</v>
      </c>
    </row>
    <row r="319" spans="19:23" x14ac:dyDescent="0.25">
      <c r="S319" t="s">
        <v>675</v>
      </c>
      <c r="T319" t="s">
        <v>936</v>
      </c>
      <c r="U319" s="5">
        <v>3</v>
      </c>
      <c r="V319" s="5">
        <v>0.81796101668732002</v>
      </c>
      <c r="W319" s="5">
        <v>0.99999771569778895</v>
      </c>
    </row>
    <row r="320" spans="19:23" x14ac:dyDescent="0.25">
      <c r="S320" t="s">
        <v>675</v>
      </c>
      <c r="T320" t="s">
        <v>870</v>
      </c>
      <c r="U320" s="5">
        <v>5</v>
      </c>
      <c r="V320" s="5">
        <v>0.85545695860351101</v>
      </c>
      <c r="W320" s="5">
        <v>0.999999290129022</v>
      </c>
    </row>
    <row r="321" spans="19:23" x14ac:dyDescent="0.25">
      <c r="S321" t="s">
        <v>675</v>
      </c>
      <c r="T321" t="s">
        <v>892</v>
      </c>
      <c r="U321" s="5">
        <v>3</v>
      </c>
      <c r="V321" s="5">
        <v>0.86719638172883795</v>
      </c>
      <c r="W321" s="5">
        <v>0.99999955797981299</v>
      </c>
    </row>
    <row r="322" spans="19:23" x14ac:dyDescent="0.25">
      <c r="S322" t="s">
        <v>675</v>
      </c>
      <c r="T322" t="s">
        <v>898</v>
      </c>
      <c r="U322" s="5">
        <v>3</v>
      </c>
      <c r="V322" s="5">
        <v>0.89889136665371605</v>
      </c>
      <c r="W322" s="5">
        <v>0.99999986590716095</v>
      </c>
    </row>
  </sheetData>
  <sortState ref="A2:G142">
    <sortCondition ref="D2:D142"/>
  </sortState>
  <conditionalFormatting sqref="G2:G94">
    <cfRule type="colorScale" priority="2">
      <colorScale>
        <cfvo type="num" val="-50"/>
        <cfvo type="percentile" val="50"/>
        <cfvo type="num" val="50"/>
        <color rgb="FF006600"/>
        <color rgb="FFFFEB84"/>
        <color rgb="FFFF0000"/>
      </colorScale>
    </cfRule>
  </conditionalFormatting>
  <conditionalFormatting sqref="G95:G216">
    <cfRule type="colorScale" priority="1">
      <colorScale>
        <cfvo type="num" val="-50"/>
        <cfvo type="percentile" val="50"/>
        <cfvo type="num" val="50"/>
        <color rgb="FF006600"/>
        <color rgb="FFFFEB84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48"/>
  <sheetViews>
    <sheetView workbookViewId="0">
      <selection activeCell="C10" sqref="C10"/>
    </sheetView>
  </sheetViews>
  <sheetFormatPr defaultRowHeight="15" x14ac:dyDescent="0.25"/>
  <cols>
    <col min="1" max="1" width="12.85546875" bestFit="1" customWidth="1"/>
    <col min="2" max="2" width="14.28515625" style="5" bestFit="1" customWidth="1"/>
    <col min="3" max="3" width="12.7109375" style="10" bestFit="1" customWidth="1"/>
    <col min="4" max="5" width="9" bestFit="1" customWidth="1"/>
    <col min="6" max="6" width="6.7109375" style="13" bestFit="1" customWidth="1"/>
    <col min="7" max="7" width="18.7109375" style="5" bestFit="1" customWidth="1"/>
    <col min="8" max="8" width="7.5703125" customWidth="1"/>
    <col min="9" max="9" width="31.140625" bestFit="1" customWidth="1"/>
    <col min="11" max="11" width="16.85546875" style="1" bestFit="1" customWidth="1"/>
    <col min="13" max="13" width="18.7109375" customWidth="1"/>
    <col min="14" max="14" width="25.7109375" customWidth="1"/>
    <col min="15" max="17" width="9.140625" style="5"/>
    <col min="19" max="19" width="20.42578125" bestFit="1" customWidth="1"/>
    <col min="20" max="20" width="25.7109375" customWidth="1"/>
    <col min="21" max="23" width="9.140625" style="5"/>
  </cols>
  <sheetData>
    <row r="1" spans="1:23" s="1" customFormat="1" ht="15.75" x14ac:dyDescent="0.25">
      <c r="A1" s="17" t="s">
        <v>2</v>
      </c>
      <c r="B1" s="8" t="s">
        <v>0</v>
      </c>
      <c r="C1" s="18" t="s">
        <v>1</v>
      </c>
      <c r="D1" s="8" t="s">
        <v>103</v>
      </c>
      <c r="E1" s="8" t="s">
        <v>104</v>
      </c>
      <c r="F1" s="15" t="s">
        <v>427</v>
      </c>
      <c r="G1" s="16" t="s">
        <v>102</v>
      </c>
      <c r="I1" s="1" t="s">
        <v>101</v>
      </c>
      <c r="K1" s="1" t="s">
        <v>98</v>
      </c>
      <c r="M1" s="21" t="s">
        <v>876</v>
      </c>
      <c r="N1"/>
      <c r="O1" s="5"/>
      <c r="P1" s="5"/>
      <c r="Q1" s="5"/>
      <c r="R1"/>
      <c r="S1" s="21" t="s">
        <v>877</v>
      </c>
      <c r="T1"/>
      <c r="U1" s="5"/>
      <c r="V1" s="5"/>
      <c r="W1" s="5"/>
    </row>
    <row r="2" spans="1:23" x14ac:dyDescent="0.25">
      <c r="A2" t="s">
        <v>571</v>
      </c>
      <c r="B2" s="5">
        <v>515509</v>
      </c>
      <c r="C2" s="10" t="s">
        <v>605</v>
      </c>
      <c r="D2">
        <v>9739255</v>
      </c>
      <c r="E2">
        <v>9780012</v>
      </c>
      <c r="F2" s="13">
        <v>-1</v>
      </c>
      <c r="G2" s="6">
        <v>-0.30247355200230058</v>
      </c>
      <c r="I2" s="2" t="s">
        <v>97</v>
      </c>
      <c r="J2" s="3">
        <f>SUM(J3:J4)</f>
        <v>78</v>
      </c>
      <c r="K2" s="3"/>
      <c r="M2" s="1" t="s">
        <v>650</v>
      </c>
      <c r="N2" s="1" t="s">
        <v>651</v>
      </c>
      <c r="O2" s="20" t="s">
        <v>652</v>
      </c>
      <c r="P2" s="20" t="s">
        <v>653</v>
      </c>
      <c r="Q2" s="20" t="s">
        <v>654</v>
      </c>
      <c r="R2" s="1"/>
      <c r="S2" s="22" t="s">
        <v>725</v>
      </c>
      <c r="T2" s="22" t="s">
        <v>1443</v>
      </c>
      <c r="U2" s="23"/>
      <c r="V2" s="20"/>
      <c r="W2" s="20"/>
    </row>
    <row r="3" spans="1:23" x14ac:dyDescent="0.25">
      <c r="A3" t="s">
        <v>571</v>
      </c>
      <c r="B3" s="5">
        <v>505251</v>
      </c>
      <c r="C3" s="10" t="s">
        <v>582</v>
      </c>
      <c r="D3">
        <v>9792692</v>
      </c>
      <c r="E3">
        <v>9877139</v>
      </c>
      <c r="F3" s="13">
        <v>-1</v>
      </c>
      <c r="G3" s="6">
        <v>2.9757432195513003</v>
      </c>
      <c r="I3" s="3" t="s">
        <v>99</v>
      </c>
      <c r="J3" s="3">
        <f>COUNTIF(G:G,"&lt;0")</f>
        <v>41</v>
      </c>
      <c r="K3" s="4">
        <f>AVERAGEIF(G:G,"&lt;0")</f>
        <v>-2.6307835533547657</v>
      </c>
      <c r="M3" t="s">
        <v>675</v>
      </c>
      <c r="N3" t="s">
        <v>1420</v>
      </c>
      <c r="O3" s="5">
        <v>3</v>
      </c>
      <c r="P3" s="5">
        <v>1.35553812071503E-2</v>
      </c>
      <c r="Q3" s="5">
        <v>0.98862770211663198</v>
      </c>
      <c r="S3" t="s">
        <v>650</v>
      </c>
      <c r="T3" t="s">
        <v>651</v>
      </c>
      <c r="U3" s="5" t="s">
        <v>652</v>
      </c>
      <c r="V3" s="5" t="s">
        <v>653</v>
      </c>
      <c r="W3" s="5" t="s">
        <v>654</v>
      </c>
    </row>
    <row r="4" spans="1:23" x14ac:dyDescent="0.25">
      <c r="A4" t="s">
        <v>571</v>
      </c>
      <c r="B4" s="5">
        <v>506275</v>
      </c>
      <c r="C4" s="10" t="s">
        <v>583</v>
      </c>
      <c r="D4">
        <v>9914370</v>
      </c>
      <c r="E4">
        <v>9936732</v>
      </c>
      <c r="F4" s="13">
        <v>1</v>
      </c>
      <c r="G4" s="6">
        <v>-1.1093725836942623</v>
      </c>
      <c r="I4" s="3" t="s">
        <v>100</v>
      </c>
      <c r="J4" s="3">
        <f>COUNTIF(G:G,"&gt;0")</f>
        <v>37</v>
      </c>
      <c r="K4" s="4">
        <f>AVERAGEIF(G:G,"&gt;0")</f>
        <v>3.9941433611199555</v>
      </c>
      <c r="M4" t="s">
        <v>655</v>
      </c>
      <c r="N4" t="s">
        <v>1421</v>
      </c>
      <c r="O4" s="5">
        <v>3</v>
      </c>
      <c r="P4" s="5">
        <v>1.5412787962020299E-2</v>
      </c>
      <c r="Q4" s="5">
        <v>0.76778304039610201</v>
      </c>
      <c r="S4" t="s">
        <v>675</v>
      </c>
      <c r="T4" t="s">
        <v>1420</v>
      </c>
      <c r="U4" s="5">
        <v>3</v>
      </c>
      <c r="V4" s="5">
        <v>1.35553812071503E-2</v>
      </c>
      <c r="W4" s="5">
        <v>0.98862770211663198</v>
      </c>
    </row>
    <row r="5" spans="1:23" x14ac:dyDescent="0.25">
      <c r="A5" t="s">
        <v>571</v>
      </c>
      <c r="B5" s="5">
        <v>538461</v>
      </c>
      <c r="C5" s="10" t="s">
        <v>626</v>
      </c>
      <c r="D5">
        <v>9970705</v>
      </c>
      <c r="E5">
        <v>9973691</v>
      </c>
      <c r="F5" s="13">
        <v>1</v>
      </c>
      <c r="G5" s="6">
        <v>7.7408785454382407</v>
      </c>
      <c r="I5" s="3" t="s">
        <v>570</v>
      </c>
      <c r="K5" s="19">
        <f>AVERAGE(G:G)</f>
        <v>0.51180998299862768</v>
      </c>
      <c r="M5" t="s">
        <v>655</v>
      </c>
      <c r="N5" t="s">
        <v>1422</v>
      </c>
      <c r="O5" s="5">
        <v>2</v>
      </c>
      <c r="P5" s="5">
        <v>1.5937587517347401E-2</v>
      </c>
      <c r="Q5" s="5">
        <v>0.530036365752237</v>
      </c>
      <c r="S5" t="s">
        <v>675</v>
      </c>
      <c r="T5" t="s">
        <v>1423</v>
      </c>
      <c r="U5" s="5">
        <v>3</v>
      </c>
      <c r="V5" s="5">
        <v>1.6155749002787202E-2</v>
      </c>
      <c r="W5" s="5">
        <v>0.93082936514294101</v>
      </c>
    </row>
    <row r="6" spans="1:23" x14ac:dyDescent="0.25">
      <c r="A6" t="s">
        <v>571</v>
      </c>
      <c r="B6" s="5">
        <v>614348</v>
      </c>
      <c r="C6" s="10" t="s">
        <v>639</v>
      </c>
      <c r="D6">
        <v>10236891</v>
      </c>
      <c r="E6">
        <v>10252166</v>
      </c>
      <c r="F6" s="13">
        <v>-1</v>
      </c>
      <c r="G6" s="6">
        <v>2.523418453647496</v>
      </c>
      <c r="M6" t="s">
        <v>675</v>
      </c>
      <c r="N6" t="s">
        <v>1423</v>
      </c>
      <c r="O6" s="5">
        <v>3</v>
      </c>
      <c r="P6" s="5">
        <v>1.6155749002787202E-2</v>
      </c>
      <c r="Q6" s="5">
        <v>0.93082936514294101</v>
      </c>
      <c r="S6" t="s">
        <v>675</v>
      </c>
      <c r="T6" t="s">
        <v>1389</v>
      </c>
      <c r="U6" s="5">
        <v>3</v>
      </c>
      <c r="V6" s="5">
        <v>0.176401902268088</v>
      </c>
      <c r="W6" s="5">
        <v>0.999999999390636</v>
      </c>
    </row>
    <row r="7" spans="1:23" x14ac:dyDescent="0.25">
      <c r="A7" t="s">
        <v>571</v>
      </c>
      <c r="B7" s="5">
        <v>537533</v>
      </c>
      <c r="C7" s="10" t="s">
        <v>625</v>
      </c>
      <c r="D7">
        <v>11037392</v>
      </c>
      <c r="E7">
        <v>11112115</v>
      </c>
      <c r="F7" s="13">
        <v>-1</v>
      </c>
      <c r="G7" s="6">
        <v>2.183795957241625</v>
      </c>
      <c r="M7" t="s">
        <v>661</v>
      </c>
      <c r="N7" t="s">
        <v>1424</v>
      </c>
      <c r="O7" s="5">
        <v>2</v>
      </c>
      <c r="P7" s="5">
        <v>2.2529755834941399E-2</v>
      </c>
      <c r="Q7" s="5">
        <v>0.92723747762284403</v>
      </c>
      <c r="S7" t="s">
        <v>675</v>
      </c>
      <c r="T7" t="s">
        <v>1391</v>
      </c>
      <c r="U7" s="5">
        <v>3</v>
      </c>
      <c r="V7" s="5">
        <v>0.261592035667495</v>
      </c>
      <c r="W7" s="5">
        <v>0.99999932586899698</v>
      </c>
    </row>
    <row r="8" spans="1:23" x14ac:dyDescent="0.25">
      <c r="A8" t="s">
        <v>571</v>
      </c>
      <c r="B8" s="5">
        <v>533105</v>
      </c>
      <c r="C8" s="10" t="s">
        <v>616</v>
      </c>
      <c r="D8">
        <v>11166576</v>
      </c>
      <c r="E8">
        <v>11202922</v>
      </c>
      <c r="F8" s="13">
        <v>1</v>
      </c>
      <c r="G8" s="6">
        <v>-3.4172824836383051</v>
      </c>
      <c r="M8" t="s">
        <v>663</v>
      </c>
      <c r="N8" t="s">
        <v>1425</v>
      </c>
      <c r="O8" s="5">
        <v>2</v>
      </c>
      <c r="P8" s="5">
        <v>2.4041032777229802E-2</v>
      </c>
      <c r="Q8" s="5">
        <v>0.94607538508923195</v>
      </c>
      <c r="S8" t="s">
        <v>655</v>
      </c>
      <c r="T8" t="s">
        <v>763</v>
      </c>
      <c r="U8" s="5">
        <v>5</v>
      </c>
      <c r="V8" s="5">
        <v>0.29501346697936798</v>
      </c>
      <c r="W8" s="5">
        <v>0.995816887653732</v>
      </c>
    </row>
    <row r="9" spans="1:23" x14ac:dyDescent="0.25">
      <c r="A9" t="s">
        <v>571</v>
      </c>
      <c r="B9" s="5">
        <v>618047</v>
      </c>
      <c r="C9" s="10" t="s">
        <v>645</v>
      </c>
      <c r="D9">
        <v>11915087</v>
      </c>
      <c r="E9">
        <v>12000365</v>
      </c>
      <c r="G9" s="6">
        <v>-12.683684456768113</v>
      </c>
      <c r="M9" t="s">
        <v>678</v>
      </c>
      <c r="N9" t="s">
        <v>1426</v>
      </c>
      <c r="O9" s="5">
        <v>2</v>
      </c>
      <c r="P9" s="5">
        <v>2.4572267995277799E-2</v>
      </c>
      <c r="Q9" s="5">
        <v>0.48918026837553102</v>
      </c>
      <c r="S9" t="s">
        <v>675</v>
      </c>
      <c r="T9" t="s">
        <v>1390</v>
      </c>
      <c r="U9" s="5">
        <v>3</v>
      </c>
      <c r="V9" s="5">
        <v>0.45985701180552302</v>
      </c>
      <c r="W9" s="5">
        <v>0.99998664281726901</v>
      </c>
    </row>
    <row r="10" spans="1:23" x14ac:dyDescent="0.25">
      <c r="A10" t="s">
        <v>571</v>
      </c>
      <c r="B10" s="5">
        <v>613627</v>
      </c>
      <c r="C10" s="10" t="s">
        <v>637</v>
      </c>
      <c r="D10">
        <v>13598427</v>
      </c>
      <c r="E10">
        <v>13623622</v>
      </c>
      <c r="G10" s="6">
        <v>4.5800153084592079</v>
      </c>
      <c r="M10" t="s">
        <v>673</v>
      </c>
      <c r="N10" t="s">
        <v>1427</v>
      </c>
      <c r="O10" s="5">
        <v>2</v>
      </c>
      <c r="P10" s="5">
        <v>2.56591106885912E-2</v>
      </c>
      <c r="Q10" s="5">
        <v>0.875010282320968</v>
      </c>
      <c r="S10" t="s">
        <v>673</v>
      </c>
      <c r="T10" t="s">
        <v>760</v>
      </c>
      <c r="U10" s="5">
        <v>7</v>
      </c>
      <c r="V10" s="5">
        <v>0.658561536657706</v>
      </c>
      <c r="W10" s="5">
        <v>0.99981528611381199</v>
      </c>
    </row>
    <row r="11" spans="1:23" x14ac:dyDescent="0.25">
      <c r="A11" t="s">
        <v>571</v>
      </c>
      <c r="B11" s="5">
        <v>510359</v>
      </c>
      <c r="C11" s="10" t="s">
        <v>595</v>
      </c>
      <c r="D11">
        <v>13656107</v>
      </c>
      <c r="E11">
        <v>13784155</v>
      </c>
      <c r="F11" s="13">
        <v>-1</v>
      </c>
      <c r="G11" s="6">
        <v>0.64700266381824345</v>
      </c>
      <c r="M11" t="s">
        <v>673</v>
      </c>
      <c r="N11" t="s">
        <v>1428</v>
      </c>
      <c r="O11" s="5">
        <v>2</v>
      </c>
      <c r="P11" s="5">
        <v>2.56591106885912E-2</v>
      </c>
      <c r="Q11" s="5">
        <v>0.875010282320968</v>
      </c>
    </row>
    <row r="12" spans="1:23" x14ac:dyDescent="0.25">
      <c r="A12" t="s">
        <v>571</v>
      </c>
      <c r="B12" s="5">
        <v>509259</v>
      </c>
      <c r="C12" s="10" t="s">
        <v>591</v>
      </c>
      <c r="D12">
        <v>14267864</v>
      </c>
      <c r="E12">
        <v>14408245</v>
      </c>
      <c r="F12" s="13">
        <v>1</v>
      </c>
      <c r="G12" s="6">
        <v>3.5682404074694047</v>
      </c>
      <c r="M12" t="s">
        <v>655</v>
      </c>
      <c r="N12" t="s">
        <v>1429</v>
      </c>
      <c r="O12" s="5">
        <v>2</v>
      </c>
      <c r="P12" s="5">
        <v>3.9380602878946999E-2</v>
      </c>
      <c r="Q12" s="5">
        <v>0.71602788915529902</v>
      </c>
      <c r="S12" t="s">
        <v>727</v>
      </c>
      <c r="T12" t="s">
        <v>1444</v>
      </c>
    </row>
    <row r="13" spans="1:23" x14ac:dyDescent="0.25">
      <c r="A13" t="s">
        <v>571</v>
      </c>
      <c r="B13" s="5">
        <v>532845</v>
      </c>
      <c r="C13" s="10" t="s">
        <v>615</v>
      </c>
      <c r="D13">
        <v>14563901</v>
      </c>
      <c r="E13">
        <v>14624728</v>
      </c>
      <c r="G13" s="6">
        <v>1.7835347569705313</v>
      </c>
      <c r="M13" t="s">
        <v>655</v>
      </c>
      <c r="N13" t="s">
        <v>905</v>
      </c>
      <c r="O13" s="5">
        <v>4</v>
      </c>
      <c r="P13" s="5">
        <v>4.2772304040064602E-2</v>
      </c>
      <c r="Q13" s="5">
        <v>0.64202020828034501</v>
      </c>
      <c r="S13" t="s">
        <v>650</v>
      </c>
      <c r="T13" t="s">
        <v>651</v>
      </c>
      <c r="U13" s="5" t="s">
        <v>652</v>
      </c>
      <c r="V13" s="5" t="s">
        <v>653</v>
      </c>
      <c r="W13" s="5" t="s">
        <v>654</v>
      </c>
    </row>
    <row r="14" spans="1:23" x14ac:dyDescent="0.25">
      <c r="A14" t="s">
        <v>571</v>
      </c>
      <c r="B14" s="5">
        <v>540735</v>
      </c>
      <c r="C14" s="10" t="s">
        <v>633</v>
      </c>
      <c r="D14">
        <v>15054334</v>
      </c>
      <c r="E14">
        <v>15155742</v>
      </c>
      <c r="F14" s="13">
        <v>-1</v>
      </c>
      <c r="G14" s="6">
        <v>-0.60975530019885893</v>
      </c>
      <c r="M14" t="s">
        <v>661</v>
      </c>
      <c r="N14" t="s">
        <v>1430</v>
      </c>
      <c r="O14" s="5">
        <v>2</v>
      </c>
      <c r="P14" s="5">
        <v>5.1798490540524697E-2</v>
      </c>
      <c r="Q14" s="5">
        <v>0.95303363652250594</v>
      </c>
      <c r="S14" t="s">
        <v>663</v>
      </c>
      <c r="T14" t="s">
        <v>761</v>
      </c>
      <c r="U14" s="5">
        <v>8</v>
      </c>
      <c r="V14" s="5">
        <v>0.132624121539613</v>
      </c>
      <c r="W14" s="5">
        <v>0.99980391678430203</v>
      </c>
    </row>
    <row r="15" spans="1:23" x14ac:dyDescent="0.25">
      <c r="A15" t="s">
        <v>571</v>
      </c>
      <c r="B15" s="5">
        <v>540990</v>
      </c>
      <c r="C15" s="10" t="s">
        <v>634</v>
      </c>
      <c r="D15">
        <v>15227573</v>
      </c>
      <c r="E15">
        <v>15292026</v>
      </c>
      <c r="F15" s="13">
        <v>1</v>
      </c>
      <c r="G15" s="6">
        <v>0.24468916978894525</v>
      </c>
      <c r="M15" t="s">
        <v>661</v>
      </c>
      <c r="N15" t="s">
        <v>1431</v>
      </c>
      <c r="O15" s="5">
        <v>2</v>
      </c>
      <c r="P15" s="5">
        <v>5.1798490540524697E-2</v>
      </c>
      <c r="Q15" s="5">
        <v>0.95303363652250594</v>
      </c>
      <c r="S15" t="s">
        <v>673</v>
      </c>
      <c r="T15" t="s">
        <v>766</v>
      </c>
      <c r="U15" s="5">
        <v>16</v>
      </c>
      <c r="V15" s="5">
        <v>0.136283061716691</v>
      </c>
      <c r="W15" s="5">
        <v>0.99999187702853398</v>
      </c>
    </row>
    <row r="16" spans="1:23" x14ac:dyDescent="0.25">
      <c r="A16" t="s">
        <v>571</v>
      </c>
      <c r="B16" s="5">
        <v>535653</v>
      </c>
      <c r="C16" s="10" t="s">
        <v>622</v>
      </c>
      <c r="D16">
        <v>15747012</v>
      </c>
      <c r="E16">
        <v>15764789</v>
      </c>
      <c r="F16" s="13">
        <v>-1</v>
      </c>
      <c r="G16" s="6">
        <v>0.20178522676063126</v>
      </c>
      <c r="M16" t="s">
        <v>661</v>
      </c>
      <c r="N16" t="s">
        <v>1432</v>
      </c>
      <c r="O16" s="5">
        <v>2</v>
      </c>
      <c r="P16" s="5">
        <v>5.1798490540524697E-2</v>
      </c>
      <c r="Q16" s="5">
        <v>0.95303363652250594</v>
      </c>
      <c r="S16" t="s">
        <v>673</v>
      </c>
      <c r="T16" t="s">
        <v>767</v>
      </c>
      <c r="U16" s="5">
        <v>15</v>
      </c>
      <c r="V16" s="5">
        <v>0.173261535774726</v>
      </c>
      <c r="W16" s="5">
        <v>0.99950486257867599</v>
      </c>
    </row>
    <row r="17" spans="1:23" x14ac:dyDescent="0.25">
      <c r="A17" t="s">
        <v>571</v>
      </c>
      <c r="B17" s="5">
        <v>515299</v>
      </c>
      <c r="C17" s="10" t="s">
        <v>604</v>
      </c>
      <c r="D17">
        <v>17058211</v>
      </c>
      <c r="E17">
        <v>17072712</v>
      </c>
      <c r="F17" s="13">
        <v>-1</v>
      </c>
      <c r="G17" s="6">
        <v>-2.5230898743723285</v>
      </c>
      <c r="K17"/>
      <c r="M17" t="s">
        <v>661</v>
      </c>
      <c r="N17" t="s">
        <v>1433</v>
      </c>
      <c r="O17" s="5">
        <v>2</v>
      </c>
      <c r="P17" s="5">
        <v>5.1798490540524697E-2</v>
      </c>
      <c r="Q17" s="5">
        <v>0.95303363652250594</v>
      </c>
      <c r="S17" t="s">
        <v>655</v>
      </c>
      <c r="T17" t="s">
        <v>765</v>
      </c>
      <c r="U17" s="5">
        <v>11</v>
      </c>
      <c r="V17" s="5">
        <v>0.31188626605925601</v>
      </c>
      <c r="W17" s="5">
        <v>0.99339293242989402</v>
      </c>
    </row>
    <row r="18" spans="1:23" x14ac:dyDescent="0.25">
      <c r="A18" t="s">
        <v>571</v>
      </c>
      <c r="B18" s="5">
        <v>510575</v>
      </c>
      <c r="C18" s="10" t="s">
        <v>596</v>
      </c>
      <c r="D18">
        <v>17426831</v>
      </c>
      <c r="E18">
        <v>17451831</v>
      </c>
      <c r="F18" s="13">
        <v>-1</v>
      </c>
      <c r="G18" s="6">
        <v>-0.1008734505314518</v>
      </c>
      <c r="K18"/>
      <c r="M18" t="s">
        <v>661</v>
      </c>
      <c r="N18" t="s">
        <v>1434</v>
      </c>
      <c r="O18" s="5">
        <v>2</v>
      </c>
      <c r="P18" s="5">
        <v>5.1798490540524697E-2</v>
      </c>
      <c r="Q18" s="5">
        <v>0.95303363652250594</v>
      </c>
      <c r="S18" t="s">
        <v>663</v>
      </c>
      <c r="T18" t="s">
        <v>762</v>
      </c>
      <c r="U18" s="5">
        <v>9</v>
      </c>
      <c r="V18" s="5">
        <v>0.37359457547268998</v>
      </c>
      <c r="W18" s="5">
        <v>0.999999992514507</v>
      </c>
    </row>
    <row r="19" spans="1:23" x14ac:dyDescent="0.25">
      <c r="A19" t="s">
        <v>571</v>
      </c>
      <c r="B19" s="5">
        <v>513331</v>
      </c>
      <c r="C19" s="10" t="s">
        <v>602</v>
      </c>
      <c r="D19">
        <v>18442016</v>
      </c>
      <c r="E19">
        <v>18475914</v>
      </c>
      <c r="F19" s="13">
        <v>-1</v>
      </c>
      <c r="G19" s="6">
        <v>-0.27438576586519309</v>
      </c>
      <c r="K19"/>
      <c r="M19" t="s">
        <v>663</v>
      </c>
      <c r="N19" t="s">
        <v>1435</v>
      </c>
      <c r="O19" s="5">
        <v>3</v>
      </c>
      <c r="P19" s="5">
        <v>5.4534677406152199E-2</v>
      </c>
      <c r="Q19" s="5">
        <v>0.96542706294879999</v>
      </c>
      <c r="S19" t="s">
        <v>663</v>
      </c>
      <c r="T19" t="s">
        <v>683</v>
      </c>
      <c r="U19" s="5">
        <v>5</v>
      </c>
      <c r="V19" s="5">
        <v>0.37649009329658101</v>
      </c>
      <c r="W19" s="5">
        <v>0.9999992996732</v>
      </c>
    </row>
    <row r="20" spans="1:23" x14ac:dyDescent="0.25">
      <c r="A20" t="s">
        <v>571</v>
      </c>
      <c r="B20" s="5">
        <v>785222</v>
      </c>
      <c r="C20" s="10" t="s">
        <v>647</v>
      </c>
      <c r="D20">
        <v>18485741</v>
      </c>
      <c r="E20">
        <v>18523127</v>
      </c>
      <c r="F20" s="13">
        <v>1</v>
      </c>
      <c r="G20" s="6">
        <v>-4.8999754474097275</v>
      </c>
      <c r="K20"/>
      <c r="M20" t="s">
        <v>678</v>
      </c>
      <c r="N20" t="s">
        <v>1436</v>
      </c>
      <c r="O20" s="5">
        <v>2</v>
      </c>
      <c r="P20" s="5">
        <v>5.6436531746625697E-2</v>
      </c>
      <c r="Q20" s="5">
        <v>0.54353225612145895</v>
      </c>
      <c r="S20" t="s">
        <v>655</v>
      </c>
      <c r="T20" t="s">
        <v>764</v>
      </c>
      <c r="U20" s="5">
        <v>11</v>
      </c>
      <c r="V20" s="5">
        <v>0.67496386099594197</v>
      </c>
      <c r="W20" s="5">
        <v>0.999471591672352</v>
      </c>
    </row>
    <row r="21" spans="1:23" x14ac:dyDescent="0.25">
      <c r="A21" t="s">
        <v>571</v>
      </c>
      <c r="B21" s="5">
        <v>512958</v>
      </c>
      <c r="C21" s="10" t="s">
        <v>601</v>
      </c>
      <c r="D21">
        <v>18590360</v>
      </c>
      <c r="E21">
        <v>18619613</v>
      </c>
      <c r="F21" s="13">
        <v>1</v>
      </c>
      <c r="G21" s="6">
        <v>-3.3828395712166959</v>
      </c>
      <c r="K21"/>
      <c r="M21" t="s">
        <v>669</v>
      </c>
      <c r="N21" t="s">
        <v>1437</v>
      </c>
      <c r="O21" s="5">
        <v>2</v>
      </c>
      <c r="P21" s="5">
        <v>6.0674835378698798E-2</v>
      </c>
      <c r="Q21" s="5">
        <v>0.99957422642539395</v>
      </c>
    </row>
    <row r="22" spans="1:23" x14ac:dyDescent="0.25">
      <c r="A22" t="s">
        <v>571</v>
      </c>
      <c r="B22" s="5">
        <v>540719</v>
      </c>
      <c r="C22" s="10" t="s">
        <v>632</v>
      </c>
      <c r="D22">
        <v>18628278</v>
      </c>
      <c r="E22">
        <v>18654024</v>
      </c>
      <c r="G22" s="6">
        <v>-3.5856998761118066</v>
      </c>
      <c r="K22"/>
      <c r="M22" t="s">
        <v>655</v>
      </c>
      <c r="N22" t="s">
        <v>1438</v>
      </c>
      <c r="O22" s="5">
        <v>2</v>
      </c>
      <c r="P22" s="5">
        <v>6.2278779333839199E-2</v>
      </c>
      <c r="Q22" s="5">
        <v>0.70147109269598396</v>
      </c>
      <c r="S22" t="s">
        <v>731</v>
      </c>
      <c r="T22" t="s">
        <v>1445</v>
      </c>
    </row>
    <row r="23" spans="1:23" x14ac:dyDescent="0.25">
      <c r="A23" t="s">
        <v>571</v>
      </c>
      <c r="B23" s="5">
        <v>523432</v>
      </c>
      <c r="C23" s="10" t="s">
        <v>609</v>
      </c>
      <c r="D23">
        <v>20478051</v>
      </c>
      <c r="E23">
        <v>20663852</v>
      </c>
      <c r="F23" s="13">
        <v>-1</v>
      </c>
      <c r="G23" s="6">
        <v>-0.4790832213898088</v>
      </c>
      <c r="K23"/>
      <c r="M23" t="s">
        <v>675</v>
      </c>
      <c r="N23" t="s">
        <v>1439</v>
      </c>
      <c r="O23" s="5">
        <v>2</v>
      </c>
      <c r="P23" s="5">
        <v>6.6516266693142298E-2</v>
      </c>
      <c r="Q23" s="5">
        <v>0.99946089691480999</v>
      </c>
      <c r="S23" t="s">
        <v>650</v>
      </c>
      <c r="T23" t="s">
        <v>651</v>
      </c>
      <c r="U23" s="5" t="s">
        <v>652</v>
      </c>
      <c r="V23" s="5" t="s">
        <v>653</v>
      </c>
      <c r="W23" s="5" t="s">
        <v>654</v>
      </c>
    </row>
    <row r="24" spans="1:23" x14ac:dyDescent="0.25">
      <c r="A24" t="s">
        <v>571</v>
      </c>
      <c r="B24" s="5">
        <v>515249</v>
      </c>
      <c r="C24" s="10" t="s">
        <v>603</v>
      </c>
      <c r="D24">
        <v>20995930</v>
      </c>
      <c r="E24">
        <v>21021268</v>
      </c>
      <c r="F24" s="13">
        <v>1</v>
      </c>
      <c r="G24" s="6">
        <v>-11.940255932980373</v>
      </c>
      <c r="K24"/>
      <c r="M24" t="s">
        <v>673</v>
      </c>
      <c r="N24" t="s">
        <v>1440</v>
      </c>
      <c r="O24" s="5">
        <v>2</v>
      </c>
      <c r="P24" s="5">
        <v>7.5074272083085702E-2</v>
      </c>
      <c r="Q24" s="5">
        <v>0.95591666916097096</v>
      </c>
      <c r="S24" t="s">
        <v>669</v>
      </c>
      <c r="T24" t="s">
        <v>838</v>
      </c>
      <c r="U24" s="5">
        <v>11</v>
      </c>
      <c r="V24" s="5">
        <v>0.118622733255303</v>
      </c>
      <c r="W24" s="5">
        <v>0.99999984148559595</v>
      </c>
    </row>
    <row r="25" spans="1:23" x14ac:dyDescent="0.25">
      <c r="A25" t="s">
        <v>571</v>
      </c>
      <c r="B25" s="5">
        <v>541228</v>
      </c>
      <c r="C25" s="10" t="s">
        <v>636</v>
      </c>
      <c r="D25">
        <v>21064917</v>
      </c>
      <c r="E25">
        <v>21092754</v>
      </c>
      <c r="F25" s="13">
        <v>1</v>
      </c>
      <c r="G25" s="6">
        <v>6.2278264355231459</v>
      </c>
      <c r="K25"/>
      <c r="M25" t="s">
        <v>675</v>
      </c>
      <c r="N25" t="s">
        <v>1441</v>
      </c>
      <c r="O25" s="5">
        <v>2</v>
      </c>
      <c r="P25" s="5">
        <v>8.2458361378883002E-2</v>
      </c>
      <c r="Q25" s="5">
        <v>0.999138383279495</v>
      </c>
      <c r="S25" t="s">
        <v>655</v>
      </c>
      <c r="T25" t="s">
        <v>836</v>
      </c>
      <c r="U25" s="5">
        <v>7</v>
      </c>
      <c r="V25" s="5">
        <v>0.14023949724453999</v>
      </c>
      <c r="W25" s="5">
        <v>0.94161560170443603</v>
      </c>
    </row>
    <row r="26" spans="1:23" x14ac:dyDescent="0.25">
      <c r="A26" t="s">
        <v>571</v>
      </c>
      <c r="B26" s="5">
        <v>281960</v>
      </c>
      <c r="C26" s="10" t="s">
        <v>575</v>
      </c>
      <c r="D26">
        <v>23856637</v>
      </c>
      <c r="E26">
        <v>23891311</v>
      </c>
      <c r="F26" s="13">
        <v>1</v>
      </c>
      <c r="G26" s="6">
        <v>6.511230220311498E-2</v>
      </c>
      <c r="K26"/>
      <c r="M26" t="s">
        <v>673</v>
      </c>
      <c r="N26" t="s">
        <v>1442</v>
      </c>
      <c r="O26" s="5">
        <v>2</v>
      </c>
      <c r="P26" s="5">
        <v>9.0998762560138294E-2</v>
      </c>
      <c r="Q26" s="5">
        <v>0.92146691617268905</v>
      </c>
      <c r="S26" t="s">
        <v>669</v>
      </c>
      <c r="T26" t="s">
        <v>835</v>
      </c>
      <c r="U26" s="5">
        <v>15</v>
      </c>
      <c r="V26" s="5">
        <v>0.31669583808205898</v>
      </c>
      <c r="W26" s="5">
        <v>0.99999999994427202</v>
      </c>
    </row>
    <row r="27" spans="1:23" x14ac:dyDescent="0.25">
      <c r="A27" t="s">
        <v>571</v>
      </c>
      <c r="B27" s="5">
        <v>534126</v>
      </c>
      <c r="C27" s="10" t="s">
        <v>618</v>
      </c>
      <c r="D27">
        <v>24343037</v>
      </c>
      <c r="E27">
        <v>24382176</v>
      </c>
      <c r="G27" s="6">
        <v>48.987514626370114</v>
      </c>
      <c r="K27"/>
      <c r="M27" t="s">
        <v>655</v>
      </c>
      <c r="N27" t="s">
        <v>861</v>
      </c>
      <c r="O27" s="5">
        <v>6</v>
      </c>
      <c r="P27" s="5">
        <v>9.3723165079360807E-2</v>
      </c>
      <c r="Q27" s="5">
        <v>0.78599671410761596</v>
      </c>
      <c r="S27" t="s">
        <v>669</v>
      </c>
      <c r="T27" t="s">
        <v>834</v>
      </c>
      <c r="U27" s="5">
        <v>15</v>
      </c>
      <c r="V27" s="5">
        <v>0.33536102861515699</v>
      </c>
      <c r="W27" s="5">
        <v>0.99999995356132199</v>
      </c>
    </row>
    <row r="28" spans="1:23" x14ac:dyDescent="0.25">
      <c r="A28" t="s">
        <v>571</v>
      </c>
      <c r="B28" s="5">
        <v>282479</v>
      </c>
      <c r="C28" s="10" t="s">
        <v>577</v>
      </c>
      <c r="D28">
        <v>24392586</v>
      </c>
      <c r="E28">
        <v>24392865</v>
      </c>
      <c r="F28" s="13">
        <v>-1</v>
      </c>
      <c r="G28" s="6">
        <v>-2.0314436650923979</v>
      </c>
      <c r="K28"/>
      <c r="S28" t="s">
        <v>669</v>
      </c>
      <c r="T28" t="s">
        <v>837</v>
      </c>
      <c r="U28" s="5">
        <v>11</v>
      </c>
      <c r="V28" s="5">
        <v>0.35248825376837301</v>
      </c>
      <c r="W28" s="5">
        <v>0.99997915788685898</v>
      </c>
    </row>
    <row r="29" spans="1:23" x14ac:dyDescent="0.25">
      <c r="A29" t="s">
        <v>571</v>
      </c>
      <c r="B29" s="5">
        <v>506566</v>
      </c>
      <c r="C29" s="10" t="s">
        <v>584</v>
      </c>
      <c r="D29">
        <v>24393172</v>
      </c>
      <c r="E29">
        <v>24419256</v>
      </c>
      <c r="G29" s="6">
        <v>2.2332007270703254</v>
      </c>
      <c r="K29"/>
      <c r="S29" t="s">
        <v>669</v>
      </c>
      <c r="T29" t="s">
        <v>833</v>
      </c>
      <c r="U29" s="5">
        <v>15</v>
      </c>
      <c r="V29" s="5">
        <v>0.35659199185304902</v>
      </c>
      <c r="W29" s="5">
        <v>0.99988983248622598</v>
      </c>
    </row>
    <row r="30" spans="1:23" x14ac:dyDescent="0.25">
      <c r="A30" t="s">
        <v>571</v>
      </c>
      <c r="B30" s="5">
        <v>521939</v>
      </c>
      <c r="C30" s="10" t="s">
        <v>608</v>
      </c>
      <c r="D30">
        <v>24803770</v>
      </c>
      <c r="E30">
        <v>24810371</v>
      </c>
      <c r="F30" s="13">
        <v>-1</v>
      </c>
      <c r="G30" s="6">
        <v>-2.1848052530709792</v>
      </c>
      <c r="K30"/>
      <c r="S30" t="s">
        <v>655</v>
      </c>
      <c r="T30" t="s">
        <v>832</v>
      </c>
      <c r="U30" s="5">
        <v>7</v>
      </c>
      <c r="V30" s="5">
        <v>0.48875363998489801</v>
      </c>
      <c r="W30" s="5">
        <v>0.99962294457833301</v>
      </c>
    </row>
    <row r="31" spans="1:23" x14ac:dyDescent="0.25">
      <c r="A31" t="s">
        <v>571</v>
      </c>
      <c r="B31" s="5">
        <v>534027</v>
      </c>
      <c r="C31" s="10" t="s">
        <v>617</v>
      </c>
      <c r="D31">
        <v>24873553</v>
      </c>
      <c r="E31">
        <v>24903916</v>
      </c>
      <c r="G31" s="6">
        <v>-0.38148446939942465</v>
      </c>
      <c r="K31"/>
    </row>
    <row r="32" spans="1:23" x14ac:dyDescent="0.25">
      <c r="A32" t="s">
        <v>571</v>
      </c>
      <c r="B32" s="5">
        <v>538697</v>
      </c>
      <c r="C32" s="10" t="s">
        <v>627</v>
      </c>
      <c r="D32">
        <v>27647288</v>
      </c>
      <c r="E32">
        <v>27814506</v>
      </c>
      <c r="F32" s="13">
        <v>-1</v>
      </c>
      <c r="G32" s="6">
        <v>1.4014426556366428</v>
      </c>
      <c r="K32"/>
      <c r="S32" t="s">
        <v>733</v>
      </c>
      <c r="T32" t="s">
        <v>1446</v>
      </c>
    </row>
    <row r="33" spans="1:23" x14ac:dyDescent="0.25">
      <c r="A33" t="s">
        <v>571</v>
      </c>
      <c r="B33" s="5">
        <v>541201</v>
      </c>
      <c r="C33" s="10" t="s">
        <v>635</v>
      </c>
      <c r="D33">
        <v>28323550</v>
      </c>
      <c r="E33">
        <v>28325610</v>
      </c>
      <c r="F33" s="13">
        <v>1</v>
      </c>
      <c r="G33" s="6">
        <v>-1.6743216694906047</v>
      </c>
      <c r="K33"/>
      <c r="S33" t="s">
        <v>650</v>
      </c>
      <c r="T33" t="s">
        <v>651</v>
      </c>
      <c r="U33" s="5" t="s">
        <v>652</v>
      </c>
      <c r="V33" s="5" t="s">
        <v>653</v>
      </c>
      <c r="W33" s="5" t="s">
        <v>654</v>
      </c>
    </row>
    <row r="34" spans="1:23" x14ac:dyDescent="0.25">
      <c r="A34" t="s">
        <v>571</v>
      </c>
      <c r="B34" s="5">
        <v>507622</v>
      </c>
      <c r="C34" s="10" t="s">
        <v>588</v>
      </c>
      <c r="D34">
        <v>28547927</v>
      </c>
      <c r="E34">
        <v>28745560</v>
      </c>
      <c r="F34" s="13">
        <v>1</v>
      </c>
      <c r="G34" s="6">
        <v>-4.0749033134297941</v>
      </c>
      <c r="K34"/>
      <c r="S34" t="s">
        <v>675</v>
      </c>
      <c r="T34" t="s">
        <v>1413</v>
      </c>
      <c r="U34" s="5">
        <v>3</v>
      </c>
      <c r="V34" s="5">
        <v>0.33813437868794299</v>
      </c>
      <c r="W34" s="5">
        <v>0.99999867794290498</v>
      </c>
    </row>
    <row r="35" spans="1:23" x14ac:dyDescent="0.25">
      <c r="A35" t="s">
        <v>571</v>
      </c>
      <c r="B35" s="5">
        <v>507165</v>
      </c>
      <c r="C35" s="10" t="s">
        <v>587</v>
      </c>
      <c r="D35">
        <v>29596281</v>
      </c>
      <c r="E35">
        <v>29619751</v>
      </c>
      <c r="F35" s="13">
        <v>-1</v>
      </c>
      <c r="G35" s="6">
        <v>0.53638431463037228</v>
      </c>
      <c r="K35"/>
      <c r="S35" t="s">
        <v>675</v>
      </c>
      <c r="T35" t="s">
        <v>1414</v>
      </c>
      <c r="U35" s="5">
        <v>3</v>
      </c>
      <c r="V35" s="5">
        <v>0.35073666171649898</v>
      </c>
      <c r="W35" s="5">
        <v>0.99999744887518605</v>
      </c>
    </row>
    <row r="36" spans="1:23" x14ac:dyDescent="0.25">
      <c r="A36" t="s">
        <v>571</v>
      </c>
      <c r="B36" s="5">
        <v>526950</v>
      </c>
      <c r="C36" s="10" t="s">
        <v>613</v>
      </c>
      <c r="D36">
        <v>30695229</v>
      </c>
      <c r="E36">
        <v>30743063</v>
      </c>
      <c r="F36" s="13">
        <v>1</v>
      </c>
      <c r="G36" s="6">
        <v>-4.2057734737363219</v>
      </c>
      <c r="K36"/>
      <c r="S36" t="s">
        <v>675</v>
      </c>
      <c r="T36" t="s">
        <v>1415</v>
      </c>
      <c r="U36" s="5">
        <v>3</v>
      </c>
      <c r="V36" s="5">
        <v>0.37880828633597902</v>
      </c>
      <c r="W36" s="5">
        <v>0.99999777070330498</v>
      </c>
    </row>
    <row r="37" spans="1:23" x14ac:dyDescent="0.25">
      <c r="A37" t="s">
        <v>571</v>
      </c>
      <c r="B37" s="5">
        <v>539465</v>
      </c>
      <c r="C37" s="10" t="s">
        <v>630</v>
      </c>
      <c r="D37">
        <v>30866329</v>
      </c>
      <c r="E37">
        <v>30880859</v>
      </c>
      <c r="F37" s="13">
        <v>1</v>
      </c>
      <c r="G37" s="6">
        <v>2.5107600879953518</v>
      </c>
      <c r="K37"/>
      <c r="S37" t="s">
        <v>675</v>
      </c>
      <c r="T37" t="s">
        <v>1416</v>
      </c>
      <c r="U37" s="5">
        <v>3</v>
      </c>
      <c r="V37" s="5">
        <v>0.391138041187375</v>
      </c>
      <c r="W37" s="5">
        <v>0.99999105491927498</v>
      </c>
    </row>
    <row r="38" spans="1:23" x14ac:dyDescent="0.25">
      <c r="A38" t="s">
        <v>571</v>
      </c>
      <c r="B38" s="5">
        <v>781117</v>
      </c>
      <c r="C38" s="10" t="s">
        <v>646</v>
      </c>
      <c r="D38">
        <v>31330545</v>
      </c>
      <c r="E38">
        <v>31348576</v>
      </c>
      <c r="F38" s="13">
        <v>1</v>
      </c>
      <c r="G38" s="6">
        <v>2.4090988574914132</v>
      </c>
      <c r="K38"/>
    </row>
    <row r="39" spans="1:23" x14ac:dyDescent="0.25">
      <c r="A39" t="s">
        <v>571</v>
      </c>
      <c r="B39" s="5">
        <v>510314</v>
      </c>
      <c r="C39" s="10" t="s">
        <v>594</v>
      </c>
      <c r="D39">
        <v>31395840</v>
      </c>
      <c r="E39">
        <v>31406982</v>
      </c>
      <c r="F39" s="13">
        <v>-1</v>
      </c>
      <c r="G39" s="6">
        <v>-0.94233548264757405</v>
      </c>
      <c r="K39"/>
      <c r="S39" t="s">
        <v>735</v>
      </c>
      <c r="T39" t="s">
        <v>1447</v>
      </c>
    </row>
    <row r="40" spans="1:23" x14ac:dyDescent="0.25">
      <c r="A40" t="s">
        <v>571</v>
      </c>
      <c r="B40" s="5">
        <v>519743</v>
      </c>
      <c r="C40" s="10" t="s">
        <v>607</v>
      </c>
      <c r="D40">
        <v>31763290</v>
      </c>
      <c r="E40">
        <v>31790806</v>
      </c>
      <c r="F40" s="13">
        <v>1</v>
      </c>
      <c r="G40" s="6">
        <v>-3.54100614284551</v>
      </c>
      <c r="K40"/>
      <c r="S40" t="s">
        <v>650</v>
      </c>
      <c r="T40" t="s">
        <v>651</v>
      </c>
      <c r="U40" s="5" t="s">
        <v>652</v>
      </c>
      <c r="V40" s="5" t="s">
        <v>653</v>
      </c>
      <c r="W40" s="5" t="s">
        <v>654</v>
      </c>
    </row>
    <row r="41" spans="1:23" x14ac:dyDescent="0.25">
      <c r="A41" t="s">
        <v>571</v>
      </c>
      <c r="B41" s="5">
        <v>512700</v>
      </c>
      <c r="C41" s="10" t="s">
        <v>600</v>
      </c>
      <c r="D41">
        <v>31950899</v>
      </c>
      <c r="E41">
        <v>32003710</v>
      </c>
      <c r="F41" s="13">
        <v>1</v>
      </c>
      <c r="G41" s="6">
        <v>3.0451598795454808</v>
      </c>
      <c r="K41"/>
      <c r="S41" t="s">
        <v>655</v>
      </c>
      <c r="T41" t="s">
        <v>905</v>
      </c>
      <c r="U41" s="5">
        <v>4</v>
      </c>
      <c r="V41" s="5">
        <v>4.2772304040064602E-2</v>
      </c>
      <c r="W41" s="5">
        <v>0.87185046872035299</v>
      </c>
    </row>
    <row r="42" spans="1:23" x14ac:dyDescent="0.25">
      <c r="A42" t="s">
        <v>571</v>
      </c>
      <c r="B42" s="5">
        <v>616972</v>
      </c>
      <c r="C42" s="10" t="s">
        <v>642</v>
      </c>
      <c r="D42">
        <v>32281069</v>
      </c>
      <c r="E42">
        <v>32313045</v>
      </c>
      <c r="G42" s="6">
        <v>-2.7044021321218863</v>
      </c>
      <c r="K42"/>
      <c r="S42" t="s">
        <v>655</v>
      </c>
      <c r="T42" t="s">
        <v>861</v>
      </c>
      <c r="U42" s="5">
        <v>6</v>
      </c>
      <c r="V42" s="5">
        <v>9.3723165079360807E-2</v>
      </c>
      <c r="W42" s="5">
        <v>0.95420259362726201</v>
      </c>
    </row>
    <row r="43" spans="1:23" x14ac:dyDescent="0.25">
      <c r="A43" t="s">
        <v>571</v>
      </c>
      <c r="B43" s="5">
        <v>614694</v>
      </c>
      <c r="C43" s="10" t="s">
        <v>640</v>
      </c>
      <c r="D43">
        <v>33849396</v>
      </c>
      <c r="E43">
        <v>33879231</v>
      </c>
      <c r="F43" s="13">
        <v>-1</v>
      </c>
      <c r="G43" s="6">
        <v>1.2795237918299005</v>
      </c>
      <c r="K43"/>
      <c r="S43" t="s">
        <v>655</v>
      </c>
      <c r="T43" t="s">
        <v>862</v>
      </c>
      <c r="U43" s="5">
        <v>6</v>
      </c>
      <c r="V43" s="5">
        <v>0.12995924766414599</v>
      </c>
      <c r="W43" s="5">
        <v>0.962052734255605</v>
      </c>
    </row>
    <row r="44" spans="1:23" x14ac:dyDescent="0.25">
      <c r="A44" t="s">
        <v>571</v>
      </c>
      <c r="B44" s="5">
        <v>540589</v>
      </c>
      <c r="C44" s="10" t="s">
        <v>631</v>
      </c>
      <c r="D44">
        <v>33885446</v>
      </c>
      <c r="E44">
        <v>33901741</v>
      </c>
      <c r="G44" s="6">
        <v>-4.4635736085407025</v>
      </c>
      <c r="K44"/>
      <c r="S44" t="s">
        <v>675</v>
      </c>
      <c r="T44" t="s">
        <v>1080</v>
      </c>
      <c r="U44" s="5">
        <v>4</v>
      </c>
      <c r="V44" s="5">
        <v>0.223351601165758</v>
      </c>
      <c r="W44" s="5">
        <v>0.99999999900366499</v>
      </c>
    </row>
    <row r="45" spans="1:23" x14ac:dyDescent="0.25">
      <c r="A45" t="s">
        <v>571</v>
      </c>
      <c r="B45" s="5">
        <v>785769</v>
      </c>
      <c r="C45" s="10" t="s">
        <v>648</v>
      </c>
      <c r="D45">
        <v>34560130</v>
      </c>
      <c r="E45">
        <v>34622122</v>
      </c>
      <c r="F45" s="13">
        <v>-1</v>
      </c>
      <c r="G45" s="6">
        <v>-0.27981065803253413</v>
      </c>
      <c r="K45"/>
      <c r="S45" t="s">
        <v>675</v>
      </c>
      <c r="T45" t="s">
        <v>1081</v>
      </c>
      <c r="U45" s="5">
        <v>4</v>
      </c>
      <c r="V45" s="5">
        <v>0.24396972005008899</v>
      </c>
      <c r="W45" s="5">
        <v>0.999999989231112</v>
      </c>
    </row>
    <row r="46" spans="1:23" x14ac:dyDescent="0.25">
      <c r="A46" t="s">
        <v>571</v>
      </c>
      <c r="B46" s="5">
        <v>517531</v>
      </c>
      <c r="C46" s="10" t="s">
        <v>606</v>
      </c>
      <c r="D46">
        <v>34639374</v>
      </c>
      <c r="E46">
        <v>34737268</v>
      </c>
      <c r="F46" s="13">
        <v>1</v>
      </c>
      <c r="G46" s="6">
        <v>-1.296460049353485</v>
      </c>
      <c r="K46"/>
      <c r="S46" t="s">
        <v>675</v>
      </c>
      <c r="T46" t="s">
        <v>1082</v>
      </c>
      <c r="U46" s="5">
        <v>4</v>
      </c>
      <c r="V46" s="5">
        <v>0.25091846105571403</v>
      </c>
      <c r="W46" s="5">
        <v>0.99999986166763299</v>
      </c>
    </row>
    <row r="47" spans="1:23" x14ac:dyDescent="0.25">
      <c r="A47" t="s">
        <v>571</v>
      </c>
      <c r="B47" s="5">
        <v>512525</v>
      </c>
      <c r="C47" s="10" t="s">
        <v>598</v>
      </c>
      <c r="D47">
        <v>35798655</v>
      </c>
      <c r="E47">
        <v>35854359</v>
      </c>
      <c r="F47" s="13">
        <v>1</v>
      </c>
      <c r="G47" s="6">
        <v>-0.57687713476497327</v>
      </c>
      <c r="K47"/>
      <c r="S47" t="s">
        <v>675</v>
      </c>
      <c r="T47" t="s">
        <v>1078</v>
      </c>
      <c r="U47" s="5">
        <v>4</v>
      </c>
      <c r="V47" s="5">
        <v>0.32888928484723101</v>
      </c>
      <c r="W47" s="5">
        <v>0.99999992082991795</v>
      </c>
    </row>
    <row r="48" spans="1:23" x14ac:dyDescent="0.25">
      <c r="A48" t="s">
        <v>571</v>
      </c>
      <c r="B48" s="5">
        <v>508454</v>
      </c>
      <c r="C48" s="10" t="s">
        <v>589</v>
      </c>
      <c r="D48">
        <v>36278286</v>
      </c>
      <c r="E48">
        <v>36285903</v>
      </c>
      <c r="F48" s="13">
        <v>-1</v>
      </c>
      <c r="G48" s="6">
        <v>0.16436495906429649</v>
      </c>
      <c r="K48"/>
      <c r="S48" t="s">
        <v>675</v>
      </c>
      <c r="T48" t="s">
        <v>863</v>
      </c>
      <c r="U48" s="5">
        <v>5</v>
      </c>
      <c r="V48" s="5">
        <v>0.33377725408973102</v>
      </c>
      <c r="W48" s="5">
        <v>0.99999962682798504</v>
      </c>
    </row>
    <row r="49" spans="1:23" x14ac:dyDescent="0.25">
      <c r="A49" t="s">
        <v>571</v>
      </c>
      <c r="B49" s="5">
        <v>407154</v>
      </c>
      <c r="C49" s="10" t="s">
        <v>580</v>
      </c>
      <c r="D49">
        <v>36418017</v>
      </c>
      <c r="E49">
        <v>36423059</v>
      </c>
      <c r="F49" s="13">
        <v>1</v>
      </c>
      <c r="G49" s="6">
        <v>-0.15603708708841801</v>
      </c>
      <c r="K49"/>
      <c r="S49" t="s">
        <v>669</v>
      </c>
      <c r="T49" t="s">
        <v>855</v>
      </c>
      <c r="U49" s="5">
        <v>6</v>
      </c>
      <c r="V49" s="5">
        <v>0.33885512332747098</v>
      </c>
      <c r="W49" s="5">
        <v>0.99999731344495801</v>
      </c>
    </row>
    <row r="50" spans="1:23" x14ac:dyDescent="0.25">
      <c r="A50" t="s">
        <v>571</v>
      </c>
      <c r="B50" s="5">
        <v>536389</v>
      </c>
      <c r="C50" s="10" t="s">
        <v>624</v>
      </c>
      <c r="D50">
        <v>36575036</v>
      </c>
      <c r="E50">
        <v>36600003</v>
      </c>
      <c r="F50" s="13">
        <v>-1</v>
      </c>
      <c r="G50" s="6">
        <v>-6.7412119598589754E-2</v>
      </c>
      <c r="K50"/>
      <c r="S50" t="s">
        <v>669</v>
      </c>
      <c r="T50" t="s">
        <v>928</v>
      </c>
      <c r="U50" s="5">
        <v>4</v>
      </c>
      <c r="V50" s="5">
        <v>0.385468505403393</v>
      </c>
      <c r="W50" s="5">
        <v>0.999820439596107</v>
      </c>
    </row>
    <row r="51" spans="1:23" x14ac:dyDescent="0.25">
      <c r="A51" t="s">
        <v>571</v>
      </c>
      <c r="B51" s="5">
        <v>507091</v>
      </c>
      <c r="C51" s="10" t="s">
        <v>586</v>
      </c>
      <c r="D51">
        <v>36711535</v>
      </c>
      <c r="E51">
        <v>36756266</v>
      </c>
      <c r="F51" s="13">
        <v>-1</v>
      </c>
      <c r="G51" s="6">
        <v>1.7200318917598965</v>
      </c>
      <c r="K51"/>
      <c r="S51" t="s">
        <v>675</v>
      </c>
      <c r="T51" t="s">
        <v>1074</v>
      </c>
      <c r="U51" s="5">
        <v>3</v>
      </c>
      <c r="V51" s="5">
        <v>0.38806482867445402</v>
      </c>
      <c r="W51" s="5">
        <v>0.99999584650632201</v>
      </c>
    </row>
    <row r="52" spans="1:23" x14ac:dyDescent="0.25">
      <c r="A52" t="s">
        <v>571</v>
      </c>
      <c r="B52" s="5">
        <v>535702</v>
      </c>
      <c r="C52" s="10" t="s">
        <v>623</v>
      </c>
      <c r="D52">
        <v>48064098</v>
      </c>
      <c r="E52">
        <v>48083400</v>
      </c>
      <c r="F52" s="13">
        <v>1</v>
      </c>
      <c r="G52" s="6">
        <v>-0.32978335654182356</v>
      </c>
      <c r="K52"/>
      <c r="S52" t="s">
        <v>675</v>
      </c>
      <c r="T52" t="s">
        <v>1077</v>
      </c>
      <c r="U52" s="5">
        <v>3</v>
      </c>
      <c r="V52" s="5">
        <v>0.41548561148020102</v>
      </c>
      <c r="W52" s="5">
        <v>0.99998343079278396</v>
      </c>
    </row>
    <row r="53" spans="1:23" x14ac:dyDescent="0.25">
      <c r="A53" t="s">
        <v>571</v>
      </c>
      <c r="B53" s="5">
        <v>539359</v>
      </c>
      <c r="C53" s="10" t="s">
        <v>629</v>
      </c>
      <c r="D53">
        <v>51180373</v>
      </c>
      <c r="E53">
        <v>51284655</v>
      </c>
      <c r="F53" s="13">
        <v>1</v>
      </c>
      <c r="G53" s="6">
        <v>2.4787170108356058</v>
      </c>
      <c r="K53"/>
      <c r="S53" t="s">
        <v>673</v>
      </c>
      <c r="T53" t="s">
        <v>1142</v>
      </c>
      <c r="U53" s="5">
        <v>3</v>
      </c>
      <c r="V53" s="5">
        <v>0.44092045203034802</v>
      </c>
      <c r="W53" s="5">
        <v>0.99957048196434695</v>
      </c>
    </row>
    <row r="54" spans="1:23" x14ac:dyDescent="0.25">
      <c r="A54" t="s">
        <v>571</v>
      </c>
      <c r="B54" s="5">
        <v>534496</v>
      </c>
      <c r="C54" s="10" t="s">
        <v>619</v>
      </c>
      <c r="D54">
        <v>52601018</v>
      </c>
      <c r="E54">
        <v>52859575</v>
      </c>
      <c r="F54" s="13">
        <v>1</v>
      </c>
      <c r="G54" s="6">
        <v>-1.5607888648647683</v>
      </c>
      <c r="K54"/>
      <c r="S54" t="s">
        <v>675</v>
      </c>
      <c r="T54" t="s">
        <v>1072</v>
      </c>
      <c r="U54" s="5">
        <v>3</v>
      </c>
      <c r="V54" s="5">
        <v>0.451127115371594</v>
      </c>
      <c r="W54" s="5">
        <v>0.99999059545471103</v>
      </c>
    </row>
    <row r="55" spans="1:23" x14ac:dyDescent="0.25">
      <c r="A55" t="s">
        <v>571</v>
      </c>
      <c r="B55" s="5">
        <v>281750</v>
      </c>
      <c r="C55" s="10" t="s">
        <v>574</v>
      </c>
      <c r="D55">
        <v>53539764</v>
      </c>
      <c r="E55">
        <v>53572617</v>
      </c>
      <c r="F55" s="13">
        <v>-1</v>
      </c>
      <c r="G55" s="6">
        <v>2.5582158286561971</v>
      </c>
      <c r="K55"/>
      <c r="S55" t="s">
        <v>675</v>
      </c>
      <c r="T55" t="s">
        <v>1073</v>
      </c>
      <c r="U55" s="5">
        <v>3</v>
      </c>
      <c r="V55" s="5">
        <v>0.46563463594751298</v>
      </c>
      <c r="W55" s="5">
        <v>0.99997997236755198</v>
      </c>
    </row>
    <row r="56" spans="1:23" x14ac:dyDescent="0.25">
      <c r="A56" t="s">
        <v>571</v>
      </c>
      <c r="B56" s="5">
        <v>504409</v>
      </c>
      <c r="C56" s="10" t="s">
        <v>581</v>
      </c>
      <c r="D56">
        <v>54852833</v>
      </c>
      <c r="E56">
        <v>54900013</v>
      </c>
      <c r="F56" s="13">
        <v>1</v>
      </c>
      <c r="G56" s="6">
        <v>-0.49383094743246619</v>
      </c>
      <c r="K56"/>
      <c r="S56" t="s">
        <v>673</v>
      </c>
      <c r="T56" t="s">
        <v>955</v>
      </c>
      <c r="U56" s="5">
        <v>3</v>
      </c>
      <c r="V56" s="5">
        <v>0.54544211918128904</v>
      </c>
      <c r="W56" s="5">
        <v>0.99987789495187995</v>
      </c>
    </row>
    <row r="57" spans="1:23" x14ac:dyDescent="0.25">
      <c r="A57" t="s">
        <v>571</v>
      </c>
      <c r="B57" s="5">
        <v>512310</v>
      </c>
      <c r="C57" s="10" t="s">
        <v>597</v>
      </c>
      <c r="D57">
        <v>54998796</v>
      </c>
      <c r="E57">
        <v>55068524</v>
      </c>
      <c r="F57" s="13">
        <v>1</v>
      </c>
      <c r="G57" s="6">
        <v>-4.6012945843273521</v>
      </c>
      <c r="K57"/>
      <c r="S57" t="s">
        <v>675</v>
      </c>
      <c r="T57" t="s">
        <v>925</v>
      </c>
      <c r="U57" s="5">
        <v>5</v>
      </c>
      <c r="V57" s="5">
        <v>0.55709273883847199</v>
      </c>
      <c r="W57" s="5">
        <v>0.99999700950702997</v>
      </c>
    </row>
    <row r="58" spans="1:23" x14ac:dyDescent="0.25">
      <c r="A58" t="s">
        <v>571</v>
      </c>
      <c r="B58" s="5">
        <v>539090</v>
      </c>
      <c r="C58" s="10" t="s">
        <v>628</v>
      </c>
      <c r="D58">
        <v>55822732</v>
      </c>
      <c r="E58">
        <v>55824625</v>
      </c>
      <c r="F58" s="13">
        <v>1</v>
      </c>
      <c r="G58" s="6">
        <v>1.3151646700494766</v>
      </c>
      <c r="K58"/>
      <c r="S58" t="s">
        <v>675</v>
      </c>
      <c r="T58" t="s">
        <v>926</v>
      </c>
      <c r="U58" s="5">
        <v>5</v>
      </c>
      <c r="V58" s="5">
        <v>0.57849084100671799</v>
      </c>
      <c r="W58" s="5">
        <v>0.99999745191629097</v>
      </c>
    </row>
    <row r="59" spans="1:23" x14ac:dyDescent="0.25">
      <c r="A59" t="s">
        <v>571</v>
      </c>
      <c r="B59" s="5">
        <v>326600</v>
      </c>
      <c r="C59" s="10" t="s">
        <v>579</v>
      </c>
      <c r="D59">
        <v>56595499</v>
      </c>
      <c r="E59">
        <v>56596930</v>
      </c>
      <c r="F59" s="13">
        <v>1</v>
      </c>
      <c r="G59" s="6">
        <v>-1.350549944840219</v>
      </c>
      <c r="K59"/>
      <c r="S59" t="s">
        <v>655</v>
      </c>
      <c r="T59" t="s">
        <v>864</v>
      </c>
      <c r="U59" s="5">
        <v>8</v>
      </c>
      <c r="V59" s="5">
        <v>0.61292087956339802</v>
      </c>
      <c r="W59" s="5">
        <v>0.99969969576156803</v>
      </c>
    </row>
    <row r="60" spans="1:23" x14ac:dyDescent="0.25">
      <c r="A60" t="s">
        <v>571</v>
      </c>
      <c r="B60" s="5">
        <v>280761</v>
      </c>
      <c r="C60" s="10" t="s">
        <v>572</v>
      </c>
      <c r="D60">
        <v>67906694</v>
      </c>
      <c r="E60">
        <v>67989079</v>
      </c>
      <c r="F60" s="13">
        <v>-1</v>
      </c>
      <c r="G60" s="6">
        <v>0.39227795463495385</v>
      </c>
      <c r="K60"/>
      <c r="S60" t="s">
        <v>655</v>
      </c>
      <c r="T60" t="s">
        <v>893</v>
      </c>
      <c r="U60" s="5">
        <v>3</v>
      </c>
      <c r="V60" s="5">
        <v>0.68760766924615102</v>
      </c>
      <c r="W60" s="5">
        <v>0.99931851608362599</v>
      </c>
    </row>
    <row r="61" spans="1:23" x14ac:dyDescent="0.25">
      <c r="A61" t="s">
        <v>571</v>
      </c>
      <c r="B61" s="5">
        <v>534594</v>
      </c>
      <c r="C61" s="10" t="s">
        <v>621</v>
      </c>
      <c r="D61">
        <v>68060542</v>
      </c>
      <c r="E61">
        <v>68080502</v>
      </c>
      <c r="F61" s="13">
        <v>1</v>
      </c>
      <c r="G61" s="6">
        <v>-1.6135524363077918</v>
      </c>
      <c r="K61"/>
      <c r="S61" t="s">
        <v>675</v>
      </c>
      <c r="T61" t="s">
        <v>856</v>
      </c>
      <c r="U61" s="5">
        <v>6</v>
      </c>
      <c r="V61" s="5">
        <v>0.70815446277941796</v>
      </c>
      <c r="W61" s="5">
        <v>0.99999997641599803</v>
      </c>
    </row>
    <row r="62" spans="1:23" x14ac:dyDescent="0.25">
      <c r="A62" t="s">
        <v>571</v>
      </c>
      <c r="B62" s="5">
        <v>286770</v>
      </c>
      <c r="C62" s="10" t="s">
        <v>578</v>
      </c>
      <c r="D62">
        <v>70706463</v>
      </c>
      <c r="E62">
        <v>70771608</v>
      </c>
      <c r="G62" s="6">
        <v>1.1357032191695419E-2</v>
      </c>
      <c r="K62"/>
      <c r="S62" t="s">
        <v>673</v>
      </c>
      <c r="T62" t="s">
        <v>951</v>
      </c>
      <c r="U62" s="5">
        <v>4</v>
      </c>
      <c r="V62" s="5">
        <v>0.77232033379609299</v>
      </c>
      <c r="W62" s="5">
        <v>0.99978739811041095</v>
      </c>
    </row>
    <row r="63" spans="1:23" x14ac:dyDescent="0.25">
      <c r="A63" t="s">
        <v>571</v>
      </c>
      <c r="B63" s="5">
        <v>527679</v>
      </c>
      <c r="C63" s="10" t="s">
        <v>614</v>
      </c>
      <c r="D63">
        <v>72013730</v>
      </c>
      <c r="E63">
        <v>72198007</v>
      </c>
      <c r="F63" s="13">
        <v>1</v>
      </c>
      <c r="G63" s="6">
        <v>0.88244605191598269</v>
      </c>
      <c r="K63"/>
      <c r="S63" t="s">
        <v>673</v>
      </c>
      <c r="T63" t="s">
        <v>953</v>
      </c>
      <c r="U63" s="5">
        <v>4</v>
      </c>
      <c r="V63" s="5">
        <v>0.77365969946944702</v>
      </c>
      <c r="W63" s="5">
        <v>0.99963798207864596</v>
      </c>
    </row>
    <row r="64" spans="1:23" x14ac:dyDescent="0.25">
      <c r="A64" t="s">
        <v>571</v>
      </c>
      <c r="B64" s="5">
        <v>100125312</v>
      </c>
      <c r="C64" s="10" t="s">
        <v>649</v>
      </c>
      <c r="D64">
        <v>73848402</v>
      </c>
      <c r="E64">
        <v>74018829</v>
      </c>
      <c r="G64" s="6">
        <v>33.907596376371664</v>
      </c>
      <c r="K64"/>
      <c r="S64" t="s">
        <v>673</v>
      </c>
      <c r="T64" t="s">
        <v>952</v>
      </c>
      <c r="U64" s="5">
        <v>3</v>
      </c>
      <c r="V64" s="5">
        <v>0.79258999166695199</v>
      </c>
      <c r="W64" s="5">
        <v>0.99961616149004495</v>
      </c>
    </row>
    <row r="65" spans="1:23" x14ac:dyDescent="0.25">
      <c r="A65" t="s">
        <v>571</v>
      </c>
      <c r="B65" s="5">
        <v>526052</v>
      </c>
      <c r="C65" s="10" t="s">
        <v>612</v>
      </c>
      <c r="D65" s="12">
        <v>76634250</v>
      </c>
      <c r="E65" s="12">
        <v>76692326</v>
      </c>
      <c r="F65" s="14">
        <v>-1</v>
      </c>
      <c r="G65" s="6">
        <v>-5.370862864185689</v>
      </c>
      <c r="K65"/>
      <c r="S65" t="s">
        <v>673</v>
      </c>
      <c r="T65" t="s">
        <v>954</v>
      </c>
      <c r="U65" s="5">
        <v>4</v>
      </c>
      <c r="V65" s="5">
        <v>0.79426884021965205</v>
      </c>
      <c r="W65" s="5">
        <v>0.99941322589701398</v>
      </c>
    </row>
    <row r="66" spans="1:23" x14ac:dyDescent="0.25">
      <c r="A66" t="s">
        <v>571</v>
      </c>
      <c r="B66" s="5">
        <v>525823</v>
      </c>
      <c r="C66" s="10" t="s">
        <v>611</v>
      </c>
      <c r="D66">
        <v>77063283</v>
      </c>
      <c r="E66">
        <v>77073228</v>
      </c>
      <c r="F66" s="13">
        <v>1</v>
      </c>
      <c r="G66" s="6">
        <v>1.1906003389675426</v>
      </c>
      <c r="K66"/>
      <c r="S66" t="s">
        <v>669</v>
      </c>
      <c r="T66" t="s">
        <v>854</v>
      </c>
      <c r="U66" s="5">
        <v>5</v>
      </c>
      <c r="V66" s="5">
        <v>0.80914983546205799</v>
      </c>
      <c r="W66" s="5">
        <v>0.99999433386714998</v>
      </c>
    </row>
    <row r="67" spans="1:23" x14ac:dyDescent="0.25">
      <c r="A67" t="s">
        <v>571</v>
      </c>
      <c r="B67" s="5">
        <v>282191</v>
      </c>
      <c r="C67" s="10" t="s">
        <v>576</v>
      </c>
      <c r="D67">
        <v>82952002</v>
      </c>
      <c r="E67">
        <v>83002613</v>
      </c>
      <c r="F67" s="13">
        <v>-1</v>
      </c>
      <c r="G67" s="6">
        <v>0.25846504285040273</v>
      </c>
      <c r="K67"/>
    </row>
    <row r="68" spans="1:23" x14ac:dyDescent="0.25">
      <c r="A68" t="s">
        <v>571</v>
      </c>
      <c r="B68" s="5">
        <v>508632</v>
      </c>
      <c r="C68" s="10" t="s">
        <v>590</v>
      </c>
      <c r="D68">
        <v>83186032</v>
      </c>
      <c r="E68">
        <v>83238871</v>
      </c>
      <c r="F68" s="13">
        <v>-1</v>
      </c>
      <c r="G68" s="6">
        <v>0.11111493856089087</v>
      </c>
      <c r="K68"/>
      <c r="S68" t="s">
        <v>738</v>
      </c>
      <c r="T68" t="s">
        <v>1448</v>
      </c>
    </row>
    <row r="69" spans="1:23" x14ac:dyDescent="0.25">
      <c r="A69" t="s">
        <v>571</v>
      </c>
      <c r="B69" s="5">
        <v>615760</v>
      </c>
      <c r="C69" s="10" t="s">
        <v>641</v>
      </c>
      <c r="D69">
        <v>83260075</v>
      </c>
      <c r="E69">
        <v>83290083</v>
      </c>
      <c r="F69" s="13">
        <v>-1</v>
      </c>
      <c r="G69" s="6">
        <v>-0.99449696102143492</v>
      </c>
      <c r="K69"/>
      <c r="S69" t="s">
        <v>650</v>
      </c>
      <c r="T69" t="s">
        <v>651</v>
      </c>
      <c r="U69" s="5" t="s">
        <v>652</v>
      </c>
      <c r="V69" s="5" t="s">
        <v>653</v>
      </c>
      <c r="W69" s="5" t="s">
        <v>654</v>
      </c>
    </row>
    <row r="70" spans="1:23" x14ac:dyDescent="0.25">
      <c r="A70" t="s">
        <v>571</v>
      </c>
      <c r="B70" s="5">
        <v>506598</v>
      </c>
      <c r="C70" s="10" t="s">
        <v>585</v>
      </c>
      <c r="D70">
        <v>83329141</v>
      </c>
      <c r="E70">
        <v>83348264</v>
      </c>
      <c r="F70" s="13">
        <v>1</v>
      </c>
      <c r="G70" s="6">
        <v>3.5830082861115242</v>
      </c>
      <c r="K70"/>
      <c r="S70" t="s">
        <v>655</v>
      </c>
      <c r="T70" t="s">
        <v>1421</v>
      </c>
      <c r="U70" s="5">
        <v>3</v>
      </c>
      <c r="V70" s="5">
        <v>1.5412787962020299E-2</v>
      </c>
      <c r="W70" s="5">
        <v>0.76778304039610201</v>
      </c>
    </row>
    <row r="71" spans="1:23" x14ac:dyDescent="0.25">
      <c r="A71" t="s">
        <v>571</v>
      </c>
      <c r="B71" s="5">
        <v>510084</v>
      </c>
      <c r="C71" s="10" t="s">
        <v>593</v>
      </c>
      <c r="D71">
        <v>83416016</v>
      </c>
      <c r="E71">
        <v>83443680</v>
      </c>
      <c r="F71" s="13">
        <v>1</v>
      </c>
      <c r="G71" s="6">
        <v>-2.3040665656745545</v>
      </c>
      <c r="K71"/>
      <c r="S71" t="s">
        <v>663</v>
      </c>
      <c r="T71" t="s">
        <v>761</v>
      </c>
      <c r="U71" s="5">
        <v>8</v>
      </c>
      <c r="V71" s="5">
        <v>0.132624121539613</v>
      </c>
      <c r="W71" s="5">
        <v>0.99980391678430203</v>
      </c>
    </row>
    <row r="72" spans="1:23" x14ac:dyDescent="0.25">
      <c r="A72" t="s">
        <v>571</v>
      </c>
      <c r="B72" s="5">
        <v>524352</v>
      </c>
      <c r="C72" s="10" t="s">
        <v>610</v>
      </c>
      <c r="D72">
        <v>83641689</v>
      </c>
      <c r="E72">
        <v>83701719</v>
      </c>
      <c r="F72" s="13">
        <v>1</v>
      </c>
      <c r="G72" s="6">
        <v>-2.9396823519417814</v>
      </c>
      <c r="K72"/>
      <c r="S72" t="s">
        <v>655</v>
      </c>
      <c r="T72" t="s">
        <v>703</v>
      </c>
      <c r="U72" s="5">
        <v>6</v>
      </c>
      <c r="V72" s="5">
        <v>0.65072337081501996</v>
      </c>
      <c r="W72" s="5">
        <v>0.99950253300452296</v>
      </c>
    </row>
    <row r="73" spans="1:23" x14ac:dyDescent="0.25">
      <c r="A73" t="s">
        <v>571</v>
      </c>
      <c r="B73" s="5">
        <v>512547</v>
      </c>
      <c r="C73" s="10" t="s">
        <v>599</v>
      </c>
      <c r="D73">
        <v>84503100</v>
      </c>
      <c r="E73">
        <v>84554307</v>
      </c>
      <c r="F73" s="13">
        <v>1</v>
      </c>
      <c r="G73" s="6">
        <v>2.9307966597497397E-2</v>
      </c>
      <c r="K73"/>
      <c r="S73" t="s">
        <v>663</v>
      </c>
      <c r="T73" t="s">
        <v>737</v>
      </c>
      <c r="U73" s="5">
        <v>6</v>
      </c>
      <c r="V73" s="5">
        <v>0.66428611304228202</v>
      </c>
      <c r="W73" s="5">
        <v>0.99999999999579903</v>
      </c>
    </row>
    <row r="74" spans="1:23" x14ac:dyDescent="0.25">
      <c r="A74" t="s">
        <v>571</v>
      </c>
      <c r="B74" s="5">
        <v>280787</v>
      </c>
      <c r="C74" s="10" t="s">
        <v>573</v>
      </c>
      <c r="D74">
        <v>84664833</v>
      </c>
      <c r="E74">
        <v>84678217</v>
      </c>
      <c r="F74" s="13">
        <v>1</v>
      </c>
      <c r="G74" s="6">
        <v>0.42301964167156747</v>
      </c>
      <c r="K74"/>
      <c r="S74" t="s">
        <v>663</v>
      </c>
      <c r="T74" t="s">
        <v>759</v>
      </c>
      <c r="U74" s="5">
        <v>5</v>
      </c>
      <c r="V74" s="5">
        <v>0.68777621890952001</v>
      </c>
      <c r="W74" s="5">
        <v>0.999999999922496</v>
      </c>
    </row>
    <row r="75" spans="1:23" x14ac:dyDescent="0.25">
      <c r="A75" t="s">
        <v>571</v>
      </c>
      <c r="B75" s="5">
        <v>617943</v>
      </c>
      <c r="C75" s="10" t="s">
        <v>644</v>
      </c>
      <c r="D75">
        <v>84694706</v>
      </c>
      <c r="E75">
        <v>84709712</v>
      </c>
      <c r="F75" s="13">
        <v>1</v>
      </c>
      <c r="G75" s="6">
        <v>2.3588689154253006</v>
      </c>
      <c r="K75"/>
      <c r="S75" t="s">
        <v>655</v>
      </c>
      <c r="T75" t="s">
        <v>759</v>
      </c>
      <c r="U75" s="5">
        <v>5</v>
      </c>
      <c r="V75" s="5">
        <v>0.71398415028691997</v>
      </c>
      <c r="W75" s="5">
        <v>0.99935983512674897</v>
      </c>
    </row>
    <row r="76" spans="1:23" x14ac:dyDescent="0.25">
      <c r="A76" t="s">
        <v>571</v>
      </c>
      <c r="B76" s="5">
        <v>617935</v>
      </c>
      <c r="C76" s="10" t="s">
        <v>643</v>
      </c>
      <c r="D76">
        <v>84710502</v>
      </c>
      <c r="E76">
        <v>84736675</v>
      </c>
      <c r="G76" s="6">
        <v>1.2536200683324077</v>
      </c>
      <c r="K76"/>
      <c r="S76" t="s">
        <v>655</v>
      </c>
      <c r="T76" t="s">
        <v>715</v>
      </c>
      <c r="U76" s="5">
        <v>6</v>
      </c>
      <c r="V76" s="5">
        <v>0.74775705483432398</v>
      </c>
      <c r="W76" s="5">
        <v>0.99950749448383003</v>
      </c>
    </row>
    <row r="77" spans="1:23" x14ac:dyDescent="0.25">
      <c r="A77" t="s">
        <v>571</v>
      </c>
      <c r="B77" s="5">
        <v>509611</v>
      </c>
      <c r="C77" s="10" t="s">
        <v>592</v>
      </c>
      <c r="D77">
        <v>84848574</v>
      </c>
      <c r="E77">
        <v>84870404</v>
      </c>
      <c r="F77" s="13">
        <v>1</v>
      </c>
      <c r="G77" s="6">
        <v>-1.6872668185431343</v>
      </c>
      <c r="K77"/>
      <c r="S77" t="s">
        <v>663</v>
      </c>
      <c r="T77" t="s">
        <v>758</v>
      </c>
      <c r="U77" s="5">
        <v>5</v>
      </c>
      <c r="V77" s="5">
        <v>0.83291904241445103</v>
      </c>
      <c r="W77" s="5">
        <v>0.99999999999995204</v>
      </c>
    </row>
    <row r="78" spans="1:23" x14ac:dyDescent="0.25">
      <c r="A78" t="s">
        <v>571</v>
      </c>
      <c r="B78" s="5">
        <v>534579</v>
      </c>
      <c r="C78" s="10" t="s">
        <v>620</v>
      </c>
      <c r="D78">
        <v>84887414</v>
      </c>
      <c r="E78">
        <v>84904146</v>
      </c>
      <c r="F78" s="13">
        <v>1</v>
      </c>
      <c r="G78" s="6">
        <v>-10.002475418839477</v>
      </c>
      <c r="K78"/>
      <c r="S78" t="s">
        <v>655</v>
      </c>
      <c r="T78" t="s">
        <v>722</v>
      </c>
      <c r="U78" s="5">
        <v>3</v>
      </c>
      <c r="V78" s="5">
        <v>0.84784389113971703</v>
      </c>
      <c r="W78" s="5">
        <v>0.99990994986520898</v>
      </c>
    </row>
    <row r="79" spans="1:23" x14ac:dyDescent="0.25">
      <c r="A79" t="s">
        <v>571</v>
      </c>
      <c r="B79" s="5">
        <v>614342</v>
      </c>
      <c r="C79" s="10" t="s">
        <v>638</v>
      </c>
      <c r="D79">
        <v>85224983</v>
      </c>
      <c r="E79">
        <v>85251481</v>
      </c>
      <c r="F79" s="13">
        <v>1</v>
      </c>
      <c r="G79" s="6">
        <v>-0.72405679763250819</v>
      </c>
      <c r="K79"/>
      <c r="S79" t="s">
        <v>673</v>
      </c>
      <c r="T79" t="s">
        <v>674</v>
      </c>
      <c r="U79" s="5">
        <v>4</v>
      </c>
      <c r="V79" s="5">
        <v>0.88393005405170499</v>
      </c>
      <c r="W79" s="5">
        <v>0.999884660509054</v>
      </c>
    </row>
    <row r="80" spans="1:23" x14ac:dyDescent="0.25">
      <c r="G80" s="6"/>
      <c r="K80"/>
    </row>
    <row r="81" spans="7:23" x14ac:dyDescent="0.25">
      <c r="G81" s="6"/>
      <c r="K81"/>
      <c r="S81" t="s">
        <v>742</v>
      </c>
      <c r="T81" t="s">
        <v>1449</v>
      </c>
    </row>
    <row r="82" spans="7:23" x14ac:dyDescent="0.25">
      <c r="G82" s="6"/>
      <c r="K82"/>
      <c r="S82" t="s">
        <v>650</v>
      </c>
      <c r="T82" t="s">
        <v>651</v>
      </c>
      <c r="U82" s="5" t="s">
        <v>652</v>
      </c>
      <c r="V82" s="5" t="s">
        <v>653</v>
      </c>
      <c r="W82" s="5" t="s">
        <v>654</v>
      </c>
    </row>
    <row r="83" spans="7:23" x14ac:dyDescent="0.25">
      <c r="G83" s="6"/>
      <c r="K83"/>
      <c r="S83" t="s">
        <v>673</v>
      </c>
      <c r="T83" t="s">
        <v>976</v>
      </c>
      <c r="U83" s="5">
        <v>3</v>
      </c>
      <c r="V83" s="5">
        <v>0.26758863767928598</v>
      </c>
      <c r="W83" s="5">
        <v>0.99975256073488905</v>
      </c>
    </row>
    <row r="84" spans="7:23" x14ac:dyDescent="0.25">
      <c r="G84" s="6"/>
      <c r="K84"/>
      <c r="S84" t="s">
        <v>673</v>
      </c>
      <c r="T84" t="s">
        <v>981</v>
      </c>
      <c r="U84" s="5">
        <v>3</v>
      </c>
      <c r="V84" s="5">
        <v>0.30638136228741703</v>
      </c>
      <c r="W84" s="5">
        <v>0.99933562224220196</v>
      </c>
    </row>
    <row r="85" spans="7:23" x14ac:dyDescent="0.25">
      <c r="G85" s="6"/>
      <c r="K85"/>
      <c r="S85" t="s">
        <v>673</v>
      </c>
      <c r="T85" t="s">
        <v>745</v>
      </c>
      <c r="U85" s="5">
        <v>3</v>
      </c>
      <c r="V85" s="5">
        <v>0.76998146586384597</v>
      </c>
      <c r="W85" s="5">
        <v>0.99988186280496705</v>
      </c>
    </row>
    <row r="86" spans="7:23" x14ac:dyDescent="0.25">
      <c r="G86" s="6"/>
      <c r="K86"/>
      <c r="S86" t="s">
        <v>673</v>
      </c>
      <c r="T86" t="s">
        <v>674</v>
      </c>
      <c r="U86" s="5">
        <v>4</v>
      </c>
      <c r="V86" s="5">
        <v>0.88393005405170499</v>
      </c>
      <c r="W86" s="5">
        <v>0.999884660509054</v>
      </c>
    </row>
    <row r="87" spans="7:23" x14ac:dyDescent="0.25">
      <c r="G87" s="6"/>
      <c r="K87"/>
    </row>
    <row r="88" spans="7:23" x14ac:dyDescent="0.25">
      <c r="G88" s="6"/>
      <c r="K88"/>
      <c r="S88" t="s">
        <v>747</v>
      </c>
      <c r="T88" t="s">
        <v>1450</v>
      </c>
    </row>
    <row r="89" spans="7:23" x14ac:dyDescent="0.25">
      <c r="G89" s="6"/>
      <c r="K89"/>
      <c r="S89" t="s">
        <v>650</v>
      </c>
      <c r="T89" t="s">
        <v>651</v>
      </c>
      <c r="U89" s="5" t="s">
        <v>652</v>
      </c>
      <c r="V89" s="5" t="s">
        <v>653</v>
      </c>
      <c r="W89" s="5" t="s">
        <v>654</v>
      </c>
    </row>
    <row r="90" spans="7:23" x14ac:dyDescent="0.25">
      <c r="G90" s="6"/>
      <c r="K90"/>
      <c r="S90" t="s">
        <v>675</v>
      </c>
      <c r="T90" t="s">
        <v>870</v>
      </c>
      <c r="U90" s="5">
        <v>5</v>
      </c>
      <c r="V90" s="5">
        <v>0.40768311705614702</v>
      </c>
      <c r="W90" s="5">
        <v>0.99998937040851898</v>
      </c>
    </row>
    <row r="91" spans="7:23" x14ac:dyDescent="0.25">
      <c r="G91" s="6"/>
      <c r="K91"/>
      <c r="S91" t="s">
        <v>669</v>
      </c>
      <c r="T91" t="s">
        <v>1451</v>
      </c>
      <c r="U91" s="5">
        <v>3</v>
      </c>
      <c r="V91" s="5">
        <v>0.44997809093186197</v>
      </c>
      <c r="W91" s="5">
        <v>0.99990540028424602</v>
      </c>
    </row>
    <row r="92" spans="7:23" x14ac:dyDescent="0.25">
      <c r="G92" s="6"/>
      <c r="K92"/>
      <c r="S92" t="s">
        <v>669</v>
      </c>
      <c r="T92" t="s">
        <v>868</v>
      </c>
      <c r="U92" s="5">
        <v>3</v>
      </c>
      <c r="V92" s="5">
        <v>0.61160020725744801</v>
      </c>
      <c r="W92" s="5">
        <v>0.99999780630023605</v>
      </c>
    </row>
    <row r="93" spans="7:23" x14ac:dyDescent="0.25">
      <c r="G93" s="6"/>
      <c r="K93"/>
      <c r="S93" t="s">
        <v>669</v>
      </c>
      <c r="T93" t="s">
        <v>869</v>
      </c>
      <c r="U93" s="5">
        <v>3</v>
      </c>
      <c r="V93" s="5">
        <v>0.63295287351816898</v>
      </c>
      <c r="W93" s="5">
        <v>0.99999599547810303</v>
      </c>
    </row>
    <row r="94" spans="7:23" x14ac:dyDescent="0.25">
      <c r="G94" s="6"/>
      <c r="K94"/>
    </row>
    <row r="95" spans="7:23" x14ac:dyDescent="0.25">
      <c r="G95" s="6"/>
      <c r="K95"/>
      <c r="S95" t="s">
        <v>756</v>
      </c>
      <c r="T95" t="s">
        <v>1452</v>
      </c>
    </row>
    <row r="96" spans="7:23" x14ac:dyDescent="0.25">
      <c r="G96" s="6"/>
      <c r="K96"/>
      <c r="S96" t="s">
        <v>650</v>
      </c>
      <c r="T96" t="s">
        <v>651</v>
      </c>
      <c r="U96" s="5" t="s">
        <v>652</v>
      </c>
      <c r="V96" s="5" t="s">
        <v>653</v>
      </c>
      <c r="W96" s="5" t="s">
        <v>654</v>
      </c>
    </row>
    <row r="97" spans="6:23" x14ac:dyDescent="0.25">
      <c r="F97"/>
      <c r="G97" s="6"/>
      <c r="K97"/>
      <c r="S97" t="s">
        <v>673</v>
      </c>
      <c r="T97" t="s">
        <v>873</v>
      </c>
      <c r="U97" s="5">
        <v>5</v>
      </c>
      <c r="V97" s="5">
        <v>0.38542033681861299</v>
      </c>
      <c r="W97" s="5">
        <v>0.99958576102220997</v>
      </c>
    </row>
    <row r="98" spans="6:23" x14ac:dyDescent="0.25">
      <c r="F98"/>
      <c r="G98" s="6"/>
      <c r="K98"/>
      <c r="S98" t="s">
        <v>673</v>
      </c>
      <c r="T98" t="s">
        <v>1042</v>
      </c>
      <c r="U98" s="5">
        <v>3</v>
      </c>
      <c r="V98" s="5">
        <v>0.63406427663726905</v>
      </c>
      <c r="W98" s="5">
        <v>0.99986843091603395</v>
      </c>
    </row>
    <row r="99" spans="6:23" x14ac:dyDescent="0.25">
      <c r="F99"/>
      <c r="G99" s="6"/>
      <c r="K99"/>
      <c r="S99" t="s">
        <v>673</v>
      </c>
      <c r="T99" t="s">
        <v>875</v>
      </c>
      <c r="U99" s="5">
        <v>6</v>
      </c>
      <c r="V99" s="5">
        <v>0.802012289323216</v>
      </c>
      <c r="W99" s="5">
        <v>0.99925192058147205</v>
      </c>
    </row>
    <row r="100" spans="6:23" x14ac:dyDescent="0.25">
      <c r="F100"/>
      <c r="G100" s="6"/>
      <c r="K100"/>
      <c r="S100" t="s">
        <v>673</v>
      </c>
      <c r="T100" t="s">
        <v>874</v>
      </c>
      <c r="U100" s="5">
        <v>6</v>
      </c>
      <c r="V100" s="5">
        <v>0.802012289323216</v>
      </c>
      <c r="W100" s="5">
        <v>0.99925192058147205</v>
      </c>
    </row>
    <row r="101" spans="6:23" x14ac:dyDescent="0.25">
      <c r="F101"/>
      <c r="G101" s="6"/>
      <c r="K101"/>
    </row>
    <row r="102" spans="6:23" x14ac:dyDescent="0.25">
      <c r="F102"/>
      <c r="G102" s="6"/>
      <c r="K102"/>
      <c r="S102" t="s">
        <v>768</v>
      </c>
      <c r="T102" t="s">
        <v>1453</v>
      </c>
    </row>
    <row r="103" spans="6:23" x14ac:dyDescent="0.25">
      <c r="F103"/>
      <c r="G103" s="6"/>
      <c r="K103"/>
      <c r="S103" t="s">
        <v>650</v>
      </c>
      <c r="T103" t="s">
        <v>651</v>
      </c>
      <c r="U103" s="5" t="s">
        <v>652</v>
      </c>
      <c r="V103" s="5" t="s">
        <v>653</v>
      </c>
      <c r="W103" s="5" t="s">
        <v>654</v>
      </c>
    </row>
    <row r="104" spans="6:23" x14ac:dyDescent="0.25">
      <c r="F104"/>
      <c r="G104" s="6"/>
      <c r="K104"/>
      <c r="S104" t="s">
        <v>669</v>
      </c>
      <c r="T104" t="s">
        <v>807</v>
      </c>
      <c r="U104" s="5">
        <v>6</v>
      </c>
      <c r="V104" s="5">
        <v>0.69818237222494794</v>
      </c>
      <c r="W104" s="5">
        <v>0.99999863446518</v>
      </c>
    </row>
    <row r="105" spans="6:23" x14ac:dyDescent="0.25">
      <c r="F105"/>
      <c r="G105" s="6"/>
      <c r="K105"/>
      <c r="S105" t="s">
        <v>669</v>
      </c>
      <c r="T105" t="s">
        <v>808</v>
      </c>
      <c r="U105" s="5">
        <v>6</v>
      </c>
      <c r="V105" s="5">
        <v>0.70895078734164796</v>
      </c>
      <c r="W105" s="5">
        <v>0.99999710941043396</v>
      </c>
    </row>
    <row r="106" spans="6:23" x14ac:dyDescent="0.25">
      <c r="F106"/>
      <c r="G106" s="6"/>
      <c r="K106"/>
      <c r="S106" t="s">
        <v>669</v>
      </c>
      <c r="T106" t="s">
        <v>809</v>
      </c>
      <c r="U106" s="5">
        <v>6</v>
      </c>
      <c r="V106" s="5">
        <v>0.75186405868286799</v>
      </c>
      <c r="W106" s="5">
        <v>0.99999831627663005</v>
      </c>
    </row>
    <row r="107" spans="6:23" x14ac:dyDescent="0.25">
      <c r="F107"/>
      <c r="G107" s="6"/>
      <c r="K107"/>
      <c r="S107" t="s">
        <v>669</v>
      </c>
      <c r="T107" t="s">
        <v>810</v>
      </c>
      <c r="U107" s="5">
        <v>6</v>
      </c>
      <c r="V107" s="5">
        <v>0.76244656550541801</v>
      </c>
      <c r="W107" s="5">
        <v>0.99999704179151205</v>
      </c>
    </row>
    <row r="108" spans="6:23" x14ac:dyDescent="0.25">
      <c r="F108"/>
      <c r="G108" s="6"/>
      <c r="K108"/>
      <c r="S108" t="s">
        <v>669</v>
      </c>
      <c r="T108" t="s">
        <v>811</v>
      </c>
      <c r="U108" s="5">
        <v>6</v>
      </c>
      <c r="V108" s="5">
        <v>0.76704570886669099</v>
      </c>
      <c r="W108" s="5">
        <v>0.99999411917970005</v>
      </c>
    </row>
    <row r="109" spans="6:23" x14ac:dyDescent="0.25">
      <c r="F109"/>
      <c r="G109" s="6"/>
      <c r="K109"/>
      <c r="S109" t="s">
        <v>655</v>
      </c>
      <c r="T109" t="s">
        <v>813</v>
      </c>
      <c r="U109" s="5">
        <v>3</v>
      </c>
      <c r="V109" s="5">
        <v>0.85862115976973497</v>
      </c>
      <c r="W109" s="5">
        <v>0.99989842034134602</v>
      </c>
    </row>
    <row r="110" spans="6:23" x14ac:dyDescent="0.25">
      <c r="F110"/>
      <c r="G110" s="6"/>
      <c r="K110"/>
      <c r="S110" t="s">
        <v>669</v>
      </c>
      <c r="T110" t="s">
        <v>815</v>
      </c>
      <c r="U110" s="5">
        <v>6</v>
      </c>
      <c r="V110" s="5">
        <v>0.88145276801834305</v>
      </c>
      <c r="W110" s="5">
        <v>0.99999958299536795</v>
      </c>
    </row>
    <row r="111" spans="6:23" x14ac:dyDescent="0.25">
      <c r="F111"/>
      <c r="G111" s="6"/>
      <c r="K111"/>
      <c r="S111" t="s">
        <v>669</v>
      </c>
      <c r="T111" t="s">
        <v>814</v>
      </c>
      <c r="U111" s="5">
        <v>6</v>
      </c>
      <c r="V111" s="5">
        <v>0.88145276801834305</v>
      </c>
      <c r="W111" s="5">
        <v>0.99999958299536795</v>
      </c>
    </row>
    <row r="112" spans="6:23" x14ac:dyDescent="0.25">
      <c r="F112"/>
      <c r="G112" s="6"/>
      <c r="K112"/>
      <c r="S112" t="s">
        <v>669</v>
      </c>
      <c r="T112" t="s">
        <v>816</v>
      </c>
      <c r="U112" s="5">
        <v>6</v>
      </c>
      <c r="V112" s="5">
        <v>0.90389025080599805</v>
      </c>
      <c r="W112" s="5">
        <v>0.99999977026926201</v>
      </c>
    </row>
    <row r="113" spans="6:23" x14ac:dyDescent="0.25">
      <c r="F113"/>
      <c r="G113" s="6"/>
      <c r="K113"/>
      <c r="S113" t="s">
        <v>669</v>
      </c>
      <c r="T113" t="s">
        <v>812</v>
      </c>
      <c r="U113" s="5">
        <v>7</v>
      </c>
      <c r="V113" s="5">
        <v>0.92254953699083897</v>
      </c>
      <c r="W113" s="5">
        <v>0.999999870595638</v>
      </c>
    </row>
    <row r="114" spans="6:23" x14ac:dyDescent="0.25">
      <c r="F114"/>
      <c r="G114" s="6"/>
      <c r="K114"/>
      <c r="S114" t="s">
        <v>655</v>
      </c>
      <c r="T114" t="s">
        <v>817</v>
      </c>
      <c r="U114" s="5">
        <v>3</v>
      </c>
      <c r="V114" s="5">
        <v>0.95279296051033102</v>
      </c>
      <c r="W114" s="5">
        <v>0.99999784030440497</v>
      </c>
    </row>
    <row r="115" spans="6:23" x14ac:dyDescent="0.25">
      <c r="F115"/>
      <c r="G115" s="6"/>
      <c r="K115"/>
    </row>
    <row r="116" spans="6:23" x14ac:dyDescent="0.25">
      <c r="F116"/>
      <c r="G116" s="6"/>
      <c r="K116"/>
    </row>
    <row r="117" spans="6:23" x14ac:dyDescent="0.25">
      <c r="F117"/>
      <c r="G117" s="6"/>
      <c r="K117"/>
    </row>
    <row r="118" spans="6:23" x14ac:dyDescent="0.25">
      <c r="F118"/>
      <c r="G118" s="6"/>
      <c r="K118"/>
    </row>
    <row r="119" spans="6:23" x14ac:dyDescent="0.25">
      <c r="F119"/>
      <c r="G119" s="6"/>
      <c r="K119"/>
    </row>
    <row r="120" spans="6:23" x14ac:dyDescent="0.25">
      <c r="F120"/>
      <c r="G120" s="6"/>
      <c r="K120"/>
    </row>
    <row r="121" spans="6:23" x14ac:dyDescent="0.25">
      <c r="F121"/>
      <c r="G121" s="6"/>
      <c r="K121"/>
    </row>
    <row r="122" spans="6:23" x14ac:dyDescent="0.25">
      <c r="F122"/>
      <c r="G122" s="6"/>
      <c r="K122"/>
    </row>
    <row r="123" spans="6:23" x14ac:dyDescent="0.25">
      <c r="F123"/>
      <c r="G123" s="6"/>
      <c r="K123"/>
    </row>
    <row r="124" spans="6:23" x14ac:dyDescent="0.25">
      <c r="F124"/>
      <c r="G124" s="6"/>
      <c r="K124"/>
    </row>
    <row r="125" spans="6:23" x14ac:dyDescent="0.25">
      <c r="F125"/>
      <c r="G125" s="6"/>
      <c r="K125"/>
    </row>
    <row r="126" spans="6:23" x14ac:dyDescent="0.25">
      <c r="F126"/>
      <c r="G126" s="6"/>
      <c r="K126"/>
    </row>
    <row r="127" spans="6:23" x14ac:dyDescent="0.25">
      <c r="F127"/>
      <c r="G127" s="6"/>
      <c r="K127"/>
    </row>
    <row r="128" spans="6:23" x14ac:dyDescent="0.25">
      <c r="F128"/>
      <c r="G128" s="6"/>
      <c r="K128"/>
    </row>
    <row r="129" spans="6:11" x14ac:dyDescent="0.25">
      <c r="F129"/>
      <c r="G129" s="6"/>
      <c r="K129"/>
    </row>
    <row r="130" spans="6:11" x14ac:dyDescent="0.25">
      <c r="F130"/>
      <c r="G130" s="6"/>
      <c r="K130"/>
    </row>
    <row r="131" spans="6:11" x14ac:dyDescent="0.25">
      <c r="F131"/>
      <c r="G131" s="6"/>
      <c r="K131"/>
    </row>
    <row r="132" spans="6:11" x14ac:dyDescent="0.25">
      <c r="F132"/>
      <c r="G132" s="6"/>
      <c r="K132"/>
    </row>
    <row r="133" spans="6:11" x14ac:dyDescent="0.25">
      <c r="F133"/>
      <c r="G133" s="6"/>
      <c r="K133"/>
    </row>
    <row r="134" spans="6:11" x14ac:dyDescent="0.25">
      <c r="F134"/>
      <c r="G134" s="6"/>
      <c r="K134"/>
    </row>
    <row r="135" spans="6:11" x14ac:dyDescent="0.25">
      <c r="F135"/>
      <c r="G135" s="6"/>
      <c r="K135"/>
    </row>
    <row r="136" spans="6:11" x14ac:dyDescent="0.25">
      <c r="F136"/>
      <c r="G136" s="6"/>
      <c r="K136"/>
    </row>
    <row r="137" spans="6:11" x14ac:dyDescent="0.25">
      <c r="F137"/>
      <c r="G137" s="6"/>
      <c r="K137"/>
    </row>
    <row r="138" spans="6:11" x14ac:dyDescent="0.25">
      <c r="F138"/>
      <c r="G138" s="6"/>
      <c r="K138"/>
    </row>
    <row r="139" spans="6:11" x14ac:dyDescent="0.25">
      <c r="F139"/>
      <c r="G139" s="6"/>
      <c r="K139"/>
    </row>
    <row r="140" spans="6:11" x14ac:dyDescent="0.25">
      <c r="F140"/>
      <c r="G140" s="6"/>
      <c r="K140"/>
    </row>
    <row r="141" spans="6:11" x14ac:dyDescent="0.25">
      <c r="F141"/>
      <c r="G141" s="6"/>
      <c r="K141"/>
    </row>
    <row r="142" spans="6:11" x14ac:dyDescent="0.25">
      <c r="F142"/>
      <c r="G142" s="6"/>
      <c r="K142"/>
    </row>
    <row r="143" spans="6:11" x14ac:dyDescent="0.25">
      <c r="F143"/>
      <c r="G143" s="6"/>
      <c r="K143"/>
    </row>
    <row r="144" spans="6:11" x14ac:dyDescent="0.25">
      <c r="F144"/>
      <c r="G144" s="6"/>
      <c r="K144"/>
    </row>
    <row r="145" spans="6:11" x14ac:dyDescent="0.25">
      <c r="F145"/>
      <c r="G145" s="6"/>
      <c r="K145"/>
    </row>
    <row r="146" spans="6:11" x14ac:dyDescent="0.25">
      <c r="F146"/>
      <c r="G146" s="6"/>
      <c r="K146"/>
    </row>
    <row r="147" spans="6:11" x14ac:dyDescent="0.25">
      <c r="F147"/>
      <c r="G147" s="6"/>
      <c r="K147"/>
    </row>
    <row r="148" spans="6:11" x14ac:dyDescent="0.25">
      <c r="F148"/>
      <c r="G148" s="6"/>
      <c r="K148"/>
    </row>
    <row r="149" spans="6:11" x14ac:dyDescent="0.25">
      <c r="F149"/>
      <c r="G149" s="6"/>
      <c r="K149"/>
    </row>
    <row r="150" spans="6:11" x14ac:dyDescent="0.25">
      <c r="F150"/>
      <c r="G150" s="6"/>
      <c r="K150"/>
    </row>
    <row r="151" spans="6:11" x14ac:dyDescent="0.25">
      <c r="F151"/>
      <c r="G151" s="6"/>
      <c r="K151"/>
    </row>
    <row r="152" spans="6:11" x14ac:dyDescent="0.25">
      <c r="F152"/>
      <c r="G152" s="6"/>
      <c r="K152"/>
    </row>
    <row r="153" spans="6:11" x14ac:dyDescent="0.25">
      <c r="F153"/>
      <c r="G153" s="6"/>
      <c r="K153"/>
    </row>
    <row r="154" spans="6:11" x14ac:dyDescent="0.25">
      <c r="F154"/>
      <c r="G154" s="6"/>
      <c r="K154"/>
    </row>
    <row r="155" spans="6:11" x14ac:dyDescent="0.25">
      <c r="F155"/>
      <c r="G155" s="6"/>
      <c r="K155"/>
    </row>
    <row r="156" spans="6:11" x14ac:dyDescent="0.25">
      <c r="F156"/>
      <c r="G156" s="6"/>
      <c r="K156"/>
    </row>
    <row r="157" spans="6:11" x14ac:dyDescent="0.25">
      <c r="F157"/>
      <c r="G157" s="6"/>
      <c r="K157"/>
    </row>
    <row r="158" spans="6:11" x14ac:dyDescent="0.25">
      <c r="F158"/>
      <c r="G158" s="6"/>
      <c r="K158"/>
    </row>
    <row r="159" spans="6:11" x14ac:dyDescent="0.25">
      <c r="F159"/>
      <c r="G159" s="6"/>
      <c r="K159"/>
    </row>
    <row r="160" spans="6:11" x14ac:dyDescent="0.25">
      <c r="F160"/>
      <c r="G160" s="6"/>
      <c r="K160"/>
    </row>
    <row r="161" spans="6:11" x14ac:dyDescent="0.25">
      <c r="F161"/>
      <c r="G161" s="6"/>
      <c r="K161"/>
    </row>
    <row r="162" spans="6:11" x14ac:dyDescent="0.25">
      <c r="F162"/>
      <c r="G162" s="6"/>
      <c r="K162"/>
    </row>
    <row r="163" spans="6:11" x14ac:dyDescent="0.25">
      <c r="F163"/>
      <c r="G163" s="6"/>
      <c r="K163"/>
    </row>
    <row r="164" spans="6:11" x14ac:dyDescent="0.25">
      <c r="F164"/>
      <c r="G164" s="6"/>
      <c r="K164"/>
    </row>
    <row r="165" spans="6:11" x14ac:dyDescent="0.25">
      <c r="F165"/>
      <c r="G165" s="6"/>
      <c r="K165"/>
    </row>
    <row r="166" spans="6:11" x14ac:dyDescent="0.25">
      <c r="F166"/>
      <c r="G166" s="6"/>
      <c r="K166"/>
    </row>
    <row r="167" spans="6:11" x14ac:dyDescent="0.25">
      <c r="F167"/>
      <c r="G167" s="6"/>
      <c r="K167"/>
    </row>
    <row r="168" spans="6:11" x14ac:dyDescent="0.25">
      <c r="F168"/>
      <c r="G168" s="6"/>
      <c r="K168"/>
    </row>
    <row r="169" spans="6:11" x14ac:dyDescent="0.25">
      <c r="F169"/>
      <c r="G169" s="6"/>
      <c r="K169"/>
    </row>
    <row r="170" spans="6:11" x14ac:dyDescent="0.25">
      <c r="F170"/>
      <c r="G170" s="6"/>
      <c r="K170"/>
    </row>
    <row r="171" spans="6:11" x14ac:dyDescent="0.25">
      <c r="F171"/>
      <c r="G171" s="6"/>
      <c r="K171"/>
    </row>
    <row r="172" spans="6:11" x14ac:dyDescent="0.25">
      <c r="F172"/>
      <c r="G172" s="6"/>
      <c r="K172"/>
    </row>
    <row r="173" spans="6:11" x14ac:dyDescent="0.25">
      <c r="F173"/>
      <c r="G173" s="6"/>
      <c r="K173"/>
    </row>
    <row r="174" spans="6:11" x14ac:dyDescent="0.25">
      <c r="F174"/>
      <c r="G174" s="6"/>
      <c r="K174"/>
    </row>
    <row r="175" spans="6:11" x14ac:dyDescent="0.25">
      <c r="F175"/>
      <c r="G175" s="6"/>
      <c r="K175"/>
    </row>
    <row r="176" spans="6:11" x14ac:dyDescent="0.25">
      <c r="F176"/>
      <c r="G176" s="6"/>
      <c r="K176"/>
    </row>
    <row r="177" spans="6:11" x14ac:dyDescent="0.25">
      <c r="F177"/>
      <c r="G177" s="6"/>
      <c r="K177"/>
    </row>
    <row r="178" spans="6:11" x14ac:dyDescent="0.25">
      <c r="F178"/>
      <c r="G178" s="6"/>
      <c r="K178"/>
    </row>
    <row r="179" spans="6:11" x14ac:dyDescent="0.25">
      <c r="F179"/>
      <c r="G179" s="6"/>
      <c r="K179"/>
    </row>
    <row r="180" spans="6:11" x14ac:dyDescent="0.25">
      <c r="F180"/>
      <c r="G180" s="6"/>
      <c r="K180"/>
    </row>
    <row r="181" spans="6:11" x14ac:dyDescent="0.25">
      <c r="F181"/>
      <c r="G181" s="6"/>
      <c r="K181"/>
    </row>
    <row r="182" spans="6:11" x14ac:dyDescent="0.25">
      <c r="F182"/>
      <c r="G182" s="6"/>
      <c r="K182"/>
    </row>
    <row r="183" spans="6:11" x14ac:dyDescent="0.25">
      <c r="F183"/>
      <c r="G183" s="6"/>
      <c r="K183"/>
    </row>
    <row r="184" spans="6:11" x14ac:dyDescent="0.25">
      <c r="F184"/>
      <c r="G184" s="6"/>
      <c r="K184"/>
    </row>
    <row r="185" spans="6:11" x14ac:dyDescent="0.25">
      <c r="F185"/>
      <c r="G185" s="6"/>
      <c r="K185"/>
    </row>
    <row r="186" spans="6:11" x14ac:dyDescent="0.25">
      <c r="F186"/>
      <c r="G186" s="6"/>
      <c r="K186"/>
    </row>
    <row r="187" spans="6:11" x14ac:dyDescent="0.25">
      <c r="F187"/>
      <c r="G187" s="6"/>
      <c r="K187"/>
    </row>
    <row r="188" spans="6:11" x14ac:dyDescent="0.25">
      <c r="F188"/>
      <c r="G188" s="6"/>
      <c r="K188"/>
    </row>
    <row r="189" spans="6:11" x14ac:dyDescent="0.25">
      <c r="F189"/>
      <c r="G189" s="6"/>
      <c r="K189"/>
    </row>
    <row r="190" spans="6:11" x14ac:dyDescent="0.25">
      <c r="F190"/>
      <c r="G190" s="6"/>
      <c r="K190"/>
    </row>
    <row r="191" spans="6:11" x14ac:dyDescent="0.25">
      <c r="F191"/>
      <c r="G191" s="6"/>
      <c r="K191"/>
    </row>
    <row r="192" spans="6:11" x14ac:dyDescent="0.25">
      <c r="F192"/>
      <c r="G192" s="6"/>
      <c r="K192"/>
    </row>
    <row r="193" spans="6:11" x14ac:dyDescent="0.25">
      <c r="F193"/>
      <c r="G193" s="6"/>
      <c r="K193"/>
    </row>
    <row r="194" spans="6:11" x14ac:dyDescent="0.25">
      <c r="F194"/>
      <c r="G194" s="6"/>
      <c r="K194"/>
    </row>
    <row r="195" spans="6:11" x14ac:dyDescent="0.25">
      <c r="F195"/>
      <c r="G195" s="6"/>
      <c r="K195"/>
    </row>
    <row r="196" spans="6:11" x14ac:dyDescent="0.25">
      <c r="F196"/>
      <c r="G196" s="6"/>
      <c r="K196"/>
    </row>
    <row r="197" spans="6:11" x14ac:dyDescent="0.25">
      <c r="F197"/>
      <c r="G197" s="6"/>
      <c r="K197"/>
    </row>
    <row r="198" spans="6:11" x14ac:dyDescent="0.25">
      <c r="F198"/>
      <c r="G198" s="6"/>
      <c r="K198"/>
    </row>
    <row r="199" spans="6:11" x14ac:dyDescent="0.25">
      <c r="F199"/>
      <c r="G199" s="6"/>
      <c r="K199"/>
    </row>
    <row r="200" spans="6:11" x14ac:dyDescent="0.25">
      <c r="F200"/>
      <c r="G200" s="6"/>
      <c r="K200"/>
    </row>
    <row r="201" spans="6:11" x14ac:dyDescent="0.25">
      <c r="F201"/>
      <c r="G201" s="6"/>
      <c r="K201"/>
    </row>
    <row r="202" spans="6:11" x14ac:dyDescent="0.25">
      <c r="F202"/>
      <c r="G202" s="6"/>
      <c r="K202"/>
    </row>
    <row r="203" spans="6:11" x14ac:dyDescent="0.25">
      <c r="F203"/>
      <c r="G203" s="6"/>
      <c r="K203"/>
    </row>
    <row r="204" spans="6:11" x14ac:dyDescent="0.25">
      <c r="F204"/>
      <c r="G204" s="6"/>
      <c r="K204"/>
    </row>
    <row r="205" spans="6:11" x14ac:dyDescent="0.25">
      <c r="F205"/>
      <c r="G205" s="6"/>
      <c r="K205"/>
    </row>
    <row r="206" spans="6:11" x14ac:dyDescent="0.25">
      <c r="F206"/>
      <c r="G206" s="6"/>
      <c r="K206"/>
    </row>
    <row r="207" spans="6:11" x14ac:dyDescent="0.25">
      <c r="F207"/>
      <c r="G207" s="6"/>
      <c r="K207"/>
    </row>
    <row r="208" spans="6:11" x14ac:dyDescent="0.25">
      <c r="F208"/>
      <c r="G208" s="6"/>
      <c r="K208"/>
    </row>
    <row r="209" spans="6:11" x14ac:dyDescent="0.25">
      <c r="F209"/>
      <c r="G209" s="6"/>
      <c r="K209"/>
    </row>
    <row r="210" spans="6:11" x14ac:dyDescent="0.25">
      <c r="F210"/>
      <c r="G210" s="6"/>
      <c r="K210"/>
    </row>
    <row r="211" spans="6:11" x14ac:dyDescent="0.25">
      <c r="F211"/>
      <c r="G211" s="6"/>
      <c r="K211"/>
    </row>
    <row r="212" spans="6:11" x14ac:dyDescent="0.25">
      <c r="F212"/>
      <c r="G212" s="6"/>
      <c r="K212"/>
    </row>
    <row r="213" spans="6:11" x14ac:dyDescent="0.25">
      <c r="F213"/>
      <c r="G213" s="6"/>
      <c r="K213"/>
    </row>
    <row r="214" spans="6:11" x14ac:dyDescent="0.25">
      <c r="F214"/>
      <c r="G214" s="6"/>
      <c r="K214"/>
    </row>
    <row r="215" spans="6:11" x14ac:dyDescent="0.25">
      <c r="F215"/>
      <c r="G215" s="6"/>
      <c r="K215"/>
    </row>
    <row r="216" spans="6:11" x14ac:dyDescent="0.25">
      <c r="F216"/>
      <c r="G216" s="6"/>
      <c r="K216"/>
    </row>
    <row r="217" spans="6:11" x14ac:dyDescent="0.25">
      <c r="F217"/>
      <c r="G217"/>
      <c r="K217"/>
    </row>
    <row r="218" spans="6:11" x14ac:dyDescent="0.25">
      <c r="F218"/>
      <c r="G218"/>
      <c r="K218"/>
    </row>
    <row r="219" spans="6:11" x14ac:dyDescent="0.25">
      <c r="F219"/>
      <c r="G219"/>
      <c r="K219"/>
    </row>
    <row r="220" spans="6:11" x14ac:dyDescent="0.25">
      <c r="F220"/>
      <c r="G220"/>
      <c r="K220"/>
    </row>
    <row r="221" spans="6:11" x14ac:dyDescent="0.25">
      <c r="F221"/>
      <c r="G221"/>
      <c r="K221"/>
    </row>
    <row r="222" spans="6:11" x14ac:dyDescent="0.25">
      <c r="F222"/>
      <c r="G222"/>
      <c r="K222"/>
    </row>
    <row r="223" spans="6:11" x14ac:dyDescent="0.25">
      <c r="F223"/>
      <c r="G223"/>
      <c r="K223"/>
    </row>
    <row r="224" spans="6:11" x14ac:dyDescent="0.25">
      <c r="F224"/>
      <c r="G224"/>
      <c r="K224"/>
    </row>
    <row r="225" spans="15:23" customFormat="1" x14ac:dyDescent="0.25">
      <c r="O225" s="5"/>
      <c r="P225" s="5"/>
      <c r="Q225" s="5"/>
      <c r="U225" s="5"/>
      <c r="V225" s="5"/>
      <c r="W225" s="5"/>
    </row>
    <row r="226" spans="15:23" customFormat="1" x14ac:dyDescent="0.25">
      <c r="O226" s="5"/>
      <c r="P226" s="5"/>
      <c r="Q226" s="5"/>
      <c r="U226" s="5"/>
      <c r="V226" s="5"/>
      <c r="W226" s="5"/>
    </row>
    <row r="227" spans="15:23" customFormat="1" x14ac:dyDescent="0.25">
      <c r="O227" s="5"/>
      <c r="P227" s="5"/>
      <c r="Q227" s="5"/>
      <c r="U227" s="5"/>
      <c r="V227" s="5"/>
      <c r="W227" s="5"/>
    </row>
    <row r="228" spans="15:23" customFormat="1" x14ac:dyDescent="0.25">
      <c r="O228" s="5"/>
      <c r="P228" s="5"/>
      <c r="Q228" s="5"/>
      <c r="U228" s="5"/>
      <c r="V228" s="5"/>
      <c r="W228" s="5"/>
    </row>
    <row r="229" spans="15:23" customFormat="1" x14ac:dyDescent="0.25">
      <c r="O229" s="5"/>
      <c r="P229" s="5"/>
      <c r="Q229" s="5"/>
      <c r="U229" s="5"/>
      <c r="V229" s="5"/>
      <c r="W229" s="5"/>
    </row>
    <row r="230" spans="15:23" customFormat="1" x14ac:dyDescent="0.25">
      <c r="O230" s="5"/>
      <c r="P230" s="5"/>
      <c r="Q230" s="5"/>
      <c r="U230" s="5"/>
      <c r="V230" s="5"/>
      <c r="W230" s="5"/>
    </row>
    <row r="231" spans="15:23" customFormat="1" x14ac:dyDescent="0.25">
      <c r="O231" s="5"/>
      <c r="P231" s="5"/>
      <c r="Q231" s="5"/>
      <c r="U231" s="5"/>
      <c r="V231" s="5"/>
      <c r="W231" s="5"/>
    </row>
    <row r="232" spans="15:23" customFormat="1" x14ac:dyDescent="0.25">
      <c r="O232" s="5"/>
      <c r="P232" s="5"/>
      <c r="Q232" s="5"/>
      <c r="U232" s="5"/>
      <c r="V232" s="5"/>
      <c r="W232" s="5"/>
    </row>
    <row r="233" spans="15:23" customFormat="1" x14ac:dyDescent="0.25">
      <c r="O233" s="5"/>
      <c r="P233" s="5"/>
      <c r="Q233" s="5"/>
      <c r="U233" s="5"/>
      <c r="V233" s="5"/>
      <c r="W233" s="5"/>
    </row>
    <row r="234" spans="15:23" customFormat="1" x14ac:dyDescent="0.25">
      <c r="O234" s="5"/>
      <c r="P234" s="5"/>
      <c r="Q234" s="5"/>
      <c r="U234" s="5"/>
      <c r="V234" s="5"/>
      <c r="W234" s="5"/>
    </row>
    <row r="235" spans="15:23" customFormat="1" x14ac:dyDescent="0.25">
      <c r="O235" s="5"/>
      <c r="P235" s="5"/>
      <c r="Q235" s="5"/>
      <c r="U235" s="5"/>
      <c r="V235" s="5"/>
      <c r="W235" s="5"/>
    </row>
    <row r="236" spans="15:23" customFormat="1" x14ac:dyDescent="0.25">
      <c r="O236" s="5"/>
      <c r="P236" s="5"/>
      <c r="Q236" s="5"/>
      <c r="U236" s="5"/>
      <c r="V236" s="5"/>
      <c r="W236" s="5"/>
    </row>
    <row r="237" spans="15:23" customFormat="1" x14ac:dyDescent="0.25">
      <c r="O237" s="5"/>
      <c r="P237" s="5"/>
      <c r="Q237" s="5"/>
      <c r="U237" s="5"/>
      <c r="V237" s="5"/>
      <c r="W237" s="5"/>
    </row>
    <row r="238" spans="15:23" customFormat="1" x14ac:dyDescent="0.25">
      <c r="O238" s="5"/>
      <c r="P238" s="5"/>
      <c r="Q238" s="5"/>
      <c r="U238" s="5"/>
      <c r="V238" s="5"/>
      <c r="W238" s="5"/>
    </row>
    <row r="239" spans="15:23" customFormat="1" x14ac:dyDescent="0.25">
      <c r="O239" s="5"/>
      <c r="P239" s="5"/>
      <c r="Q239" s="5"/>
      <c r="U239" s="5"/>
      <c r="V239" s="5"/>
      <c r="W239" s="5"/>
    </row>
    <row r="240" spans="15:23" customFormat="1" x14ac:dyDescent="0.25">
      <c r="O240" s="5"/>
      <c r="P240" s="5"/>
      <c r="Q240" s="5"/>
      <c r="U240" s="5"/>
      <c r="V240" s="5"/>
      <c r="W240" s="5"/>
    </row>
    <row r="241" spans="15:23" customFormat="1" x14ac:dyDescent="0.25">
      <c r="O241" s="5"/>
      <c r="P241" s="5"/>
      <c r="Q241" s="5"/>
      <c r="U241" s="5"/>
      <c r="V241" s="5"/>
      <c r="W241" s="5"/>
    </row>
    <row r="242" spans="15:23" customFormat="1" x14ac:dyDescent="0.25">
      <c r="O242" s="5"/>
      <c r="P242" s="5"/>
      <c r="Q242" s="5"/>
      <c r="U242" s="5"/>
      <c r="V242" s="5"/>
      <c r="W242" s="5"/>
    </row>
    <row r="243" spans="15:23" customFormat="1" x14ac:dyDescent="0.25">
      <c r="O243" s="5"/>
      <c r="P243" s="5"/>
      <c r="Q243" s="5"/>
      <c r="U243" s="5"/>
      <c r="V243" s="5"/>
      <c r="W243" s="5"/>
    </row>
    <row r="244" spans="15:23" customFormat="1" x14ac:dyDescent="0.25">
      <c r="O244" s="5"/>
      <c r="P244" s="5"/>
      <c r="Q244" s="5"/>
      <c r="U244" s="5"/>
      <c r="V244" s="5"/>
      <c r="W244" s="5"/>
    </row>
    <row r="245" spans="15:23" customFormat="1" x14ac:dyDescent="0.25">
      <c r="O245" s="5"/>
      <c r="P245" s="5"/>
      <c r="Q245" s="5"/>
      <c r="U245" s="5"/>
      <c r="V245" s="5"/>
      <c r="W245" s="5"/>
    </row>
    <row r="246" spans="15:23" customFormat="1" x14ac:dyDescent="0.25">
      <c r="O246" s="5"/>
      <c r="P246" s="5"/>
      <c r="Q246" s="5"/>
      <c r="U246" s="5"/>
      <c r="V246" s="5"/>
      <c r="W246" s="5"/>
    </row>
    <row r="247" spans="15:23" customFormat="1" x14ac:dyDescent="0.25">
      <c r="O247" s="5"/>
      <c r="P247" s="5"/>
      <c r="Q247" s="5"/>
      <c r="U247" s="5"/>
      <c r="V247" s="5"/>
      <c r="W247" s="5"/>
    </row>
    <row r="248" spans="15:23" customFormat="1" x14ac:dyDescent="0.25">
      <c r="O248" s="5"/>
      <c r="P248" s="5"/>
      <c r="Q248" s="5"/>
      <c r="U248" s="5"/>
      <c r="V248" s="5"/>
      <c r="W248" s="5"/>
    </row>
  </sheetData>
  <sortState ref="A2:G79">
    <sortCondition ref="D2:D79"/>
  </sortState>
  <conditionalFormatting sqref="G2:G94">
    <cfRule type="colorScale" priority="2">
      <colorScale>
        <cfvo type="num" val="-50"/>
        <cfvo type="percentile" val="50"/>
        <cfvo type="num" val="50"/>
        <color rgb="FF006600"/>
        <color rgb="FFFFEB84"/>
        <color rgb="FFFF0000"/>
      </colorScale>
    </cfRule>
  </conditionalFormatting>
  <conditionalFormatting sqref="G95:G216">
    <cfRule type="colorScale" priority="1">
      <colorScale>
        <cfvo type="num" val="-50"/>
        <cfvo type="percentile" val="50"/>
        <cfvo type="num" val="50"/>
        <color rgb="FF006600"/>
        <color rgb="FFFFEB84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TA6</vt:lpstr>
      <vt:lpstr>BTA14</vt:lpstr>
      <vt:lpstr>BTA5</vt:lpstr>
      <vt:lpstr>BTA23</vt:lpstr>
      <vt:lpstr>BTA12</vt:lpstr>
    </vt:vector>
  </TitlesOfParts>
  <Company>University of Illino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Illinois</dc:creator>
  <cp:lastModifiedBy>bionaz</cp:lastModifiedBy>
  <dcterms:created xsi:type="dcterms:W3CDTF">2011-05-06T03:37:21Z</dcterms:created>
  <dcterms:modified xsi:type="dcterms:W3CDTF">2012-01-13T16:41:22Z</dcterms:modified>
</cp:coreProperties>
</file>